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29.xml" ContentType="application/vnd.openxmlformats-officedocument.spreadsheetml.worksheet+xml"/>
  <Override PartName="/xl/worksheets/sheet28.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19.xml" ContentType="application/vnd.openxmlformats-officedocument.spreadsheetml.worksheet+xml"/>
  <Override PartName="/xl/worksheets/sheet2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22.xml" ContentType="application/vnd.openxmlformats-officedocument.spreadsheetml.worksheet+xml"/>
  <Override PartName="/xl/worksheets/sheet5.xml" ContentType="application/vnd.openxmlformats-officedocument.spreadsheetml.worksheet+xml"/>
  <Override PartName="/xl/worksheets/sheet23.xml" ContentType="application/vnd.openxmlformats-officedocument.spreadsheetml.worksheet+xml"/>
  <Override PartName="/xl/worksheets/sheet6.xml" ContentType="application/vnd.openxmlformats-officedocument.spreadsheetml.worksheet+xml"/>
  <Override PartName="/xl/worksheets/sheet24.xml" ContentType="application/vnd.openxmlformats-officedocument.spreadsheetml.worksheet+xml"/>
  <Override PartName="/xl/worksheets/sheet7.xml" ContentType="application/vnd.openxmlformats-officedocument.spreadsheetml.worksheet+xml"/>
  <Override PartName="/xl/worksheets/sheet25.xml" ContentType="application/vnd.openxmlformats-officedocument.spreadsheetml.worksheet+xml"/>
  <Override PartName="/xl/worksheets/sheet8.xml" ContentType="application/vnd.openxmlformats-officedocument.spreadsheetml.worksheet+xml"/>
  <Override PartName="/xl/worksheets/sheet26.xml" ContentType="application/vnd.openxmlformats-officedocument.spreadsheetml.worksheet+xml"/>
  <Override PartName="/xl/worksheets/sheet9.xml" ContentType="application/vnd.openxmlformats-officedocument.spreadsheetml.worksheet+xml"/>
  <Override PartName="/xl/worksheets/sheet2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9"/>
  </bookViews>
  <sheets>
    <sheet name="Supplemental Table 1" sheetId="1" state="visible" r:id="rId2"/>
    <sheet name="Supplemental Table 2" sheetId="2" state="visible" r:id="rId3"/>
    <sheet name="Supplemental Table 3" sheetId="3" state="visible" r:id="rId4"/>
    <sheet name="Supplemental Table 4 " sheetId="4" state="visible" r:id="rId5"/>
    <sheet name="Supplemental Table 5" sheetId="5" state="visible" r:id="rId6"/>
    <sheet name="Supplemental Table 6" sheetId="6" state="visible" r:id="rId7"/>
    <sheet name="Supplemental Table 7" sheetId="7" state="visible" r:id="rId8"/>
    <sheet name="Supplemental Table 8" sheetId="8" state="visible" r:id="rId9"/>
    <sheet name="Supplemental Table 9 " sheetId="9" state="visible" r:id="rId10"/>
    <sheet name="Supplemental Table 10" sheetId="10" state="visible" r:id="rId11"/>
    <sheet name="Supplemental Table 11" sheetId="11" state="visible" r:id="rId12"/>
    <sheet name="Supplemental Table 12" sheetId="12" state="visible" r:id="rId13"/>
    <sheet name="Supplemental Table 13" sheetId="13" state="visible" r:id="rId14"/>
    <sheet name="Supplemental Table 14 " sheetId="14" state="visible" r:id="rId15"/>
    <sheet name="Supplemental Table 15" sheetId="15" state="visible" r:id="rId16"/>
    <sheet name="Supplemental Table 16 " sheetId="16" state="visible" r:id="rId17"/>
    <sheet name="Supplemental Table 17" sheetId="17" state="visible" r:id="rId18"/>
    <sheet name="Supplemental Table 18" sheetId="18" state="visible" r:id="rId19"/>
    <sheet name="Supplemental Table 19" sheetId="19" state="visible" r:id="rId20"/>
    <sheet name="Supplemental Table 20 " sheetId="20" state="visible" r:id="rId21"/>
    <sheet name="Supplemental Table 21" sheetId="21" state="visible" r:id="rId22"/>
    <sheet name="Supplemental Table 22 " sheetId="22" state="visible" r:id="rId23"/>
    <sheet name="Supplemental Table 23" sheetId="23" state="visible" r:id="rId24"/>
    <sheet name="Supplemental Table 24" sheetId="24" state="visible" r:id="rId25"/>
    <sheet name="Supplemental Table 25" sheetId="25" state="visible" r:id="rId26"/>
    <sheet name="Supplemental Table 26" sheetId="26" state="visible" r:id="rId27"/>
    <sheet name="Supplemental Table 27" sheetId="27" state="visible" r:id="rId28"/>
    <sheet name="Supplemental Table 28" sheetId="28" state="visible" r:id="rId29"/>
    <sheet name="Supplemental Table 29" sheetId="29" state="visible" r:id="rId30"/>
    <sheet name="Supplemental Table 30" sheetId="30" state="visible" r:id="rId31"/>
    <sheet name="Supplemental Table 31" sheetId="31" state="visible" r:id="rId3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80" uniqueCount="557">
  <si>
    <t xml:space="preserve">Supplemental Table 1  SNPs used as valid instrumental variables for atopic dermatitis on hypothyroidism.</t>
  </si>
  <si>
    <t xml:space="preserve">SNP</t>
  </si>
  <si>
    <t xml:space="preserve">Exposure</t>
  </si>
  <si>
    <t xml:space="preserve">Outcome</t>
  </si>
  <si>
    <t xml:space="preserve">Chromosome</t>
  </si>
  <si>
    <t xml:space="preserve">effect_allele</t>
  </si>
  <si>
    <t xml:space="preserve">other_allele</t>
  </si>
  <si>
    <t xml:space="preserve">beta.exposure</t>
  </si>
  <si>
    <t xml:space="preserve">beta.outcome</t>
  </si>
  <si>
    <t xml:space="preserve">eaf.exposure</t>
  </si>
  <si>
    <t xml:space="preserve">eaf.outcome</t>
  </si>
  <si>
    <t xml:space="preserve">pval.exposure</t>
  </si>
  <si>
    <t xml:space="preserve">pval.outcome</t>
  </si>
  <si>
    <t xml:space="preserve">se.exposure</t>
  </si>
  <si>
    <t xml:space="preserve">se.outcome</t>
  </si>
  <si>
    <t xml:space="preserve">steiger_dir</t>
  </si>
  <si>
    <r>
      <rPr>
        <sz val="12"/>
        <color rgb="FF000000"/>
        <rFont val="Times New Roman"/>
        <family val="0"/>
      </rPr>
      <t xml:space="preserve">R</t>
    </r>
    <r>
      <rPr>
        <vertAlign val="superscript"/>
        <sz val="12"/>
        <color rgb="FF000000"/>
        <rFont val="Times New Roman"/>
        <family val="0"/>
      </rPr>
      <t xml:space="preserve">2</t>
    </r>
  </si>
  <si>
    <t xml:space="preserve">F</t>
  </si>
  <si>
    <t xml:space="preserve">rs1038165</t>
  </si>
  <si>
    <t xml:space="preserve">Atopic dermatitis</t>
  </si>
  <si>
    <t xml:space="preserve">Hypothyroidism</t>
  </si>
  <si>
    <t xml:space="preserve">T</t>
  </si>
  <si>
    <t xml:space="preserve">C</t>
  </si>
  <si>
    <t xml:space="preserve">rs111375762</t>
  </si>
  <si>
    <t xml:space="preserve">G</t>
  </si>
  <si>
    <t xml:space="preserve">rs11256611</t>
  </si>
  <si>
    <t xml:space="preserve">A</t>
  </si>
  <si>
    <t xml:space="preserve">rs11581328</t>
  </si>
  <si>
    <t xml:space="preserve">rs11738721</t>
  </si>
  <si>
    <t xml:space="preserve">rs12144049</t>
  </si>
  <si>
    <t xml:space="preserve">rs12334935</t>
  </si>
  <si>
    <t xml:space="preserve">rs13152362</t>
  </si>
  <si>
    <t xml:space="preserve">rs13266315</t>
  </si>
  <si>
    <t xml:space="preserve">rs13302629</t>
  </si>
  <si>
    <t xml:space="preserve">rs13419662</t>
  </si>
  <si>
    <t xml:space="preserve">rs144143913</t>
  </si>
  <si>
    <t xml:space="preserve">rs144513708</t>
  </si>
  <si>
    <t xml:space="preserve">rs145009390</t>
  </si>
  <si>
    <t xml:space="preserve">rs1496701</t>
  </si>
  <si>
    <t xml:space="preserve">rs181628386</t>
  </si>
  <si>
    <t xml:space="preserve">rs2041733</t>
  </si>
  <si>
    <t xml:space="preserve">rs2212434</t>
  </si>
  <si>
    <t xml:space="preserve">rs2433192</t>
  </si>
  <si>
    <t xml:space="preserve">rs2581790</t>
  </si>
  <si>
    <t xml:space="preserve">rs280729</t>
  </si>
  <si>
    <t xml:space="preserve">rs3120745</t>
  </si>
  <si>
    <t xml:space="preserve">rs479844</t>
  </si>
  <si>
    <t xml:space="preserve">rs4976685</t>
  </si>
  <si>
    <t xml:space="preserve">rs6062486</t>
  </si>
  <si>
    <t xml:space="preserve">rs6419573</t>
  </si>
  <si>
    <t xml:space="preserve">rs7700687</t>
  </si>
  <si>
    <t xml:space="preserve">rs79030114</t>
  </si>
  <si>
    <t xml:space="preserve">rs8006</t>
  </si>
  <si>
    <t xml:space="preserve">rs906363</t>
  </si>
  <si>
    <t xml:space="preserve">Supplemental Table 2 SNPs used as valid instrumental variables for seborrheic dermatitis on hypothyroidism.</t>
  </si>
  <si>
    <r>
      <rPr>
        <sz val="12"/>
        <color rgb="FF000000"/>
        <rFont val="Times New Roman Regular"/>
        <family val="0"/>
      </rPr>
      <t xml:space="preserve">R</t>
    </r>
    <r>
      <rPr>
        <vertAlign val="superscript"/>
        <sz val="12"/>
        <color rgb="FF000000"/>
        <rFont val="Times New Roman"/>
        <family val="0"/>
      </rPr>
      <t xml:space="preserve">2</t>
    </r>
  </si>
  <si>
    <t xml:space="preserve">rs114527609</t>
  </si>
  <si>
    <t xml:space="preserve">Seborrheic dermatitis</t>
  </si>
  <si>
    <t xml:space="preserve">rs12282352</t>
  </si>
  <si>
    <t xml:space="preserve">rs148330989</t>
  </si>
  <si>
    <t xml:space="preserve">rs17438771</t>
  </si>
  <si>
    <t xml:space="preserve">rs3806615</t>
  </si>
  <si>
    <t xml:space="preserve">rs62183744</t>
  </si>
  <si>
    <t xml:space="preserve">rs62393912</t>
  </si>
  <si>
    <t xml:space="preserve">rs7239147</t>
  </si>
  <si>
    <t xml:space="preserve">rs75561218</t>
  </si>
  <si>
    <t xml:space="preserve">rs9680712</t>
  </si>
  <si>
    <t xml:space="preserve">rs9874207</t>
  </si>
  <si>
    <t xml:space="preserve">Supplemental Table 3 SNPs used as valid instrumental variables for acne on hypothyroidism.</t>
  </si>
  <si>
    <t xml:space="preserve">rs11081499</t>
  </si>
  <si>
    <t xml:space="preserve">Acne</t>
  </si>
  <si>
    <t xml:space="preserve">rs111289888</t>
  </si>
  <si>
    <t xml:space="preserve">rs1159268</t>
  </si>
  <si>
    <t xml:space="preserve">rs139099264</t>
  </si>
  <si>
    <t xml:space="preserve">rs1490343</t>
  </si>
  <si>
    <t xml:space="preserve">rs150047511</t>
  </si>
  <si>
    <t xml:space="preserve">rs17432580</t>
  </si>
  <si>
    <t xml:space="preserve">rs17639656</t>
  </si>
  <si>
    <t xml:space="preserve">rs2208849</t>
  </si>
  <si>
    <t xml:space="preserve">rs2583133</t>
  </si>
  <si>
    <t xml:space="preserve">rs37776</t>
  </si>
  <si>
    <t xml:space="preserve">rs4760791</t>
  </si>
  <si>
    <t xml:space="preserve">rs55723376</t>
  </si>
  <si>
    <t xml:space="preserve">rs6062496</t>
  </si>
  <si>
    <t xml:space="preserve">rs6124837</t>
  </si>
  <si>
    <t xml:space="preserve">rs76527003</t>
  </si>
  <si>
    <t xml:space="preserve">rs80293268</t>
  </si>
  <si>
    <t xml:space="preserve">rs9372118</t>
  </si>
  <si>
    <t xml:space="preserve">rs948405</t>
  </si>
  <si>
    <t xml:space="preserve">rs950312</t>
  </si>
  <si>
    <t xml:space="preserve">Supplemental Table 4 SNPs used as valid instrumental variables for rosacea on hypothyroidism.</t>
  </si>
  <si>
    <t xml:space="preserve">rs11037360</t>
  </si>
  <si>
    <t xml:space="preserve">Rosacea</t>
  </si>
  <si>
    <t xml:space="preserve">rs117985404</t>
  </si>
  <si>
    <t xml:space="preserve">rs118015381</t>
  </si>
  <si>
    <t xml:space="preserve">rs146211877</t>
  </si>
  <si>
    <t xml:space="preserve">rs150328518</t>
  </si>
  <si>
    <t xml:space="preserve">rs17009202</t>
  </si>
  <si>
    <t xml:space="preserve">rs616389</t>
  </si>
  <si>
    <t xml:space="preserve">rs75161845</t>
  </si>
  <si>
    <t xml:space="preserve">rs7721882</t>
  </si>
  <si>
    <t xml:space="preserve">rs77269455</t>
  </si>
  <si>
    <t xml:space="preserve">rs77502558</t>
  </si>
  <si>
    <t xml:space="preserve">rs80098465</t>
  </si>
  <si>
    <t xml:space="preserve">rs80329444</t>
  </si>
  <si>
    <t xml:space="preserve">rs9551954</t>
  </si>
  <si>
    <t xml:space="preserve">Supplemental Table 5 SNPs used as valid instrumental variables for urticaria on hypothyroidism.</t>
  </si>
  <si>
    <t xml:space="preserve">rs11718210</t>
  </si>
  <si>
    <t xml:space="preserve">Urticaria</t>
  </si>
  <si>
    <t xml:space="preserve">rs1254608</t>
  </si>
  <si>
    <t xml:space="preserve">rs12933882</t>
  </si>
  <si>
    <t xml:space="preserve">rs2240107</t>
  </si>
  <si>
    <t xml:space="preserve">rs41270541</t>
  </si>
  <si>
    <t xml:space="preserve">rs4713722</t>
  </si>
  <si>
    <t xml:space="preserve">rs56043070</t>
  </si>
  <si>
    <t xml:space="preserve">rs57695959</t>
  </si>
  <si>
    <t xml:space="preserve">rs6086608</t>
  </si>
  <si>
    <t xml:space="preserve">rs62424765</t>
  </si>
  <si>
    <t xml:space="preserve">rs62532634</t>
  </si>
  <si>
    <t xml:space="preserve">rs6703348</t>
  </si>
  <si>
    <t xml:space="preserve">rs6786351</t>
  </si>
  <si>
    <t xml:space="preserve">rs72806518</t>
  </si>
  <si>
    <t xml:space="preserve">rs7522782</t>
  </si>
  <si>
    <t xml:space="preserve">rs7777633</t>
  </si>
  <si>
    <t xml:space="preserve">Supplemental Table 6 SNPs used as valid instrumental variables for psoriasis on hypothyroidism.</t>
  </si>
  <si>
    <t xml:space="preserve">other_allel</t>
  </si>
  <si>
    <t xml:space="preserve">rs114218301</t>
  </si>
  <si>
    <t xml:space="preserve">Psoriasis</t>
  </si>
  <si>
    <t xml:space="preserve">rs114799031</t>
  </si>
  <si>
    <t xml:space="preserve">rs11576909</t>
  </si>
  <si>
    <t xml:space="preserve">rs11615674</t>
  </si>
  <si>
    <t xml:space="preserve">rs11665478</t>
  </si>
  <si>
    <t xml:space="preserve">rs11688524</t>
  </si>
  <si>
    <t xml:space="preserve">rs117526098</t>
  </si>
  <si>
    <t xml:space="preserve">rs11922386</t>
  </si>
  <si>
    <t xml:space="preserve">rs12064698</t>
  </si>
  <si>
    <t xml:space="preserve">rs13032431</t>
  </si>
  <si>
    <t xml:space="preserve">rs13120612</t>
  </si>
  <si>
    <t xml:space="preserve">rs13153019</t>
  </si>
  <si>
    <t xml:space="preserve">rs13378217</t>
  </si>
  <si>
    <t xml:space="preserve">rs139298380</t>
  </si>
  <si>
    <t xml:space="preserve">rs142259865</t>
  </si>
  <si>
    <t xml:space="preserve">rs143622852</t>
  </si>
  <si>
    <t xml:space="preserve">rs1446672</t>
  </si>
  <si>
    <t xml:space="preserve">rs147890661</t>
  </si>
  <si>
    <t xml:space="preserve">rs149083316</t>
  </si>
  <si>
    <t xml:space="preserve">rs149241310</t>
  </si>
  <si>
    <t xml:space="preserve">rs1852138</t>
  </si>
  <si>
    <t xml:space="preserve">rs1928532</t>
  </si>
  <si>
    <t xml:space="preserve">rs2021511</t>
  </si>
  <si>
    <t xml:space="preserve">rs2293217</t>
  </si>
  <si>
    <t xml:space="preserve">rs2312786</t>
  </si>
  <si>
    <t xml:space="preserve">rs2514039</t>
  </si>
  <si>
    <t xml:space="preserve">rs2664280</t>
  </si>
  <si>
    <t xml:space="preserve">rs2759663</t>
  </si>
  <si>
    <t xml:space="preserve">rs2769979</t>
  </si>
  <si>
    <t xml:space="preserve">rs28998802</t>
  </si>
  <si>
    <t xml:space="preserve">rs33980500</t>
  </si>
  <si>
    <t xml:space="preserve">rs3729508</t>
  </si>
  <si>
    <t xml:space="preserve">rs4552909</t>
  </si>
  <si>
    <t xml:space="preserve">rs4672396</t>
  </si>
  <si>
    <t xml:space="preserve">rs6058899</t>
  </si>
  <si>
    <t xml:space="preserve">rs62320613</t>
  </si>
  <si>
    <t xml:space="preserve">rs6488250</t>
  </si>
  <si>
    <t xml:space="preserve">rs653169</t>
  </si>
  <si>
    <t xml:space="preserve">rs6556423</t>
  </si>
  <si>
    <t xml:space="preserve">rs674451</t>
  </si>
  <si>
    <t xml:space="preserve">rs6757244</t>
  </si>
  <si>
    <t xml:space="preserve">rs6842675</t>
  </si>
  <si>
    <t xml:space="preserve">rs7450974</t>
  </si>
  <si>
    <t xml:space="preserve">rs74817271</t>
  </si>
  <si>
    <t xml:space="preserve">rs7542079</t>
  </si>
  <si>
    <t xml:space="preserve">rs7587076</t>
  </si>
  <si>
    <t xml:space="preserve">rs79529160</t>
  </si>
  <si>
    <t xml:space="preserve">rs80174646</t>
  </si>
  <si>
    <t xml:space="preserve">rs847</t>
  </si>
  <si>
    <t xml:space="preserve">rs8904</t>
  </si>
  <si>
    <t xml:space="preserve">rs9346778</t>
  </si>
  <si>
    <t xml:space="preserve">rs9969748</t>
  </si>
  <si>
    <t xml:space="preserve">Supplemental Table 7 SNPs used as valid instrumental variables for psoriasis vulgaris on hypothyroidism.</t>
  </si>
  <si>
    <r>
      <rPr>
        <sz val="12"/>
        <color rgb="FF000000"/>
        <rFont val="宋体"/>
        <family val="0"/>
        <charset val="134"/>
      </rPr>
      <t xml:space="preserve">R</t>
    </r>
    <r>
      <rPr>
        <vertAlign val="superscript"/>
        <sz val="12"/>
        <color rgb="FF000000"/>
        <rFont val="宋体"/>
        <family val="0"/>
        <charset val="134"/>
      </rPr>
      <t xml:space="preserve">2</t>
    </r>
  </si>
  <si>
    <t xml:space="preserve">rs10208309</t>
  </si>
  <si>
    <t xml:space="preserve">Psoriasis vulgaris</t>
  </si>
  <si>
    <t xml:space="preserve">rs10794648</t>
  </si>
  <si>
    <t xml:space="preserve">rs10807943</t>
  </si>
  <si>
    <t xml:space="preserve">rs1082428</t>
  </si>
  <si>
    <t xml:space="preserve">rs11242709</t>
  </si>
  <si>
    <t xml:space="preserve">rs11249215</t>
  </si>
  <si>
    <t xml:space="preserve">rs112719042</t>
  </si>
  <si>
    <t xml:space="preserve">rs11626249</t>
  </si>
  <si>
    <t xml:space="preserve">rs12790634</t>
  </si>
  <si>
    <t xml:space="preserve">rs13014154</t>
  </si>
  <si>
    <t xml:space="preserve">rs140793985</t>
  </si>
  <si>
    <t xml:space="preserve">rs141439735</t>
  </si>
  <si>
    <t xml:space="preserve">rs142959183</t>
  </si>
  <si>
    <t xml:space="preserve">rs144987608</t>
  </si>
  <si>
    <t xml:space="preserve">rs146679077</t>
  </si>
  <si>
    <t xml:space="preserve">rs1700052</t>
  </si>
  <si>
    <t xml:space="preserve">rs1703007</t>
  </si>
  <si>
    <t xml:space="preserve">rs17860797</t>
  </si>
  <si>
    <t xml:space="preserve">rs1802236</t>
  </si>
  <si>
    <t xml:space="preserve">rs217177</t>
  </si>
  <si>
    <t xml:space="preserve">rs2675671</t>
  </si>
  <si>
    <t xml:space="preserve">rs2845574</t>
  </si>
  <si>
    <t xml:space="preserve">rs28624578</t>
  </si>
  <si>
    <t xml:space="preserve">rs36134945</t>
  </si>
  <si>
    <t xml:space="preserve">rs58550282</t>
  </si>
  <si>
    <t xml:space="preserve">rs61925899</t>
  </si>
  <si>
    <t xml:space="preserve">rs636987</t>
  </si>
  <si>
    <t xml:space="preserve">rs662953</t>
  </si>
  <si>
    <t xml:space="preserve">rs6895627</t>
  </si>
  <si>
    <t xml:space="preserve">rs696</t>
  </si>
  <si>
    <t xml:space="preserve">rs6992413</t>
  </si>
  <si>
    <t xml:space="preserve">rs71562526</t>
  </si>
  <si>
    <t xml:space="preserve">rs72810089</t>
  </si>
  <si>
    <t xml:space="preserve">rs73134691</t>
  </si>
  <si>
    <t xml:space="preserve">rs73161537</t>
  </si>
  <si>
    <t xml:space="preserve">rs7525656</t>
  </si>
  <si>
    <t xml:space="preserve">rs7545817</t>
  </si>
  <si>
    <t xml:space="preserve">rs75904026</t>
  </si>
  <si>
    <t xml:space="preserve">rs76914602</t>
  </si>
  <si>
    <t xml:space="preserve">rs77575635</t>
  </si>
  <si>
    <t xml:space="preserve">rs77693762</t>
  </si>
  <si>
    <t xml:space="preserve">rs80204054</t>
  </si>
  <si>
    <t xml:space="preserve">rs8070945</t>
  </si>
  <si>
    <t xml:space="preserve">rs879037</t>
  </si>
  <si>
    <t xml:space="preserve">rs933957</t>
  </si>
  <si>
    <t xml:space="preserve">rs9515201</t>
  </si>
  <si>
    <t xml:space="preserve">Supplemental Table 8 SNPs used as valid instrumental variables for Systemic lupus erythematosus on hypothyroidism.</t>
  </si>
  <si>
    <t xml:space="preserve">rs10048743</t>
  </si>
  <si>
    <t xml:space="preserve">Systemic lupus erythematosus</t>
  </si>
  <si>
    <t xml:space="preserve">rs10200680</t>
  </si>
  <si>
    <t xml:space="preserve">rs10252453</t>
  </si>
  <si>
    <t xml:space="preserve">rs1078324</t>
  </si>
  <si>
    <t xml:space="preserve">rs10849926</t>
  </si>
  <si>
    <t xml:space="preserve">rs10912578</t>
  </si>
  <si>
    <t xml:space="preserve">rs1143679</t>
  </si>
  <si>
    <t xml:space="preserve">rs11618747</t>
  </si>
  <si>
    <t xml:space="preserve">rs117398816</t>
  </si>
  <si>
    <t xml:space="preserve">rs1198325</t>
  </si>
  <si>
    <t xml:space="preserve">rs12094036</t>
  </si>
  <si>
    <t xml:space="preserve">rs12679073</t>
  </si>
  <si>
    <t xml:space="preserve">rs13019891</t>
  </si>
  <si>
    <t xml:space="preserve">rs13136219</t>
  </si>
  <si>
    <t xml:space="preserve">rs13332649</t>
  </si>
  <si>
    <t xml:space="preserve">rs145156089</t>
  </si>
  <si>
    <t xml:space="preserve">rs1464446</t>
  </si>
  <si>
    <t xml:space="preserve">rs147100764</t>
  </si>
  <si>
    <t xml:space="preserve">rs147985830</t>
  </si>
  <si>
    <t xml:space="preserve">rs150180633</t>
  </si>
  <si>
    <t xml:space="preserve">rs150727739</t>
  </si>
  <si>
    <t xml:space="preserve">rs1780813</t>
  </si>
  <si>
    <t xml:space="preserve">rs17849501</t>
  </si>
  <si>
    <t xml:space="preserve">rs1833676</t>
  </si>
  <si>
    <t xml:space="preserve">rs1965998</t>
  </si>
  <si>
    <t xml:space="preserve">rs2288450</t>
  </si>
  <si>
    <t xml:space="preserve">rs2431697</t>
  </si>
  <si>
    <t xml:space="preserve">rs2459611</t>
  </si>
  <si>
    <t xml:space="preserve">rs2573219</t>
  </si>
  <si>
    <t xml:space="preserve">rs34703115</t>
  </si>
  <si>
    <t xml:space="preserve">rs353608</t>
  </si>
  <si>
    <t xml:space="preserve">rs35429841</t>
  </si>
  <si>
    <t xml:space="preserve">rs3747093</t>
  </si>
  <si>
    <t xml:space="preserve">rs3810409</t>
  </si>
  <si>
    <t xml:space="preserve">rs4082517</t>
  </si>
  <si>
    <t xml:space="preserve">rs4282415</t>
  </si>
  <si>
    <t xml:space="preserve">rs4388254</t>
  </si>
  <si>
    <t xml:space="preserve">rs4661543</t>
  </si>
  <si>
    <t xml:space="preserve">rs4789169</t>
  </si>
  <si>
    <t xml:space="preserve">rs4954125</t>
  </si>
  <si>
    <t xml:space="preserve">rs57844307</t>
  </si>
  <si>
    <t xml:space="preserve">rs62259783</t>
  </si>
  <si>
    <t xml:space="preserve">rs6671847</t>
  </si>
  <si>
    <t xml:space="preserve">rs6889239</t>
  </si>
  <si>
    <t xml:space="preserve">rs6947963</t>
  </si>
  <si>
    <t xml:space="preserve">rs7200786</t>
  </si>
  <si>
    <t xml:space="preserve">rs73050535</t>
  </si>
  <si>
    <t xml:space="preserve">rs756505</t>
  </si>
  <si>
    <t xml:space="preserve">rs7768653</t>
  </si>
  <si>
    <t xml:space="preserve">rs7823055</t>
  </si>
  <si>
    <t xml:space="preserve">rs80315778</t>
  </si>
  <si>
    <t xml:space="preserve">rs866417</t>
  </si>
  <si>
    <t xml:space="preserve">rs9852014</t>
  </si>
  <si>
    <t xml:space="preserve">rs9895436</t>
  </si>
  <si>
    <t xml:space="preserve">Supplemental Table 9 SNPs used as valid instrumental variables for vitiligo on hypothyroidism.</t>
  </si>
  <si>
    <t xml:space="preserve">rs115424381</t>
  </si>
  <si>
    <t xml:space="preserve">Vitiligo</t>
  </si>
  <si>
    <t xml:space="preserve">rs74041405</t>
  </si>
  <si>
    <t xml:space="preserve">Supplemental Table 10 SNPs used as valid instrumental variables for alopecia areata on hypothyroidism.</t>
  </si>
  <si>
    <t xml:space="preserve">rs148578443</t>
  </si>
  <si>
    <t xml:space="preserve">Alopecia areata</t>
  </si>
  <si>
    <t xml:space="preserve">rs17108270</t>
  </si>
  <si>
    <t xml:space="preserve">rs28637800</t>
  </si>
  <si>
    <t xml:space="preserve">rs427</t>
  </si>
  <si>
    <t xml:space="preserve">rs73030033</t>
  </si>
  <si>
    <t xml:space="preserve">Supplemental Table 11 SNPs used as valid instrumental variables for pemphigus on hypothyroidism.</t>
  </si>
  <si>
    <t xml:space="preserve">rs118174171</t>
  </si>
  <si>
    <t xml:space="preserve">Pemphigus</t>
  </si>
  <si>
    <t xml:space="preserve">rs184747938</t>
  </si>
  <si>
    <t xml:space="preserve">rs4656837</t>
  </si>
  <si>
    <t xml:space="preserve">rs76443979</t>
  </si>
  <si>
    <t xml:space="preserve">Supplemental Table 12 SNPs used as valid instrumental variables for bullous pemphigoid on hypothyroidism.</t>
  </si>
  <si>
    <r>
      <rPr>
        <sz val="12"/>
        <color rgb="FF000000"/>
        <rFont val="Times New Roman Regular"/>
        <family val="0"/>
      </rPr>
      <t xml:space="preserve">R</t>
    </r>
    <r>
      <rPr>
        <vertAlign val="superscript"/>
        <sz val="12"/>
        <color rgb="FF000000"/>
        <rFont val="Times New Roman Regular"/>
        <family val="0"/>
      </rPr>
      <t xml:space="preserve">2</t>
    </r>
  </si>
  <si>
    <t xml:space="preserve">rs1394944</t>
  </si>
  <si>
    <t xml:space="preserve">Bullous pemphigoid</t>
  </si>
  <si>
    <t xml:space="preserve">rs1688134</t>
  </si>
  <si>
    <t xml:space="preserve">rs76965871</t>
  </si>
  <si>
    <t xml:space="preserve">Supplemental Table 13 SNPs used as valid instrumental variables for systemic sclerosis on hypothyroidism.</t>
  </si>
  <si>
    <t xml:space="preserve">rs10876721</t>
  </si>
  <si>
    <t xml:space="preserve">Systemic sclerosis</t>
  </si>
  <si>
    <t xml:space="preserve">rs1818744</t>
  </si>
  <si>
    <t xml:space="preserve">rs78980195</t>
  </si>
  <si>
    <t xml:space="preserve">Supplemental Table 14 SNPs used as valid instrumental variables for localized scleroderma on hypothyroidism.</t>
  </si>
  <si>
    <t xml:space="preserve">rs115516505</t>
  </si>
  <si>
    <t xml:space="preserve">Localized scleroderma</t>
  </si>
  <si>
    <t xml:space="preserve">rs12269065</t>
  </si>
  <si>
    <t xml:space="preserve">rs61914794</t>
  </si>
  <si>
    <t xml:space="preserve">rs6982678</t>
  </si>
  <si>
    <t xml:space="preserve">Supplemental Table 15 SNPs used as valid instrumental variables for atopic dermatitis on hyperthyroidism.</t>
  </si>
  <si>
    <t xml:space="preserve">Hyperthyroidism</t>
  </si>
  <si>
    <t xml:space="preserve">rs12188917</t>
  </si>
  <si>
    <t xml:space="preserve">rs2918299</t>
  </si>
  <si>
    <t xml:space="preserve">rs4913279</t>
  </si>
  <si>
    <t xml:space="preserve">rs61850526</t>
  </si>
  <si>
    <t xml:space="preserve">rs8066625</t>
  </si>
  <si>
    <t xml:space="preserve">Supplemental Table 16 SNPs used as valid instrumental variables for seborrheic dermatitis on hyperthyroidism.</t>
  </si>
  <si>
    <t xml:space="preserve">rs2546890</t>
  </si>
  <si>
    <t xml:space="preserve">Supplemental Table 17 SNPs used as valid instrumental variables for acne on hyperthyroidism.</t>
  </si>
  <si>
    <t xml:space="preserve">rs2976958</t>
  </si>
  <si>
    <t xml:space="preserve">Supplemental Table 18 SNPs used as valid instrumental variables for rosacea on hyperthyroidism.</t>
  </si>
  <si>
    <t xml:space="preserve">rs61882769</t>
  </si>
  <si>
    <t xml:space="preserve">Supplemental Table 19 SNPs used as valid instrumental variables for urticaria on hyperthyroidism.</t>
  </si>
  <si>
    <t xml:space="preserve">Supplemental Table 20 SNPs used as valid instrumental variables for psoriasis on hyperthyroidism.</t>
  </si>
  <si>
    <t xml:space="preserve">rs10193310</t>
  </si>
  <si>
    <t xml:space="preserve">rs117744081</t>
  </si>
  <si>
    <t xml:space="preserve">rs1250566</t>
  </si>
  <si>
    <t xml:space="preserve">rs4869426</t>
  </si>
  <si>
    <t xml:space="preserve">rs76741620</t>
  </si>
  <si>
    <t xml:space="preserve">Supplemental Table 21 SNPs used as valid instrumental variables for psoriasis vulgaris on hyperthyroidism.</t>
  </si>
  <si>
    <t xml:space="preserve">R2</t>
  </si>
  <si>
    <t xml:space="preserve">rs12691875</t>
  </si>
  <si>
    <t xml:space="preserve">rs78456138</t>
  </si>
  <si>
    <t xml:space="preserve">Supplemental Table 22 SNPs used as valid instrumental variables for systemic lupus erythematosus on hyperthyroidism.</t>
  </si>
  <si>
    <t xml:space="preserve">rs10852562</t>
  </si>
  <si>
    <t xml:space="preserve">rs268124</t>
  </si>
  <si>
    <t xml:space="preserve">rs58688157</t>
  </si>
  <si>
    <t xml:space="preserve">rs6659932</t>
  </si>
  <si>
    <t xml:space="preserve">rs7097397</t>
  </si>
  <si>
    <t xml:space="preserve">rs73068668</t>
  </si>
  <si>
    <t xml:space="preserve">Supplemental Table 23 SNPs used as valid instrumental variables for vitiligo on hyperthyroidism.</t>
  </si>
  <si>
    <t xml:space="preserve">Supplemental Table 24 SNPs used as valid instrumental variables for alopecia areata on hyperthyroidism.</t>
  </si>
  <si>
    <t xml:space="preserve">Supplemental Table 25 SNPs used as valid instrumental variables for pemphigus on hyperthyroidism.</t>
  </si>
  <si>
    <t xml:space="preserve">Supplemental Table 26 SNPs used as valid instrumental variables for bullous pemphigoid on hyperthyroidism.</t>
  </si>
  <si>
    <t xml:space="preserve">a</t>
  </si>
  <si>
    <t xml:space="preserve">Supplemental Table 27 SNPs used as valid instrumental variables for systemic sclerosis on hyperthyroidism.</t>
  </si>
  <si>
    <t xml:space="preserve">Supplemental Table 28 SNPs used as valid instrumental variables for localized scleroderma on hyperthyroidism.</t>
  </si>
  <si>
    <t xml:space="preserve">Supplemental Table 29 UVMR estimates for the causal associations of inflammatory or autoimmune skin diseases with hyperthyroidism</t>
  </si>
  <si>
    <t xml:space="preserve">Method</t>
  </si>
  <si>
    <t xml:space="preserve">No. of SNPs or outliers</t>
  </si>
  <si>
    <t xml:space="preserve">OR(95%CI)</t>
  </si>
  <si>
    <t xml:space="preserve">P Value </t>
  </si>
  <si>
    <r>
      <rPr>
        <b val="true"/>
        <sz val="12"/>
        <color rgb="FF000000"/>
        <rFont val="Times New Roman Regular"/>
        <family val="0"/>
      </rPr>
      <t xml:space="preserve">R</t>
    </r>
    <r>
      <rPr>
        <b val="true"/>
        <vertAlign val="superscript"/>
        <sz val="12"/>
        <color rgb="FF000000"/>
        <rFont val="Times New Roman Bold"/>
        <family val="0"/>
      </rPr>
      <t xml:space="preserve">2</t>
    </r>
    <r>
      <rPr>
        <b val="true"/>
        <sz val="12"/>
        <color rgb="FF000000"/>
        <rFont val="Times New Roman Regular"/>
        <family val="0"/>
      </rPr>
      <t xml:space="preserve">(%)</t>
    </r>
  </si>
  <si>
    <t xml:space="preserve">Inflammatory skin diseases</t>
  </si>
  <si>
    <t xml:space="preserve">
Atopic dermatitis
</t>
  </si>
  <si>
    <t xml:space="preserve">IVW-fe</t>
  </si>
  <si>
    <t xml:space="preserve">35</t>
  </si>
  <si>
    <t xml:space="preserve">0.914(0.826-1.012)</t>
  </si>
  <si>
    <t xml:space="preserve">0.085</t>
  </si>
  <si>
    <t xml:space="preserve">Weighted median</t>
  </si>
  <si>
    <t xml:space="preserve">0.957(0.822-1.114)</t>
  </si>
  <si>
    <t xml:space="preserve">0.569</t>
  </si>
  <si>
    <t xml:space="preserve">MR Egger</t>
  </si>
  <si>
    <t xml:space="preserve">1.003(0.823-1.222)</t>
  </si>
  <si>
    <t xml:space="preserve">0.858</t>
  </si>
  <si>
    <t xml:space="preserve">MR-PRESSO </t>
  </si>
  <si>
    <t xml:space="preserve">0</t>
  </si>
  <si>
    <t xml:space="preserve">0.093</t>
  </si>
  <si>
    <t xml:space="preserve">12</t>
  </si>
  <si>
    <t xml:space="preserve">1.001(1.000-1.001)</t>
  </si>
  <si>
    <t xml:space="preserve">0.182</t>
  </si>
  <si>
    <t xml:space="preserve">1.001(1.000-1.002)</t>
  </si>
  <si>
    <t xml:space="preserve">0.199</t>
  </si>
  <si>
    <t xml:space="preserve">1.001(1.000-1.003)</t>
  </si>
  <si>
    <t xml:space="preserve">0.150</t>
  </si>
  <si>
    <t xml:space="preserve">0.180</t>
  </si>
  <si>
    <t xml:space="preserve">21</t>
  </si>
  <si>
    <t xml:space="preserve">1.000(1.000-1.001)</t>
  </si>
  <si>
    <t xml:space="preserve">0.167</t>
  </si>
  <si>
    <t xml:space="preserve">19.00</t>
  </si>
  <si>
    <t xml:space="preserve">0.302</t>
  </si>
  <si>
    <t xml:space="preserve">0.999(0.997-1.002)</t>
  </si>
  <si>
    <t xml:space="preserve">0.615</t>
  </si>
  <si>
    <t xml:space="preserve">1</t>
  </si>
  <si>
    <t xml:space="preserve">0.068</t>
  </si>
  <si>
    <t xml:space="preserve">IVW-fe </t>
  </si>
  <si>
    <t xml:space="preserve">15</t>
  </si>
  <si>
    <t xml:space="preserve">0.390</t>
  </si>
  <si>
    <t xml:space="preserve">1.000(0.999-1.001)</t>
  </si>
  <si>
    <t xml:space="preserve">0.552</t>
  </si>
  <si>
    <t xml:space="preserve">1.000(0.999-1.000)</t>
  </si>
  <si>
    <t xml:space="preserve">0.358</t>
  </si>
  <si>
    <t xml:space="preserve">0.444</t>
  </si>
  <si>
    <t xml:space="preserve">16</t>
  </si>
  <si>
    <t xml:space="preserve">0.140</t>
  </si>
  <si>
    <t xml:space="preserve">1.000(0.998-1.002)</t>
  </si>
  <si>
    <t xml:space="preserve">0.856</t>
  </si>
  <si>
    <t xml:space="preserve">1.001(0.996-1.006)</t>
  </si>
  <si>
    <t xml:space="preserve">0.609</t>
  </si>
  <si>
    <t xml:space="preserve">0.072</t>
  </si>
  <si>
    <t xml:space="preserve">56</t>
  </si>
  <si>
    <t xml:space="preserve">0.332</t>
  </si>
  <si>
    <t xml:space="preserve">0.999(0.998-1.000)</t>
  </si>
  <si>
    <t xml:space="preserve">0.300</t>
  </si>
  <si>
    <t xml:space="preserve">0.629</t>
  </si>
  <si>
    <t xml:space="preserve">0.320</t>
  </si>
  <si>
    <t xml:space="preserve">63</t>
  </si>
  <si>
    <t xml:space="preserve">0.703</t>
  </si>
  <si>
    <t xml:space="preserve">0.922</t>
  </si>
  <si>
    <t xml:space="preserve">0.895</t>
  </si>
  <si>
    <t xml:space="preserve">0.639</t>
  </si>
  <si>
    <t xml:space="preserve">Autoimmune skin diseases</t>
  </si>
  <si>
    <t xml:space="preserve">60</t>
  </si>
  <si>
    <t xml:space="preserve">0.986(0.946-1.028)</t>
  </si>
  <si>
    <t xml:space="preserve">0.507</t>
  </si>
  <si>
    <t xml:space="preserve">0.971(0.908-1.038)</t>
  </si>
  <si>
    <t xml:space="preserve">0.420</t>
  </si>
  <si>
    <t xml:space="preserve">1.006(0.913-1.108)</t>
  </si>
  <si>
    <t xml:space="preserve">0.905</t>
  </si>
  <si>
    <t xml:space="preserve">0.986(0.944-1.030)</t>
  </si>
  <si>
    <t xml:space="preserve">0.321</t>
  </si>
  <si>
    <t xml:space="preserve">0.311</t>
  </si>
  <si>
    <t xml:space="preserve">5</t>
  </si>
  <si>
    <t xml:space="preserve">0.060</t>
  </si>
  <si>
    <t xml:space="preserve">0.024</t>
  </si>
  <si>
    <t xml:space="preserve">0.998(0.997-1.000)</t>
  </si>
  <si>
    <t xml:space="preserve">0.215</t>
  </si>
  <si>
    <t xml:space="preserve">0.196</t>
  </si>
  <si>
    <t xml:space="preserve">4</t>
  </si>
  <si>
    <t xml:space="preserve">0.542</t>
  </si>
  <si>
    <t xml:space="preserve">0.253</t>
  </si>
  <si>
    <t xml:space="preserve">0.667</t>
  </si>
  <si>
    <t xml:space="preserve">0.550</t>
  </si>
  <si>
    <t xml:space="preserve">3</t>
  </si>
  <si>
    <t xml:space="preserve">0.336</t>
  </si>
  <si>
    <t xml:space="preserve">0.356</t>
  </si>
  <si>
    <t xml:space="preserve">1.000(0.999-1.002)</t>
  </si>
  <si>
    <t xml:space="preserve">0.874</t>
  </si>
  <si>
    <t xml:space="preserve">0.654</t>
  </si>
  <si>
    <t xml:space="preserve">0.893</t>
  </si>
  <si>
    <t xml:space="preserve">0.998(0.996-1.001)</t>
  </si>
  <si>
    <t xml:space="preserve">0.402</t>
  </si>
  <si>
    <t xml:space="preserve">0.918</t>
  </si>
  <si>
    <t xml:space="preserve">0.972</t>
  </si>
  <si>
    <t xml:space="preserve">0.949</t>
  </si>
  <si>
    <t xml:space="preserve">1.000(1.000-1.000)</t>
  </si>
  <si>
    <t xml:space="preserve">0.505</t>
  </si>
  <si>
    <t xml:space="preserve">Abbreviations: SNP, single nucleotide polymorphism; OR, odd ratio; CI, confidence interval; MR, mendelian randomization; IVW, inverse-variance weighted; mre, multiplicative-random-effects; fe, fixed-effects; PRESSO, Pleiotropy RESidual Sum and Outlier; F, F statistics; R2, phenotype variance explained by genetics.
a. The numbers of SNPs used as IVs in the IVW, weighted median and MR Egger methods and the number of outliers identified and excluded in the MR PRESSO method. 
b. All data with p &lt;0.05 are in bold. </t>
  </si>
  <si>
    <t xml:space="preserve">Supplemental Table 30 Sensitivity analyses of MR estimates between inflammatory or autoimmune skin diseases and hypothyroidism</t>
  </si>
  <si>
    <t xml:space="preserve">Cochran’s Q test </t>
  </si>
  <si>
    <t xml:space="preserve">MR-Egger </t>
  </si>
  <si>
    <t xml:space="preserve">MR-PRESSO 
(global test) </t>
  </si>
  <si>
    <t xml:space="preserve">Q value </t>
  </si>
  <si>
    <t xml:space="preserve">Intercept</t>
  </si>
  <si>
    <t xml:space="preserve">46.720</t>
  </si>
  <si>
    <t xml:space="preserve">0.020</t>
  </si>
  <si>
    <t xml:space="preserve">0.008</t>
  </si>
  <si>
    <t xml:space="preserve">0.062</t>
  </si>
  <si>
    <t xml:space="preserve">&lt;0.001</t>
  </si>
  <si>
    <t xml:space="preserve">19.761</t>
  </si>
  <si>
    <t xml:space="preserve">0.032</t>
  </si>
  <si>
    <t xml:space="preserve">0.211</t>
  </si>
  <si>
    <t xml:space="preserve">0.075</t>
  </si>
  <si>
    <t xml:space="preserve">19.847</t>
  </si>
  <si>
    <t xml:space="preserve">0.404</t>
  </si>
  <si>
    <t xml:space="preserve">0.699</t>
  </si>
  <si>
    <t xml:space="preserve">0.009</t>
  </si>
  <si>
    <t xml:space="preserve">15.494</t>
  </si>
  <si>
    <t xml:space="preserve">0.278</t>
  </si>
  <si>
    <t xml:space="preserve">0.980</t>
  </si>
  <si>
    <t xml:space="preserve">0.309</t>
  </si>
  <si>
    <t xml:space="preserve">11.346</t>
  </si>
  <si>
    <t xml:space="preserve">0.728</t>
  </si>
  <si>
    <t xml:space="preserve">0.652</t>
  </si>
  <si>
    <t xml:space="preserve"> 0.017</t>
  </si>
  <si>
    <t xml:space="preserve">87.048</t>
  </si>
  <si>
    <t xml:space="preserve">0.001</t>
  </si>
  <si>
    <t xml:space="preserve">0.620</t>
  </si>
  <si>
    <t xml:space="preserve">106.611</t>
  </si>
  <si>
    <t xml:space="preserve">0.538</t>
  </si>
  <si>
    <t xml:space="preserve">114.808</t>
  </si>
  <si>
    <t xml:space="preserve">0.948</t>
  </si>
  <si>
    <t xml:space="preserve">NA</t>
  </si>
  <si>
    <t xml:space="preserve">5.185</t>
  </si>
  <si>
    <t xml:space="preserve">0.269</t>
  </si>
  <si>
    <t xml:space="preserve">0.187</t>
  </si>
  <si>
    <t xml:space="preserve">0.289</t>
  </si>
  <si>
    <t xml:space="preserve">0.745</t>
  </si>
  <si>
    <t xml:space="preserve">0.862</t>
  </si>
  <si>
    <t xml:space="preserve">0.602</t>
  </si>
  <si>
    <t xml:space="preserve">0.870</t>
  </si>
  <si>
    <t xml:space="preserve">2.077</t>
  </si>
  <si>
    <t xml:space="preserve">0.354</t>
  </si>
  <si>
    <t xml:space="preserve">0.545</t>
  </si>
  <si>
    <t xml:space="preserve">0.136</t>
  </si>
  <si>
    <t xml:space="preserve">0.934</t>
  </si>
  <si>
    <t xml:space="preserve">0.785</t>
  </si>
  <si>
    <t xml:space="preserve">0.530</t>
  </si>
  <si>
    <t xml:space="preserve">0.912</t>
  </si>
  <si>
    <t xml:space="preserve">0.850</t>
  </si>
  <si>
    <t xml:space="preserve">0.923</t>
  </si>
  <si>
    <t xml:space="preserve">Abbreviations: MR, mendelian randomization; PRESSO, Pleiotropy RESidual Sum and Outlier; NA, not available. P &lt; 0.05 was considered statistical significance. </t>
  </si>
  <si>
    <t xml:space="preserve">Supplemental Table 31 Sensitivity analyses of MR estimates between inflammatory or autoimmune skin diseases and hyperthyroidism</t>
  </si>
  <si>
    <t xml:space="preserve">33.771</t>
  </si>
  <si>
    <t xml:space="preserve">0.479</t>
  </si>
  <si>
    <t xml:space="preserve">0.014</t>
  </si>
  <si>
    <t xml:space="preserve">0.294</t>
  </si>
  <si>
    <t xml:space="preserve">0.494</t>
  </si>
  <si>
    <t xml:space="preserve">9.493
</t>
  </si>
  <si>
    <t xml:space="preserve">0.577</t>
  </si>
  <si>
    <t xml:space="preserve">0.328</t>
  </si>
  <si>
    <t xml:space="preserve">0.689</t>
  </si>
  <si>
    <t xml:space="preserve">10.223</t>
  </si>
  <si>
    <t xml:space="preserve">0.964</t>
  </si>
  <si>
    <t xml:space="preserve">0.312</t>
  </si>
  <si>
    <t xml:space="preserve">16.663</t>
  </si>
  <si>
    <t xml:space="preserve">0.275</t>
  </si>
  <si>
    <t xml:space="preserve">0.076</t>
  </si>
  <si>
    <t xml:space="preserve">0.314</t>
  </si>
  <si>
    <t xml:space="preserve">16.981</t>
  </si>
  <si>
    <t xml:space="preserve">0.926</t>
  </si>
  <si>
    <t xml:space="preserve">0.423</t>
  </si>
  <si>
    <t xml:space="preserve">61.761</t>
  </si>
  <si>
    <t xml:space="preserve">0.247</t>
  </si>
  <si>
    <t xml:space="preserve">0.974</t>
  </si>
  <si>
    <t xml:space="preserve">0.304</t>
  </si>
  <si>
    <t xml:space="preserve">52.414</t>
  </si>
  <si>
    <t xml:space="preserve">0.802</t>
  </si>
  <si>
    <t xml:space="preserve">0.818</t>
  </si>
  <si>
    <t xml:space="preserve">64.461</t>
  </si>
  <si>
    <t xml:space="preserve">0.292</t>
  </si>
  <si>
    <t xml:space="preserve">-0.006</t>
  </si>
  <si>
    <t xml:space="preserve">0.649</t>
  </si>
  <si>
    <t xml:space="preserve">0.329</t>
  </si>
  <si>
    <t xml:space="preserve">5.877</t>
  </si>
  <si>
    <t xml:space="preserve">0.209</t>
  </si>
  <si>
    <t xml:space="preserve">0.419</t>
  </si>
  <si>
    <t xml:space="preserve">0.281</t>
  </si>
  <si>
    <t xml:space="preserve">2.466</t>
  </si>
  <si>
    <t xml:space="preserve">0.481</t>
  </si>
  <si>
    <t xml:space="preserve">0.844</t>
  </si>
  <si>
    <t xml:space="preserve">0.811</t>
  </si>
  <si>
    <t xml:space="preserve">2.347</t>
  </si>
  <si>
    <t xml:space="preserve">0.372</t>
  </si>
  <si>
    <t xml:space="preserve">0.056</t>
  </si>
  <si>
    <t xml:space="preserve">0.997</t>
  </si>
  <si>
    <t xml:space="preserve">0.915</t>
  </si>
  <si>
    <t xml:space="preserve">0.998</t>
  </si>
</sst>
</file>

<file path=xl/styles.xml><?xml version="1.0" encoding="utf-8"?>
<styleSheet xmlns="http://schemas.openxmlformats.org/spreadsheetml/2006/main">
  <numFmts count="3">
    <numFmt numFmtId="164" formatCode="General"/>
    <numFmt numFmtId="165" formatCode="0.00E+00"/>
    <numFmt numFmtId="166" formatCode="@"/>
  </numFmts>
  <fonts count="15">
    <font>
      <sz val="11"/>
      <color rgb="FF000000"/>
      <name val="宋体"/>
      <family val="0"/>
      <charset val="134"/>
    </font>
    <font>
      <sz val="10"/>
      <name val="Arial"/>
      <family val="0"/>
    </font>
    <font>
      <sz val="10"/>
      <name val="Arial"/>
      <family val="0"/>
    </font>
    <font>
      <sz val="10"/>
      <name val="Arial"/>
      <family val="0"/>
    </font>
    <font>
      <sz val="12"/>
      <color rgb="FF000000"/>
      <name val="Times New Roman Regular"/>
      <family val="0"/>
    </font>
    <font>
      <b val="true"/>
      <sz val="12"/>
      <color rgb="FF000000"/>
      <name val="Times New Roman"/>
      <family val="0"/>
    </font>
    <font>
      <b val="true"/>
      <sz val="12"/>
      <color rgb="FF000000"/>
      <name val="Times New Roman Bold"/>
      <family val="0"/>
    </font>
    <font>
      <sz val="12"/>
      <color rgb="FF000000"/>
      <name val="Times New Roman"/>
      <family val="0"/>
    </font>
    <font>
      <vertAlign val="superscript"/>
      <sz val="12"/>
      <color rgb="FF000000"/>
      <name val="Times New Roman"/>
      <family val="0"/>
    </font>
    <font>
      <b val="true"/>
      <sz val="12"/>
      <color rgb="FF000000"/>
      <name val="Times New Roman Regular"/>
      <family val="0"/>
    </font>
    <font>
      <sz val="12"/>
      <color rgb="FF000000"/>
      <name val="宋体"/>
      <family val="0"/>
      <charset val="134"/>
    </font>
    <font>
      <vertAlign val="superscript"/>
      <sz val="12"/>
      <color rgb="FF000000"/>
      <name val="宋体"/>
      <family val="0"/>
      <charset val="134"/>
    </font>
    <font>
      <vertAlign val="superscript"/>
      <sz val="12"/>
      <color rgb="FF000000"/>
      <name val="Times New Roman Regular"/>
      <family val="0"/>
    </font>
    <font>
      <b val="true"/>
      <vertAlign val="superscript"/>
      <sz val="12"/>
      <color rgb="FF000000"/>
      <name val="Times New Roman Bold"/>
      <family val="0"/>
    </font>
    <font>
      <b val="true"/>
      <sz val="11"/>
      <color rgb="FF000000"/>
      <name val="宋体"/>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1">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5" fontId="7" fillId="0" borderId="0" xfId="0" applyFont="true" applyBorder="false" applyAlignment="false" applyProtection="false">
      <alignment horizontal="general" vertical="center" textRotation="0" wrapText="false" indent="0" shrinkToFit="false"/>
      <protection locked="true" hidden="false"/>
    </xf>
    <xf numFmtId="164" fontId="9" fillId="0" borderId="0"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5" fontId="4" fillId="0" borderId="0" xfId="0" applyFont="true" applyBorder="false" applyAlignment="false" applyProtection="false">
      <alignment horizontal="general" vertical="center" textRotation="0" wrapText="fals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5" fontId="10" fillId="0" borderId="0" xfId="0" applyFont="true" applyBorder="false" applyAlignment="false" applyProtection="false">
      <alignment horizontal="general" vertical="center" textRotation="0" wrapText="false" indent="0" shrinkToFit="false"/>
      <protection locked="true" hidden="false"/>
    </xf>
    <xf numFmtId="166" fontId="4" fillId="0" borderId="0" xfId="0" applyFont="true" applyBorder="true" applyAlignment="true" applyProtection="false">
      <alignment horizontal="center" vertical="center" textRotation="0" wrapText="tru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1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justify" vertical="center" textRotation="0" wrapText="true" indent="0" shrinkToFit="false"/>
      <protection locked="true" hidden="false"/>
    </xf>
    <xf numFmtId="164" fontId="4" fillId="0" borderId="0" xfId="0" applyFont="true" applyBorder="false" applyAlignment="true" applyProtection="false">
      <alignment horizontal="justify"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worksheet" Target="worksheets/sheet31.xml"/><Relationship Id="rId3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Q1"/>
    </sheetView>
  </sheetViews>
  <sheetFormatPr defaultColWidth="10.328125" defaultRowHeight="16" zeroHeight="false" outlineLevelRow="0" outlineLevelCol="0"/>
  <cols>
    <col collapsed="false" customWidth="true" hidden="false" outlineLevel="0" max="1" min="1" style="1" width="13.66"/>
    <col collapsed="false" customWidth="true" hidden="false" outlineLevel="0" max="2" min="2" style="1" width="17.99"/>
    <col collapsed="false" customWidth="true" hidden="false" outlineLevel="0" max="3" min="3" style="1" width="16.99"/>
    <col collapsed="false" customWidth="true" hidden="false" outlineLevel="0" max="4" min="4" style="1" width="14.16"/>
    <col collapsed="false" customWidth="true" hidden="false" outlineLevel="0" max="5" min="5" style="1" width="13.33"/>
    <col collapsed="false" customWidth="true" hidden="false" outlineLevel="0" max="6" min="6" style="1" width="11.66"/>
    <col collapsed="false" customWidth="true" hidden="false" outlineLevel="0" max="7" min="7" style="1" width="14.16"/>
    <col collapsed="false" customWidth="true" hidden="false" outlineLevel="0" max="8" min="8" style="1" width="14.83"/>
    <col collapsed="false" customWidth="true" hidden="false" outlineLevel="0" max="9" min="9" style="1" width="12.66"/>
    <col collapsed="false" customWidth="true" hidden="false" outlineLevel="0" max="10" min="10" style="1" width="11.99"/>
    <col collapsed="false" customWidth="true" hidden="false" outlineLevel="0" max="11" min="11" style="1" width="14.16"/>
    <col collapsed="false" customWidth="true" hidden="false" outlineLevel="0" max="12" min="12" style="1" width="13.49"/>
    <col collapsed="false" customWidth="true" hidden="false" outlineLevel="0" max="13" min="13" style="1" width="12.16"/>
    <col collapsed="false" customWidth="true" hidden="false" outlineLevel="0" max="14" min="14" style="1" width="11.99"/>
    <col collapsed="false" customWidth="true" hidden="false" outlineLevel="0" max="15" min="15" style="1" width="11.33"/>
    <col collapsed="false" customWidth="true" hidden="false" outlineLevel="0" max="17" min="16" style="1" width="14.83"/>
    <col collapsed="false" customWidth="false" hidden="false" outlineLevel="0" max="257" min="18" style="1" width="10.33"/>
  </cols>
  <sheetData>
    <row r="1" s="3" customFormat="true" ht="16" hidden="false" customHeight="false" outlineLevel="0" collapsed="false">
      <c r="A1" s="2" t="s">
        <v>0</v>
      </c>
      <c r="B1" s="2"/>
      <c r="C1" s="2"/>
      <c r="D1" s="2"/>
      <c r="E1" s="2"/>
      <c r="F1" s="2"/>
      <c r="G1" s="2"/>
      <c r="H1" s="2"/>
      <c r="I1" s="2"/>
      <c r="J1" s="2"/>
      <c r="K1" s="2"/>
      <c r="L1" s="2"/>
      <c r="M1" s="2"/>
      <c r="N1" s="2"/>
      <c r="O1" s="2"/>
      <c r="P1" s="2"/>
      <c r="Q1" s="2"/>
    </row>
    <row r="2" customFormat="false" ht="18" hidden="false" customHeight="false" outlineLevel="0" collapsed="false">
      <c r="A2" s="4" t="s">
        <v>1</v>
      </c>
      <c r="B2" s="4" t="s">
        <v>2</v>
      </c>
      <c r="C2" s="4" t="s">
        <v>3</v>
      </c>
      <c r="D2" s="4" t="s">
        <v>4</v>
      </c>
      <c r="E2" s="4" t="s">
        <v>5</v>
      </c>
      <c r="F2" s="4" t="s">
        <v>6</v>
      </c>
      <c r="G2" s="4" t="s">
        <v>7</v>
      </c>
      <c r="H2" s="4" t="s">
        <v>8</v>
      </c>
      <c r="I2" s="4" t="s">
        <v>9</v>
      </c>
      <c r="J2" s="4" t="s">
        <v>10</v>
      </c>
      <c r="K2" s="4" t="s">
        <v>11</v>
      </c>
      <c r="L2" s="4" t="s">
        <v>12</v>
      </c>
      <c r="M2" s="4" t="s">
        <v>13</v>
      </c>
      <c r="N2" s="4" t="s">
        <v>14</v>
      </c>
      <c r="O2" s="4" t="s">
        <v>15</v>
      </c>
      <c r="P2" s="5" t="s">
        <v>16</v>
      </c>
      <c r="Q2" s="5" t="s">
        <v>17</v>
      </c>
    </row>
    <row r="3" customFormat="false" ht="16" hidden="false" customHeight="false" outlineLevel="0" collapsed="false">
      <c r="A3" s="4" t="s">
        <v>18</v>
      </c>
      <c r="B3" s="4" t="s">
        <v>19</v>
      </c>
      <c r="C3" s="4" t="s">
        <v>20</v>
      </c>
      <c r="D3" s="4" t="n">
        <v>12</v>
      </c>
      <c r="E3" s="4" t="s">
        <v>21</v>
      </c>
      <c r="F3" s="4" t="s">
        <v>22</v>
      </c>
      <c r="G3" s="4" t="n">
        <v>0.079396</v>
      </c>
      <c r="H3" s="4" t="n">
        <v>0.0017085</v>
      </c>
      <c r="I3" s="4" t="n">
        <v>0.562112</v>
      </c>
      <c r="J3" s="4" t="n">
        <v>0.573807</v>
      </c>
      <c r="K3" s="6" t="n">
        <v>3.03997E-006</v>
      </c>
      <c r="L3" s="4" t="n">
        <v>0.829287</v>
      </c>
      <c r="M3" s="4" t="n">
        <v>0.0169963</v>
      </c>
      <c r="N3" s="4" t="n">
        <v>0.00792382</v>
      </c>
      <c r="O3" s="5" t="b">
        <f aca="false">TRUE()</f>
        <v>1</v>
      </c>
      <c r="P3" s="5" t="n">
        <v>0.00310322412120625</v>
      </c>
      <c r="Q3" s="5" t="n">
        <v>21.8216944166734</v>
      </c>
    </row>
    <row r="4" customFormat="false" ht="16" hidden="false" customHeight="false" outlineLevel="0" collapsed="false">
      <c r="A4" s="4" t="s">
        <v>23</v>
      </c>
      <c r="B4" s="4" t="s">
        <v>19</v>
      </c>
      <c r="C4" s="4" t="s">
        <v>20</v>
      </c>
      <c r="D4" s="4" t="n">
        <v>17</v>
      </c>
      <c r="E4" s="4" t="s">
        <v>24</v>
      </c>
      <c r="F4" s="4" t="s">
        <v>21</v>
      </c>
      <c r="G4" s="4" t="n">
        <v>0.263773</v>
      </c>
      <c r="H4" s="4" t="n">
        <v>0.00801642</v>
      </c>
      <c r="I4" s="4" t="n">
        <v>0.043373</v>
      </c>
      <c r="J4" s="4" t="n">
        <v>0.0573588</v>
      </c>
      <c r="K4" s="6" t="n">
        <v>7.58001E-007</v>
      </c>
      <c r="L4" s="4" t="n">
        <v>0.637378</v>
      </c>
      <c r="M4" s="4" t="n">
        <v>0.0532945</v>
      </c>
      <c r="N4" s="4" t="n">
        <v>0.0170067</v>
      </c>
      <c r="O4" s="5" t="b">
        <f aca="false">TRUE()</f>
        <v>1</v>
      </c>
      <c r="P4" s="5" t="n">
        <v>0.00577368079575902</v>
      </c>
      <c r="Q4" s="5" t="n">
        <v>24.4960406128383</v>
      </c>
    </row>
    <row r="5" customFormat="false" ht="16" hidden="false" customHeight="false" outlineLevel="0" collapsed="false">
      <c r="A5" s="4" t="s">
        <v>25</v>
      </c>
      <c r="B5" s="4" t="s">
        <v>19</v>
      </c>
      <c r="C5" s="4" t="s">
        <v>20</v>
      </c>
      <c r="D5" s="4" t="n">
        <v>10</v>
      </c>
      <c r="E5" s="4" t="s">
        <v>26</v>
      </c>
      <c r="F5" s="4" t="s">
        <v>22</v>
      </c>
      <c r="G5" s="4" t="n">
        <v>0.114025</v>
      </c>
      <c r="H5" s="4" t="n">
        <v>-0.00264266</v>
      </c>
      <c r="I5" s="4" t="n">
        <v>0.125131</v>
      </c>
      <c r="J5" s="4" t="n">
        <v>0.148522</v>
      </c>
      <c r="K5" s="6" t="n">
        <v>4.34E-006</v>
      </c>
      <c r="L5" s="4" t="n">
        <v>0.810694</v>
      </c>
      <c r="M5" s="4" t="n">
        <v>0.0248019</v>
      </c>
      <c r="N5" s="4" t="n">
        <v>0.0110327</v>
      </c>
      <c r="O5" s="5" t="b">
        <f aca="false">TRUE()</f>
        <v>1</v>
      </c>
      <c r="P5" s="5" t="n">
        <v>0.00284667639964719</v>
      </c>
      <c r="Q5" s="5" t="n">
        <v>21.1363629322564</v>
      </c>
    </row>
    <row r="6" customFormat="false" ht="16" hidden="false" customHeight="false" outlineLevel="0" collapsed="false">
      <c r="A6" s="4" t="s">
        <v>27</v>
      </c>
      <c r="B6" s="4" t="s">
        <v>19</v>
      </c>
      <c r="C6" s="4" t="s">
        <v>20</v>
      </c>
      <c r="D6" s="4" t="n">
        <v>1</v>
      </c>
      <c r="E6" s="4" t="s">
        <v>26</v>
      </c>
      <c r="F6" s="4" t="s">
        <v>24</v>
      </c>
      <c r="G6" s="4" t="n">
        <v>-0.116874</v>
      </c>
      <c r="H6" s="4" t="n">
        <v>0.0103072</v>
      </c>
      <c r="I6" s="4" t="n">
        <v>0.20783</v>
      </c>
      <c r="J6" s="4" t="n">
        <v>0.14294</v>
      </c>
      <c r="K6" s="6" t="n">
        <v>3.56E-007</v>
      </c>
      <c r="L6" s="4" t="n">
        <v>0.359976</v>
      </c>
      <c r="M6" s="4" t="n">
        <v>0.0229406</v>
      </c>
      <c r="N6" s="4" t="n">
        <v>0.0112596</v>
      </c>
      <c r="O6" s="5" t="b">
        <f aca="false">TRUE()</f>
        <v>1</v>
      </c>
      <c r="P6" s="5" t="n">
        <v>0.00449772026007923</v>
      </c>
      <c r="Q6" s="5" t="n">
        <v>25.9553130314534</v>
      </c>
    </row>
    <row r="7" customFormat="false" ht="16" hidden="false" customHeight="false" outlineLevel="0" collapsed="false">
      <c r="A7" s="4" t="s">
        <v>28</v>
      </c>
      <c r="B7" s="4" t="s">
        <v>19</v>
      </c>
      <c r="C7" s="4" t="s">
        <v>20</v>
      </c>
      <c r="D7" s="4" t="n">
        <v>5</v>
      </c>
      <c r="E7" s="4" t="s">
        <v>26</v>
      </c>
      <c r="F7" s="4" t="s">
        <v>24</v>
      </c>
      <c r="G7" s="4" t="n">
        <v>-0.095364</v>
      </c>
      <c r="H7" s="4" t="n">
        <v>-0.00376555</v>
      </c>
      <c r="I7" s="4" t="n">
        <v>0.422463</v>
      </c>
      <c r="J7" s="4" t="n">
        <v>0.511365</v>
      </c>
      <c r="K7" s="6" t="n">
        <v>1.02E-007</v>
      </c>
      <c r="L7" s="4" t="n">
        <v>0.630308</v>
      </c>
      <c r="M7" s="4" t="n">
        <v>0.0179028</v>
      </c>
      <c r="N7" s="4" t="n">
        <v>0.00782383</v>
      </c>
      <c r="O7" s="5" t="b">
        <f aca="false">TRUE()</f>
        <v>1</v>
      </c>
      <c r="P7" s="5" t="n">
        <v>0.0044377967229567</v>
      </c>
      <c r="Q7" s="5" t="n">
        <v>28.374420341592</v>
      </c>
    </row>
    <row r="8" customFormat="false" ht="16" hidden="false" customHeight="false" outlineLevel="0" collapsed="false">
      <c r="A8" s="4" t="s">
        <v>29</v>
      </c>
      <c r="B8" s="4" t="s">
        <v>19</v>
      </c>
      <c r="C8" s="4" t="s">
        <v>20</v>
      </c>
      <c r="D8" s="4" t="n">
        <v>1</v>
      </c>
      <c r="E8" s="4" t="s">
        <v>21</v>
      </c>
      <c r="F8" s="4" t="s">
        <v>22</v>
      </c>
      <c r="G8" s="4" t="n">
        <v>-0.201805</v>
      </c>
      <c r="H8" s="4" t="n">
        <v>0.00553854</v>
      </c>
      <c r="I8" s="4" t="n">
        <v>0.677644</v>
      </c>
      <c r="J8" s="4" t="n">
        <v>0.777737</v>
      </c>
      <c r="K8" s="6" t="n">
        <v>2.80027E-027</v>
      </c>
      <c r="L8" s="4" t="n">
        <v>0.555761</v>
      </c>
      <c r="M8" s="4" t="n">
        <v>0.0186406</v>
      </c>
      <c r="N8" s="4" t="n">
        <v>0.00940091</v>
      </c>
      <c r="O8" s="5" t="b">
        <f aca="false">TRUE()</f>
        <v>1</v>
      </c>
      <c r="P8" s="5" t="n">
        <v>0.0177922632518613</v>
      </c>
      <c r="Q8" s="5" t="n">
        <v>117.204441604931</v>
      </c>
    </row>
    <row r="9" customFormat="false" ht="16" hidden="false" customHeight="false" outlineLevel="0" collapsed="false">
      <c r="A9" s="4" t="s">
        <v>30</v>
      </c>
      <c r="B9" s="4" t="s">
        <v>19</v>
      </c>
      <c r="C9" s="4" t="s">
        <v>20</v>
      </c>
      <c r="D9" s="4" t="n">
        <v>8</v>
      </c>
      <c r="E9" s="4" t="s">
        <v>26</v>
      </c>
      <c r="F9" s="4" t="s">
        <v>24</v>
      </c>
      <c r="G9" s="4" t="n">
        <v>0.0926111</v>
      </c>
      <c r="H9" s="4" t="n">
        <v>0.00997553</v>
      </c>
      <c r="I9" s="4" t="n">
        <v>0.473769</v>
      </c>
      <c r="J9" s="4" t="n">
        <v>0.528158</v>
      </c>
      <c r="K9" s="6" t="n">
        <v>4.18004E-008</v>
      </c>
      <c r="L9" s="4" t="n">
        <v>0.204327</v>
      </c>
      <c r="M9" s="4" t="n">
        <v>0.0168776</v>
      </c>
      <c r="N9" s="4" t="n">
        <v>0.00785894</v>
      </c>
      <c r="O9" s="5" t="b">
        <f aca="false">TRUE()</f>
        <v>1</v>
      </c>
      <c r="P9" s="5" t="n">
        <v>0.00427660510182622</v>
      </c>
      <c r="Q9" s="5" t="n">
        <v>30.1095805505876</v>
      </c>
    </row>
    <row r="10" customFormat="false" ht="16" hidden="false" customHeight="false" outlineLevel="0" collapsed="false">
      <c r="A10" s="4" t="s">
        <v>31</v>
      </c>
      <c r="B10" s="4" t="s">
        <v>19</v>
      </c>
      <c r="C10" s="4" t="s">
        <v>20</v>
      </c>
      <c r="D10" s="4" t="n">
        <v>4</v>
      </c>
      <c r="E10" s="4" t="s">
        <v>26</v>
      </c>
      <c r="F10" s="4" t="s">
        <v>24</v>
      </c>
      <c r="G10" s="4" t="n">
        <v>-0.116523</v>
      </c>
      <c r="H10" s="4" t="n">
        <v>-0.0299797</v>
      </c>
      <c r="I10" s="4" t="n">
        <v>0.206489</v>
      </c>
      <c r="J10" s="4" t="n">
        <v>0.135199</v>
      </c>
      <c r="K10" s="6" t="n">
        <v>5.45004E-008</v>
      </c>
      <c r="L10" s="4" t="n">
        <v>0.00946324</v>
      </c>
      <c r="M10" s="4" t="n">
        <v>0.0214189</v>
      </c>
      <c r="N10" s="4" t="n">
        <v>0.0115536</v>
      </c>
      <c r="O10" s="5" t="b">
        <f aca="false">TRUE()</f>
        <v>1</v>
      </c>
      <c r="P10" s="5" t="n">
        <v>0.00444941775106576</v>
      </c>
      <c r="Q10" s="5" t="n">
        <v>29.5957253536507</v>
      </c>
    </row>
    <row r="11" customFormat="false" ht="16" hidden="false" customHeight="false" outlineLevel="0" collapsed="false">
      <c r="A11" s="4" t="s">
        <v>32</v>
      </c>
      <c r="B11" s="4" t="s">
        <v>19</v>
      </c>
      <c r="C11" s="4" t="s">
        <v>20</v>
      </c>
      <c r="D11" s="4" t="n">
        <v>8</v>
      </c>
      <c r="E11" s="4" t="s">
        <v>26</v>
      </c>
      <c r="F11" s="4" t="s">
        <v>24</v>
      </c>
      <c r="G11" s="4" t="n">
        <v>-0.0830664</v>
      </c>
      <c r="H11" s="4" t="n">
        <v>0.000577133</v>
      </c>
      <c r="I11" s="4" t="n">
        <v>0.580496</v>
      </c>
      <c r="J11" s="4" t="n">
        <v>0.62541</v>
      </c>
      <c r="K11" s="6" t="n">
        <v>1.09001E-006</v>
      </c>
      <c r="L11" s="4" t="n">
        <v>0.943073</v>
      </c>
      <c r="M11" s="4" t="n">
        <v>0.0170265</v>
      </c>
      <c r="N11" s="4" t="n">
        <v>0.00808212</v>
      </c>
      <c r="O11" s="5" t="b">
        <f aca="false">TRUE()</f>
        <v>1</v>
      </c>
      <c r="P11" s="5" t="n">
        <v>0.0033605944940362</v>
      </c>
      <c r="Q11" s="5" t="n">
        <v>23.8012635158992</v>
      </c>
    </row>
    <row r="12" customFormat="false" ht="16" hidden="false" customHeight="false" outlineLevel="0" collapsed="false">
      <c r="A12" s="4" t="s">
        <v>33</v>
      </c>
      <c r="B12" s="4" t="s">
        <v>19</v>
      </c>
      <c r="C12" s="4" t="s">
        <v>20</v>
      </c>
      <c r="D12" s="4" t="n">
        <v>9</v>
      </c>
      <c r="E12" s="4" t="s">
        <v>26</v>
      </c>
      <c r="F12" s="4" t="s">
        <v>24</v>
      </c>
      <c r="G12" s="4" t="n">
        <v>-0.0985361</v>
      </c>
      <c r="H12" s="4" t="n">
        <v>-0.0115314</v>
      </c>
      <c r="I12" s="4" t="n">
        <v>0.250947</v>
      </c>
      <c r="J12" s="4" t="n">
        <v>0.281653</v>
      </c>
      <c r="K12" s="6" t="n">
        <v>4.74996E-006</v>
      </c>
      <c r="L12" s="4" t="n">
        <v>0.188796</v>
      </c>
      <c r="M12" s="4" t="n">
        <v>0.0215207</v>
      </c>
      <c r="N12" s="4" t="n">
        <v>0.00877477</v>
      </c>
      <c r="O12" s="5" t="b">
        <f aca="false">TRUE()</f>
        <v>1</v>
      </c>
      <c r="P12" s="5" t="n">
        <v>0.00365018847807954</v>
      </c>
      <c r="Q12" s="5" t="n">
        <v>20.9641834517612</v>
      </c>
    </row>
    <row r="13" customFormat="false" ht="16" hidden="false" customHeight="false" outlineLevel="0" collapsed="false">
      <c r="A13" s="4" t="s">
        <v>34</v>
      </c>
      <c r="B13" s="4" t="s">
        <v>19</v>
      </c>
      <c r="C13" s="4" t="s">
        <v>20</v>
      </c>
      <c r="D13" s="4" t="n">
        <v>2</v>
      </c>
      <c r="E13" s="4" t="s">
        <v>26</v>
      </c>
      <c r="F13" s="4" t="s">
        <v>24</v>
      </c>
      <c r="G13" s="4" t="n">
        <v>-0.093791</v>
      </c>
      <c r="H13" s="4" t="n">
        <v>-0.0285794</v>
      </c>
      <c r="I13" s="4" t="n">
        <v>0.303236</v>
      </c>
      <c r="J13" s="4" t="n">
        <v>0.407168</v>
      </c>
      <c r="K13" s="6" t="n">
        <v>4.53002E-007</v>
      </c>
      <c r="L13" s="4" t="n">
        <v>0.00035505</v>
      </c>
      <c r="M13" s="4" t="n">
        <v>0.0185759</v>
      </c>
      <c r="N13" s="4" t="n">
        <v>0.00800226</v>
      </c>
      <c r="O13" s="5" t="b">
        <f aca="false">TRUE()</f>
        <v>1</v>
      </c>
      <c r="P13" s="5" t="n">
        <v>0.00371722450295299</v>
      </c>
      <c r="Q13" s="5" t="n">
        <v>25.4930973117009</v>
      </c>
    </row>
    <row r="14" customFormat="false" ht="16" hidden="false" customHeight="false" outlineLevel="0" collapsed="false">
      <c r="A14" s="4" t="s">
        <v>35</v>
      </c>
      <c r="B14" s="4" t="s">
        <v>19</v>
      </c>
      <c r="C14" s="4" t="s">
        <v>20</v>
      </c>
      <c r="D14" s="4" t="n">
        <v>4</v>
      </c>
      <c r="E14" s="4" t="s">
        <v>24</v>
      </c>
      <c r="F14" s="4" t="s">
        <v>26</v>
      </c>
      <c r="G14" s="4" t="n">
        <v>0.452815</v>
      </c>
      <c r="H14" s="4" t="n">
        <v>0.0227191</v>
      </c>
      <c r="I14" s="4" t="n">
        <v>0.015207</v>
      </c>
      <c r="J14" s="4" t="n">
        <v>0.0253346</v>
      </c>
      <c r="K14" s="6" t="n">
        <v>1.17999E-006</v>
      </c>
      <c r="L14" s="4" t="n">
        <v>0.365008</v>
      </c>
      <c r="M14" s="4" t="n">
        <v>0.0931278</v>
      </c>
      <c r="N14" s="4" t="n">
        <v>0.02508</v>
      </c>
      <c r="O14" s="5" t="b">
        <f aca="false">TRUE()</f>
        <v>1</v>
      </c>
      <c r="P14" s="5" t="n">
        <v>0.00614129704934905</v>
      </c>
      <c r="Q14" s="5" t="n">
        <v>23.6419297608031</v>
      </c>
    </row>
    <row r="15" customFormat="false" ht="16" hidden="false" customHeight="false" outlineLevel="0" collapsed="false">
      <c r="A15" s="4" t="s">
        <v>36</v>
      </c>
      <c r="B15" s="4" t="s">
        <v>19</v>
      </c>
      <c r="C15" s="4" t="s">
        <v>20</v>
      </c>
      <c r="D15" s="4" t="n">
        <v>22</v>
      </c>
      <c r="E15" s="4" t="s">
        <v>26</v>
      </c>
      <c r="F15" s="4" t="s">
        <v>24</v>
      </c>
      <c r="G15" s="4" t="n">
        <v>0.650996</v>
      </c>
      <c r="H15" s="4" t="n">
        <v>0.0212316</v>
      </c>
      <c r="I15" s="4" t="n">
        <v>0.018609</v>
      </c>
      <c r="J15" s="4" t="n">
        <v>0.0148566</v>
      </c>
      <c r="K15" s="6" t="n">
        <v>3.67003E-006</v>
      </c>
      <c r="L15" s="4" t="n">
        <v>0.516156</v>
      </c>
      <c r="M15" s="4" t="n">
        <v>0.140529</v>
      </c>
      <c r="N15" s="4" t="n">
        <v>0.0327002</v>
      </c>
      <c r="O15" s="5" t="b">
        <f aca="false">TRUE()</f>
        <v>1</v>
      </c>
      <c r="P15" s="5" t="n">
        <v>0.0154793151605225</v>
      </c>
      <c r="Q15" s="5" t="n">
        <v>21.4597534700584</v>
      </c>
    </row>
    <row r="16" customFormat="false" ht="16" hidden="false" customHeight="false" outlineLevel="0" collapsed="false">
      <c r="A16" s="4" t="s">
        <v>37</v>
      </c>
      <c r="B16" s="4" t="s">
        <v>19</v>
      </c>
      <c r="C16" s="4" t="s">
        <v>20</v>
      </c>
      <c r="D16" s="4" t="n">
        <v>8</v>
      </c>
      <c r="E16" s="4" t="s">
        <v>24</v>
      </c>
      <c r="F16" s="4" t="s">
        <v>22</v>
      </c>
      <c r="G16" s="4" t="n">
        <v>0.328182</v>
      </c>
      <c r="H16" s="4" t="n">
        <v>0.0422407</v>
      </c>
      <c r="I16" s="4" t="n">
        <v>0.021662</v>
      </c>
      <c r="J16" s="4" t="n">
        <v>0.0143728</v>
      </c>
      <c r="K16" s="6" t="n">
        <v>1.37E-006</v>
      </c>
      <c r="L16" s="4" t="n">
        <v>0.2108</v>
      </c>
      <c r="M16" s="4" t="n">
        <v>0.0679122</v>
      </c>
      <c r="N16" s="4" t="n">
        <v>0.0337556</v>
      </c>
      <c r="O16" s="5" t="b">
        <f aca="false">TRUE()</f>
        <v>1</v>
      </c>
      <c r="P16" s="5" t="n">
        <v>0.00456506519628883</v>
      </c>
      <c r="Q16" s="5" t="n">
        <v>23.3525287583239</v>
      </c>
    </row>
    <row r="17" customFormat="false" ht="16" hidden="false" customHeight="false" outlineLevel="0" collapsed="false">
      <c r="A17" s="4" t="s">
        <v>38</v>
      </c>
      <c r="B17" s="4" t="s">
        <v>19</v>
      </c>
      <c r="C17" s="4" t="s">
        <v>20</v>
      </c>
      <c r="D17" s="4" t="n">
        <v>11</v>
      </c>
      <c r="E17" s="4" t="s">
        <v>21</v>
      </c>
      <c r="F17" s="4" t="s">
        <v>22</v>
      </c>
      <c r="G17" s="4" t="n">
        <v>0.749778</v>
      </c>
      <c r="H17" s="4" t="n">
        <v>0.00390249</v>
      </c>
      <c r="I17" s="4" t="n">
        <v>0.014795</v>
      </c>
      <c r="J17" s="4" t="n">
        <v>0.0275504</v>
      </c>
      <c r="K17" s="6" t="n">
        <v>3.91003E-006</v>
      </c>
      <c r="L17" s="4" t="n">
        <v>0.869902</v>
      </c>
      <c r="M17" s="4" t="n">
        <v>0.162318</v>
      </c>
      <c r="N17" s="4" t="n">
        <v>0.0238272</v>
      </c>
      <c r="O17" s="5" t="b">
        <f aca="false">TRUE()</f>
        <v>1</v>
      </c>
      <c r="P17" s="5" t="n">
        <v>0.0163884152207015</v>
      </c>
      <c r="Q17" s="5" t="n">
        <v>21.3369343312694</v>
      </c>
    </row>
    <row r="18" customFormat="false" ht="16" hidden="false" customHeight="false" outlineLevel="0" collapsed="false">
      <c r="A18" s="4" t="s">
        <v>39</v>
      </c>
      <c r="B18" s="4" t="s">
        <v>19</v>
      </c>
      <c r="C18" s="4" t="s">
        <v>20</v>
      </c>
      <c r="D18" s="4" t="n">
        <v>2</v>
      </c>
      <c r="E18" s="4" t="s">
        <v>22</v>
      </c>
      <c r="F18" s="4" t="s">
        <v>21</v>
      </c>
      <c r="G18" s="4" t="n">
        <v>0.47516</v>
      </c>
      <c r="H18" s="4" t="n">
        <v>0.040903</v>
      </c>
      <c r="I18" s="4" t="n">
        <v>0.012653</v>
      </c>
      <c r="J18" s="4" t="n">
        <v>0.0117275</v>
      </c>
      <c r="K18" s="6" t="n">
        <v>2.42003E-006</v>
      </c>
      <c r="L18" s="4" t="n">
        <v>0.267294</v>
      </c>
      <c r="M18" s="4" t="n">
        <v>0.100704</v>
      </c>
      <c r="N18" s="4" t="n">
        <v>0.0368722</v>
      </c>
      <c r="O18" s="5" t="b">
        <f aca="false">TRUE()</f>
        <v>1</v>
      </c>
      <c r="P18" s="5" t="n">
        <v>0.00564122032465898</v>
      </c>
      <c r="Q18" s="5" t="n">
        <v>22.2631342334395</v>
      </c>
    </row>
    <row r="19" customFormat="false" ht="16" hidden="false" customHeight="false" outlineLevel="0" collapsed="false">
      <c r="A19" s="4" t="s">
        <v>40</v>
      </c>
      <c r="B19" s="4" t="s">
        <v>19</v>
      </c>
      <c r="C19" s="4" t="s">
        <v>20</v>
      </c>
      <c r="D19" s="4" t="n">
        <v>16</v>
      </c>
      <c r="E19" s="4" t="s">
        <v>22</v>
      </c>
      <c r="F19" s="4" t="s">
        <v>21</v>
      </c>
      <c r="G19" s="4" t="n">
        <v>-0.0796137</v>
      </c>
      <c r="H19" s="4" t="n">
        <v>-0.0124757</v>
      </c>
      <c r="I19" s="4" t="n">
        <v>0.546526</v>
      </c>
      <c r="J19" s="4" t="n">
        <v>0.467918</v>
      </c>
      <c r="K19" s="6" t="n">
        <v>1.91999E-006</v>
      </c>
      <c r="L19" s="4" t="n">
        <v>0.112984</v>
      </c>
      <c r="M19" s="4" t="n">
        <v>0.0167084</v>
      </c>
      <c r="N19" s="4" t="n">
        <v>0.00787151</v>
      </c>
      <c r="O19" s="5" t="b">
        <f aca="false">TRUE()</f>
        <v>1</v>
      </c>
      <c r="P19" s="5" t="n">
        <v>0.00314172979641824</v>
      </c>
      <c r="Q19" s="5" t="n">
        <v>22.7041835130567</v>
      </c>
    </row>
    <row r="20" customFormat="false" ht="16" hidden="false" customHeight="false" outlineLevel="0" collapsed="false">
      <c r="A20" s="4" t="s">
        <v>41</v>
      </c>
      <c r="B20" s="4" t="s">
        <v>19</v>
      </c>
      <c r="C20" s="4" t="s">
        <v>20</v>
      </c>
      <c r="D20" s="4" t="n">
        <v>11</v>
      </c>
      <c r="E20" s="4" t="s">
        <v>21</v>
      </c>
      <c r="F20" s="4" t="s">
        <v>22</v>
      </c>
      <c r="G20" s="4" t="n">
        <v>0.129133</v>
      </c>
      <c r="H20" s="4" t="n">
        <v>0.0187914</v>
      </c>
      <c r="I20" s="4" t="n">
        <v>0.450704</v>
      </c>
      <c r="J20" s="4" t="n">
        <v>0.403846</v>
      </c>
      <c r="K20" s="6" t="n">
        <v>2.08978E-014</v>
      </c>
      <c r="L20" s="4" t="n">
        <v>0.0184735</v>
      </c>
      <c r="M20" s="4" t="n">
        <v>0.0168787</v>
      </c>
      <c r="N20" s="4" t="n">
        <v>0.00797603</v>
      </c>
      <c r="O20" s="5" t="b">
        <f aca="false">TRUE()</f>
        <v>1</v>
      </c>
      <c r="P20" s="5" t="n">
        <v>0.00825662054363443</v>
      </c>
      <c r="Q20" s="5" t="n">
        <v>58.5324217118196</v>
      </c>
    </row>
    <row r="21" customFormat="false" ht="16" hidden="false" customHeight="false" outlineLevel="0" collapsed="false">
      <c r="A21" s="4" t="s">
        <v>42</v>
      </c>
      <c r="B21" s="4" t="s">
        <v>19</v>
      </c>
      <c r="C21" s="4" t="s">
        <v>20</v>
      </c>
      <c r="D21" s="4" t="n">
        <v>11</v>
      </c>
      <c r="E21" s="4" t="s">
        <v>26</v>
      </c>
      <c r="F21" s="4" t="s">
        <v>24</v>
      </c>
      <c r="G21" s="4" t="n">
        <v>-0.0873875</v>
      </c>
      <c r="H21" s="4" t="n">
        <v>-0.0198233</v>
      </c>
      <c r="I21" s="4" t="n">
        <v>0.519422</v>
      </c>
      <c r="J21" s="4" t="n">
        <v>0.397941</v>
      </c>
      <c r="K21" s="6" t="n">
        <v>2.68999E-007</v>
      </c>
      <c r="L21" s="4" t="n">
        <v>0.0132504</v>
      </c>
      <c r="M21" s="4" t="n">
        <v>0.0169757</v>
      </c>
      <c r="N21" s="4" t="n">
        <v>0.00800307</v>
      </c>
      <c r="O21" s="5" t="b">
        <f aca="false">TRUE()</f>
        <v>1</v>
      </c>
      <c r="P21" s="5" t="n">
        <v>0.00381252633072008</v>
      </c>
      <c r="Q21" s="5" t="n">
        <v>26.499839709091</v>
      </c>
    </row>
    <row r="22" customFormat="false" ht="16" hidden="false" customHeight="false" outlineLevel="0" collapsed="false">
      <c r="A22" s="4" t="s">
        <v>43</v>
      </c>
      <c r="B22" s="4" t="s">
        <v>19</v>
      </c>
      <c r="C22" s="4" t="s">
        <v>20</v>
      </c>
      <c r="D22" s="4" t="n">
        <v>3</v>
      </c>
      <c r="E22" s="4" t="s">
        <v>22</v>
      </c>
      <c r="F22" s="4" t="s">
        <v>21</v>
      </c>
      <c r="G22" s="4" t="n">
        <v>0.0867161</v>
      </c>
      <c r="H22" s="4" t="n">
        <v>0.00284438</v>
      </c>
      <c r="I22" s="4" t="n">
        <v>0.322745</v>
      </c>
      <c r="J22" s="4" t="n">
        <v>0.333402</v>
      </c>
      <c r="K22" s="6" t="n">
        <v>1.42001E-006</v>
      </c>
      <c r="L22" s="4" t="n">
        <v>0.732182</v>
      </c>
      <c r="M22" s="4" t="n">
        <v>0.0179681</v>
      </c>
      <c r="N22" s="4" t="n">
        <v>0.00831146</v>
      </c>
      <c r="O22" s="5" t="b">
        <f aca="false">TRUE()</f>
        <v>1</v>
      </c>
      <c r="P22" s="5" t="n">
        <v>0.00328731418357572</v>
      </c>
      <c r="Q22" s="5" t="n">
        <v>23.2913768978439</v>
      </c>
    </row>
    <row r="23" customFormat="false" ht="16" hidden="false" customHeight="false" outlineLevel="0" collapsed="false">
      <c r="A23" s="4" t="s">
        <v>44</v>
      </c>
      <c r="B23" s="4" t="s">
        <v>19</v>
      </c>
      <c r="C23" s="4" t="s">
        <v>20</v>
      </c>
      <c r="D23" s="4" t="n">
        <v>2</v>
      </c>
      <c r="E23" s="4" t="s">
        <v>24</v>
      </c>
      <c r="F23" s="4" t="s">
        <v>26</v>
      </c>
      <c r="G23" s="4" t="n">
        <v>0.105335</v>
      </c>
      <c r="H23" s="4" t="n">
        <v>0.0152783</v>
      </c>
      <c r="I23" s="4" t="n">
        <v>0.182003</v>
      </c>
      <c r="J23" s="4" t="n">
        <v>0.232553</v>
      </c>
      <c r="K23" s="6" t="n">
        <v>1.38E-006</v>
      </c>
      <c r="L23" s="4" t="n">
        <v>0.0998941</v>
      </c>
      <c r="M23" s="4" t="n">
        <v>0.0218012</v>
      </c>
      <c r="N23" s="4" t="n">
        <v>0.00928563</v>
      </c>
      <c r="O23" s="5" t="b">
        <f aca="false">TRUE()</f>
        <v>1</v>
      </c>
      <c r="P23" s="5" t="n">
        <v>0.00330373840850233</v>
      </c>
      <c r="Q23" s="5" t="n">
        <v>23.344501319491</v>
      </c>
    </row>
    <row r="24" customFormat="false" ht="16" hidden="false" customHeight="false" outlineLevel="0" collapsed="false">
      <c r="A24" s="4" t="s">
        <v>45</v>
      </c>
      <c r="B24" s="4" t="s">
        <v>19</v>
      </c>
      <c r="C24" s="4" t="s">
        <v>20</v>
      </c>
      <c r="D24" s="4" t="n">
        <v>1</v>
      </c>
      <c r="E24" s="4" t="s">
        <v>24</v>
      </c>
      <c r="F24" s="4" t="s">
        <v>26</v>
      </c>
      <c r="G24" s="4" t="n">
        <v>-0.106987</v>
      </c>
      <c r="H24" s="4" t="n">
        <v>0.00166026</v>
      </c>
      <c r="I24" s="4" t="n">
        <v>0.690562</v>
      </c>
      <c r="J24" s="4" t="n">
        <v>0.698667</v>
      </c>
      <c r="K24" s="6" t="n">
        <v>4.72999E-008</v>
      </c>
      <c r="L24" s="4" t="n">
        <v>0.845536</v>
      </c>
      <c r="M24" s="4" t="n">
        <v>0.0195755</v>
      </c>
      <c r="N24" s="4" t="n">
        <v>0.00852216</v>
      </c>
      <c r="O24" s="5" t="b">
        <f aca="false">TRUE()</f>
        <v>1</v>
      </c>
      <c r="P24" s="5" t="n">
        <v>0.00489179599355519</v>
      </c>
      <c r="Q24" s="5" t="n">
        <v>29.8700735582405</v>
      </c>
    </row>
    <row r="25" customFormat="false" ht="16" hidden="false" customHeight="false" outlineLevel="0" collapsed="false">
      <c r="A25" s="4" t="s">
        <v>46</v>
      </c>
      <c r="B25" s="4" t="s">
        <v>19</v>
      </c>
      <c r="C25" s="4" t="s">
        <v>20</v>
      </c>
      <c r="D25" s="4" t="n">
        <v>11</v>
      </c>
      <c r="E25" s="4" t="s">
        <v>24</v>
      </c>
      <c r="F25" s="4" t="s">
        <v>26</v>
      </c>
      <c r="G25" s="4" t="n">
        <v>0.143746</v>
      </c>
      <c r="H25" s="4" t="n">
        <v>0.00452733</v>
      </c>
      <c r="I25" s="4" t="n">
        <v>0.548407</v>
      </c>
      <c r="J25" s="4" t="n">
        <v>0.588895</v>
      </c>
      <c r="K25" s="6" t="n">
        <v>3.44985E-017</v>
      </c>
      <c r="L25" s="4" t="n">
        <v>0.569785</v>
      </c>
      <c r="M25" s="4" t="n">
        <v>0.0170384</v>
      </c>
      <c r="N25" s="4" t="n">
        <v>0.00796547</v>
      </c>
      <c r="O25" s="5" t="b">
        <f aca="false">TRUE()</f>
        <v>1</v>
      </c>
      <c r="P25" s="5" t="n">
        <v>0.010234620028909</v>
      </c>
      <c r="Q25" s="5" t="n">
        <v>71.1760557241585</v>
      </c>
    </row>
    <row r="26" customFormat="false" ht="16" hidden="false" customHeight="false" outlineLevel="0" collapsed="false">
      <c r="A26" s="4" t="s">
        <v>47</v>
      </c>
      <c r="B26" s="4" t="s">
        <v>19</v>
      </c>
      <c r="C26" s="4" t="s">
        <v>20</v>
      </c>
      <c r="D26" s="4" t="n">
        <v>5</v>
      </c>
      <c r="E26" s="4" t="s">
        <v>24</v>
      </c>
      <c r="F26" s="4" t="s">
        <v>26</v>
      </c>
      <c r="G26" s="4" t="n">
        <v>0.0844698</v>
      </c>
      <c r="H26" s="4" t="n">
        <v>0.0228861</v>
      </c>
      <c r="I26" s="4" t="n">
        <v>0.335453</v>
      </c>
      <c r="J26" s="4" t="n">
        <v>0.329906</v>
      </c>
      <c r="K26" s="6" t="n">
        <v>3.97E-006</v>
      </c>
      <c r="L26" s="4" t="n">
        <v>0.00582868</v>
      </c>
      <c r="M26" s="4" t="n">
        <v>0.0182987</v>
      </c>
      <c r="N26" s="4" t="n">
        <v>0.00830028</v>
      </c>
      <c r="O26" s="5" t="b">
        <f aca="false">TRUE()</f>
        <v>1</v>
      </c>
      <c r="P26" s="5" t="n">
        <v>0.00318119513366017</v>
      </c>
      <c r="Q26" s="5" t="n">
        <v>21.3089699806489</v>
      </c>
    </row>
    <row r="27" customFormat="false" ht="16" hidden="false" customHeight="false" outlineLevel="0" collapsed="false">
      <c r="A27" s="4" t="s">
        <v>48</v>
      </c>
      <c r="B27" s="4" t="s">
        <v>19</v>
      </c>
      <c r="C27" s="4" t="s">
        <v>20</v>
      </c>
      <c r="D27" s="4" t="n">
        <v>20</v>
      </c>
      <c r="E27" s="4" t="s">
        <v>26</v>
      </c>
      <c r="F27" s="4" t="s">
        <v>24</v>
      </c>
      <c r="G27" s="4" t="n">
        <v>0.104574</v>
      </c>
      <c r="H27" s="4" t="n">
        <v>0.00947656</v>
      </c>
      <c r="I27" s="4" t="n">
        <v>0.647639</v>
      </c>
      <c r="J27" s="4" t="n">
        <v>0.737381</v>
      </c>
      <c r="K27" s="6" t="n">
        <v>2.39999E-008</v>
      </c>
      <c r="L27" s="4" t="n">
        <v>0.285806</v>
      </c>
      <c r="M27" s="4" t="n">
        <v>0.0187255</v>
      </c>
      <c r="N27" s="4" t="n">
        <v>0.00887843</v>
      </c>
      <c r="O27" s="5" t="b">
        <f aca="false">TRUE()</f>
        <v>1</v>
      </c>
      <c r="P27" s="5" t="n">
        <v>0.00499112289617915</v>
      </c>
      <c r="Q27" s="5" t="n">
        <v>31.1875022888666</v>
      </c>
    </row>
    <row r="28" customFormat="false" ht="16" hidden="false" customHeight="false" outlineLevel="0" collapsed="false">
      <c r="A28" s="4" t="s">
        <v>49</v>
      </c>
      <c r="B28" s="4" t="s">
        <v>19</v>
      </c>
      <c r="C28" s="4" t="s">
        <v>20</v>
      </c>
      <c r="D28" s="4" t="n">
        <v>2</v>
      </c>
      <c r="E28" s="4" t="s">
        <v>22</v>
      </c>
      <c r="F28" s="4" t="s">
        <v>21</v>
      </c>
      <c r="G28" s="4" t="n">
        <v>-0.12395</v>
      </c>
      <c r="H28" s="4" t="n">
        <v>-0.0189198</v>
      </c>
      <c r="I28" s="4" t="n">
        <v>0.708531</v>
      </c>
      <c r="J28" s="4" t="n">
        <v>0.809585</v>
      </c>
      <c r="K28" s="6" t="n">
        <v>2.91998E-010</v>
      </c>
      <c r="L28" s="4" t="n">
        <v>0.0581246</v>
      </c>
      <c r="M28" s="4" t="n">
        <v>0.0196501</v>
      </c>
      <c r="N28" s="4" t="n">
        <v>0.00998532</v>
      </c>
      <c r="O28" s="5" t="b">
        <f aca="false">TRUE()</f>
        <v>1</v>
      </c>
      <c r="P28" s="5" t="n">
        <v>0.00634562327233087</v>
      </c>
      <c r="Q28" s="5" t="n">
        <v>39.7890465555598</v>
      </c>
    </row>
    <row r="29" customFormat="false" ht="16" hidden="false" customHeight="false" outlineLevel="0" collapsed="false">
      <c r="A29" s="4" t="s">
        <v>50</v>
      </c>
      <c r="B29" s="4" t="s">
        <v>19</v>
      </c>
      <c r="C29" s="4" t="s">
        <v>20</v>
      </c>
      <c r="D29" s="4" t="n">
        <v>5</v>
      </c>
      <c r="E29" s="4" t="s">
        <v>21</v>
      </c>
      <c r="F29" s="4" t="s">
        <v>22</v>
      </c>
      <c r="G29" s="4" t="n">
        <v>0.089625</v>
      </c>
      <c r="H29" s="4" t="n">
        <v>0.00911305</v>
      </c>
      <c r="I29" s="4" t="n">
        <v>0.583626</v>
      </c>
      <c r="J29" s="4" t="n">
        <v>0.656028</v>
      </c>
      <c r="K29" s="6" t="n">
        <v>3.73999E-007</v>
      </c>
      <c r="L29" s="4" t="n">
        <v>0.268591</v>
      </c>
      <c r="M29" s="4" t="n">
        <v>0.0176244</v>
      </c>
      <c r="N29" s="4" t="n">
        <v>0.00823732</v>
      </c>
      <c r="O29" s="5" t="b">
        <f aca="false">TRUE()</f>
        <v>1</v>
      </c>
      <c r="P29" s="5" t="n">
        <v>0.00390397085460422</v>
      </c>
      <c r="Q29" s="5" t="n">
        <v>25.8600675816942</v>
      </c>
    </row>
    <row r="30" customFormat="false" ht="16" hidden="false" customHeight="false" outlineLevel="0" collapsed="false">
      <c r="A30" s="4" t="s">
        <v>51</v>
      </c>
      <c r="B30" s="4" t="s">
        <v>19</v>
      </c>
      <c r="C30" s="4" t="s">
        <v>20</v>
      </c>
      <c r="D30" s="4" t="n">
        <v>9</v>
      </c>
      <c r="E30" s="4" t="s">
        <v>21</v>
      </c>
      <c r="F30" s="4" t="s">
        <v>26</v>
      </c>
      <c r="G30" s="4" t="n">
        <v>0.307702</v>
      </c>
      <c r="H30" s="4" t="n">
        <v>0.000151421</v>
      </c>
      <c r="I30" s="4" t="n">
        <v>0.024846</v>
      </c>
      <c r="J30" s="4" t="n">
        <v>0.021011</v>
      </c>
      <c r="K30" s="6" t="n">
        <v>3.29003E-006</v>
      </c>
      <c r="L30" s="4" t="n">
        <v>0.995582</v>
      </c>
      <c r="M30" s="4" t="n">
        <v>0.0661004</v>
      </c>
      <c r="N30" s="4" t="n">
        <v>0.0273493</v>
      </c>
      <c r="O30" s="5" t="b">
        <f aca="false">TRUE()</f>
        <v>1</v>
      </c>
      <c r="P30" s="5" t="n">
        <v>0.00458796737792129</v>
      </c>
      <c r="Q30" s="5" t="n">
        <v>21.6696782502894</v>
      </c>
    </row>
    <row r="31" customFormat="false" ht="16" hidden="false" customHeight="false" outlineLevel="0" collapsed="false">
      <c r="A31" s="4" t="s">
        <v>52</v>
      </c>
      <c r="B31" s="4" t="s">
        <v>19</v>
      </c>
      <c r="C31" s="4" t="s">
        <v>20</v>
      </c>
      <c r="D31" s="4" t="n">
        <v>1</v>
      </c>
      <c r="E31" s="4" t="s">
        <v>22</v>
      </c>
      <c r="F31" s="4" t="s">
        <v>24</v>
      </c>
      <c r="G31" s="4" t="n">
        <v>0.0854077</v>
      </c>
      <c r="H31" s="4" t="n">
        <v>-0.011458</v>
      </c>
      <c r="I31" s="4" t="n">
        <v>0.387951</v>
      </c>
      <c r="J31" s="4" t="n">
        <v>0.353436</v>
      </c>
      <c r="K31" s="6" t="n">
        <v>6.37001E-007</v>
      </c>
      <c r="L31" s="4" t="n">
        <v>0.16353</v>
      </c>
      <c r="M31" s="4" t="n">
        <v>0.0171394</v>
      </c>
      <c r="N31" s="4" t="n">
        <v>0.00822367</v>
      </c>
      <c r="O31" s="5" t="b">
        <f aca="false">TRUE()</f>
        <v>1</v>
      </c>
      <c r="P31" s="5" t="n">
        <v>0.00346407365199537</v>
      </c>
      <c r="Q31" s="5" t="n">
        <v>24.8314925355237</v>
      </c>
    </row>
    <row r="32" customFormat="false" ht="16" hidden="false" customHeight="false" outlineLevel="0" collapsed="false">
      <c r="A32" s="4" t="s">
        <v>53</v>
      </c>
      <c r="B32" s="4" t="s">
        <v>19</v>
      </c>
      <c r="C32" s="4" t="s">
        <v>20</v>
      </c>
      <c r="D32" s="4" t="n">
        <v>1</v>
      </c>
      <c r="E32" s="4" t="s">
        <v>22</v>
      </c>
      <c r="F32" s="4" t="s">
        <v>21</v>
      </c>
      <c r="G32" s="4" t="n">
        <v>0.112244</v>
      </c>
      <c r="H32" s="4" t="n">
        <v>-0.0203401</v>
      </c>
      <c r="I32" s="4" t="n">
        <v>0.147634</v>
      </c>
      <c r="J32" s="4" t="n">
        <v>0.0799286</v>
      </c>
      <c r="K32" s="6" t="n">
        <v>1.51999E-006</v>
      </c>
      <c r="L32" s="4" t="n">
        <v>0.160723</v>
      </c>
      <c r="M32" s="4" t="n">
        <v>0.0233251</v>
      </c>
      <c r="N32" s="4" t="n">
        <v>0.0145013</v>
      </c>
      <c r="O32" s="5" t="b">
        <f aca="false">TRUE()</f>
        <v>1</v>
      </c>
      <c r="P32" s="5" t="n">
        <v>0.0031707994222281</v>
      </c>
      <c r="Q32" s="5" t="n">
        <v>23.1568371508394</v>
      </c>
    </row>
  </sheetData>
  <mergeCells count="1">
    <mergeCell ref="A1:Q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6" zeroHeight="false" outlineLevelRow="0" outlineLevelCol="0"/>
  <cols>
    <col collapsed="false" customWidth="true" hidden="false" outlineLevel="0" max="1" min="1" style="8" width="12.99"/>
    <col collapsed="false" customWidth="true" hidden="false" outlineLevel="0" max="2" min="2" style="8" width="15.82"/>
    <col collapsed="false" customWidth="true" hidden="false" outlineLevel="0" max="3" min="3" style="8" width="16.66"/>
    <col collapsed="false" customWidth="true" hidden="false" outlineLevel="0" max="4" min="4" style="8" width="13.99"/>
    <col collapsed="false" customWidth="true" hidden="false" outlineLevel="0" max="5" min="5" style="8" width="12.49"/>
    <col collapsed="false" customWidth="true" hidden="false" outlineLevel="0" max="6" min="6" style="8" width="11.99"/>
    <col collapsed="false" customWidth="true" hidden="false" outlineLevel="0" max="7" min="7" style="8" width="13.83"/>
    <col collapsed="false" customWidth="true" hidden="false" outlineLevel="0" max="8" min="8" style="8" width="13.66"/>
    <col collapsed="false" customWidth="true" hidden="false" outlineLevel="0" max="10" min="9" style="8" width="13.49"/>
    <col collapsed="false" customWidth="true" hidden="false" outlineLevel="0" max="12" min="11" style="8" width="13.83"/>
    <col collapsed="false" customWidth="true" hidden="false" outlineLevel="0" max="13" min="13" style="8" width="12.16"/>
    <col collapsed="false" customWidth="true" hidden="false" outlineLevel="0" max="14" min="14" style="8" width="11.99"/>
    <col collapsed="false" customWidth="true" hidden="false" outlineLevel="0" max="15" min="15" style="8" width="10.33"/>
    <col collapsed="false" customWidth="true" hidden="false" outlineLevel="0" max="17" min="16" style="8" width="14.83"/>
    <col collapsed="false" customWidth="false" hidden="false" outlineLevel="0" max="257" min="18" style="8" width="9.16"/>
  </cols>
  <sheetData>
    <row r="1" customFormat="false" ht="16" hidden="false" customHeight="false" outlineLevel="0" collapsed="false">
      <c r="A1" s="7" t="s">
        <v>288</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1</v>
      </c>
      <c r="L2" s="8" t="s">
        <v>12</v>
      </c>
      <c r="M2" s="8" t="s">
        <v>13</v>
      </c>
      <c r="N2" s="8" t="s">
        <v>14</v>
      </c>
      <c r="O2" s="8" t="s">
        <v>15</v>
      </c>
      <c r="P2" s="8" t="s">
        <v>55</v>
      </c>
      <c r="Q2" s="8" t="s">
        <v>17</v>
      </c>
    </row>
    <row r="3" customFormat="false" ht="16" hidden="false" customHeight="false" outlineLevel="0" collapsed="false">
      <c r="A3" s="8" t="s">
        <v>289</v>
      </c>
      <c r="B3" s="8" t="s">
        <v>290</v>
      </c>
      <c r="C3" s="8" t="s">
        <v>20</v>
      </c>
      <c r="D3" s="8" t="n">
        <v>20</v>
      </c>
      <c r="E3" s="8" t="s">
        <v>24</v>
      </c>
      <c r="F3" s="8" t="s">
        <v>22</v>
      </c>
      <c r="G3" s="8" t="n">
        <v>1.54963</v>
      </c>
      <c r="H3" s="8" t="n">
        <v>-0.00221617</v>
      </c>
      <c r="I3" s="8" t="n">
        <v>0.00235213</v>
      </c>
      <c r="J3" s="8" t="n">
        <v>0.0109342</v>
      </c>
      <c r="K3" s="9" t="n">
        <v>3.50147E-006</v>
      </c>
      <c r="L3" s="8" t="n">
        <v>0.387773</v>
      </c>
      <c r="M3" s="8" t="n">
        <v>0.334046</v>
      </c>
      <c r="N3" s="8" t="n">
        <v>0.00256601</v>
      </c>
      <c r="O3" s="8" t="b">
        <f aca="false">TRUE()</f>
        <v>1</v>
      </c>
      <c r="P3" s="8" t="n">
        <v>0.0112700184607142</v>
      </c>
      <c r="Q3" s="8" t="n">
        <v>21.5200600860306</v>
      </c>
    </row>
    <row r="4" customFormat="false" ht="16" hidden="false" customHeight="false" outlineLevel="0" collapsed="false">
      <c r="A4" s="8" t="s">
        <v>291</v>
      </c>
      <c r="B4" s="8" t="s">
        <v>290</v>
      </c>
      <c r="C4" s="8" t="s">
        <v>20</v>
      </c>
      <c r="D4" s="8" t="n">
        <v>1</v>
      </c>
      <c r="E4" s="8" t="s">
        <v>26</v>
      </c>
      <c r="F4" s="8" t="s">
        <v>21</v>
      </c>
      <c r="G4" s="8" t="n">
        <v>-0.293679</v>
      </c>
      <c r="H4" s="8" t="n">
        <v>-0.000407347</v>
      </c>
      <c r="I4" s="8" t="n">
        <v>0.260403</v>
      </c>
      <c r="J4" s="8" t="n">
        <v>0.229703</v>
      </c>
      <c r="K4" s="9" t="n">
        <v>3.79752E-006</v>
      </c>
      <c r="L4" s="8" t="n">
        <v>0.508952</v>
      </c>
      <c r="M4" s="8" t="n">
        <v>0.063537</v>
      </c>
      <c r="N4" s="8" t="n">
        <v>0.000616752</v>
      </c>
      <c r="O4" s="8" t="b">
        <f aca="false">TRUE()</f>
        <v>1</v>
      </c>
      <c r="P4" s="8" t="n">
        <v>0.0332213215818017</v>
      </c>
      <c r="Q4" s="8" t="n">
        <v>21.3644823833602</v>
      </c>
    </row>
    <row r="5" customFormat="false" ht="16" hidden="false" customHeight="false" outlineLevel="0" collapsed="false">
      <c r="A5" s="8" t="s">
        <v>292</v>
      </c>
      <c r="B5" s="8" t="s">
        <v>290</v>
      </c>
      <c r="C5" s="8" t="s">
        <v>20</v>
      </c>
      <c r="D5" s="8" t="n">
        <v>16</v>
      </c>
      <c r="E5" s="8" t="s">
        <v>26</v>
      </c>
      <c r="F5" s="8" t="s">
        <v>24</v>
      </c>
      <c r="G5" s="8" t="n">
        <v>0.436587</v>
      </c>
      <c r="H5" s="8" t="n">
        <v>0.00156595</v>
      </c>
      <c r="I5" s="8" t="n">
        <v>0.0691601</v>
      </c>
      <c r="J5" s="8" t="n">
        <v>0.10418</v>
      </c>
      <c r="K5" s="9" t="n">
        <v>3.11709E-006</v>
      </c>
      <c r="L5" s="8" t="n">
        <v>0.0647515</v>
      </c>
      <c r="M5" s="8" t="n">
        <v>0.0936289</v>
      </c>
      <c r="N5" s="8" t="n">
        <v>0.000847843</v>
      </c>
      <c r="O5" s="8" t="b">
        <f aca="false">TRUE()</f>
        <v>1</v>
      </c>
      <c r="P5" s="8" t="n">
        <v>0.0245415618782918</v>
      </c>
      <c r="Q5" s="8" t="n">
        <v>21.7431147292989</v>
      </c>
    </row>
    <row r="6" customFormat="false" ht="16" hidden="false" customHeight="false" outlineLevel="0" collapsed="false">
      <c r="A6" s="8" t="s">
        <v>293</v>
      </c>
      <c r="B6" s="8" t="s">
        <v>290</v>
      </c>
      <c r="C6" s="8" t="s">
        <v>20</v>
      </c>
      <c r="D6" s="8" t="n">
        <v>7</v>
      </c>
      <c r="E6" s="8" t="s">
        <v>26</v>
      </c>
      <c r="F6" s="8" t="s">
        <v>24</v>
      </c>
      <c r="G6" s="8" t="n">
        <v>0.279908</v>
      </c>
      <c r="H6" s="8" t="n">
        <v>0.00102661</v>
      </c>
      <c r="I6" s="8" t="n">
        <v>0.238013</v>
      </c>
      <c r="J6" s="8" t="n">
        <v>0.176381</v>
      </c>
      <c r="K6" s="9" t="n">
        <v>2.5819E-006</v>
      </c>
      <c r="L6" s="8" t="n">
        <v>0.132657</v>
      </c>
      <c r="M6" s="8" t="n">
        <v>0.0595352</v>
      </c>
      <c r="N6" s="8" t="n">
        <v>0.000682716</v>
      </c>
      <c r="O6" s="8" t="b">
        <f aca="false">TRUE()</f>
        <v>1</v>
      </c>
      <c r="P6" s="8" t="n">
        <v>0.0284190043410794</v>
      </c>
      <c r="Q6" s="8" t="n">
        <v>22.1046166957364</v>
      </c>
    </row>
    <row r="7" customFormat="false" ht="16" hidden="false" customHeight="false" outlineLevel="0" collapsed="false">
      <c r="A7" s="8" t="s">
        <v>294</v>
      </c>
      <c r="B7" s="8" t="s">
        <v>290</v>
      </c>
      <c r="C7" s="8" t="s">
        <v>20</v>
      </c>
      <c r="D7" s="8" t="n">
        <v>4</v>
      </c>
      <c r="E7" s="8" t="s">
        <v>22</v>
      </c>
      <c r="F7" s="8" t="s">
        <v>21</v>
      </c>
      <c r="G7" s="8" t="n">
        <v>0.851854</v>
      </c>
      <c r="H7" s="8" t="n">
        <v>0.0032695</v>
      </c>
      <c r="I7" s="8" t="n">
        <v>0.0140166</v>
      </c>
      <c r="J7" s="8" t="n">
        <v>0.00221531</v>
      </c>
      <c r="K7" s="9" t="n">
        <v>7.67308E-007</v>
      </c>
      <c r="L7" s="8" t="n">
        <v>0.567193</v>
      </c>
      <c r="M7" s="8" t="n">
        <v>0.172318</v>
      </c>
      <c r="N7" s="8" t="n">
        <v>0.005714</v>
      </c>
      <c r="O7" s="8" t="b">
        <f aca="false">TRUE()</f>
        <v>1</v>
      </c>
      <c r="P7" s="8" t="n">
        <v>0.0200573065766673</v>
      </c>
      <c r="Q7" s="8" t="n">
        <v>24.4381903565762</v>
      </c>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R1"/>
    </sheetView>
  </sheetViews>
  <sheetFormatPr defaultColWidth="9.16015625" defaultRowHeight="16" zeroHeight="false" outlineLevelRow="0" outlineLevelCol="0"/>
  <cols>
    <col collapsed="false" customWidth="true" hidden="false" outlineLevel="0" max="1" min="1" style="8" width="13.33"/>
    <col collapsed="false" customWidth="true" hidden="false" outlineLevel="0" max="2" min="2" style="8" width="11.66"/>
    <col collapsed="false" customWidth="true" hidden="false" outlineLevel="0" max="3" min="3" style="8" width="16.49"/>
    <col collapsed="false" customWidth="true" hidden="false" outlineLevel="0" max="4" min="4" style="8" width="13.49"/>
    <col collapsed="false" customWidth="true" hidden="false" outlineLevel="0" max="5" min="5" style="8" width="12.49"/>
    <col collapsed="false" customWidth="true" hidden="false" outlineLevel="0" max="6" min="6" style="8" width="12.16"/>
    <col collapsed="false" customWidth="true" hidden="false" outlineLevel="0" max="7" min="7" style="8" width="14.33"/>
    <col collapsed="false" customWidth="true" hidden="false" outlineLevel="0" max="8" min="8" style="8" width="13.66"/>
    <col collapsed="false" customWidth="true" hidden="false" outlineLevel="0" max="9" min="9" style="8" width="13.49"/>
    <col collapsed="false" customWidth="true" hidden="false" outlineLevel="0" max="10" min="10" style="8" width="12.16"/>
    <col collapsed="false" customWidth="true" hidden="false" outlineLevel="0" max="12" min="11" style="8" width="11.82"/>
    <col collapsed="false" customWidth="true" hidden="false" outlineLevel="0" max="13" min="13" style="8" width="14.33"/>
    <col collapsed="false" customWidth="true" hidden="false" outlineLevel="0" max="14" min="14" style="8" width="13.66"/>
    <col collapsed="false" customWidth="true" hidden="false" outlineLevel="0" max="15" min="15" style="8" width="10.99"/>
    <col collapsed="false" customWidth="true" hidden="false" outlineLevel="0" max="17" min="16" style="8" width="14.83"/>
    <col collapsed="false" customWidth="false" hidden="false" outlineLevel="0" max="257" min="18" style="8" width="9.16"/>
  </cols>
  <sheetData>
    <row r="1" customFormat="false" ht="16" hidden="false" customHeight="false" outlineLevel="0" collapsed="false">
      <c r="A1" s="7" t="s">
        <v>295</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296</v>
      </c>
      <c r="B3" s="8" t="s">
        <v>297</v>
      </c>
      <c r="C3" s="8" t="s">
        <v>20</v>
      </c>
      <c r="D3" s="8" t="n">
        <v>9</v>
      </c>
      <c r="E3" s="8" t="s">
        <v>22</v>
      </c>
      <c r="F3" s="8" t="s">
        <v>21</v>
      </c>
      <c r="G3" s="8" t="n">
        <v>1.10052</v>
      </c>
      <c r="H3" s="8" t="n">
        <v>0.000603815</v>
      </c>
      <c r="I3" s="8" t="n">
        <v>0.0248472</v>
      </c>
      <c r="J3" s="8" t="n">
        <v>0.0130976</v>
      </c>
      <c r="K3" s="8" t="n">
        <v>0.229267</v>
      </c>
      <c r="L3" s="8" t="n">
        <v>0.00229223</v>
      </c>
      <c r="M3" s="9" t="n">
        <v>1.58522E-006</v>
      </c>
      <c r="N3" s="8" t="n">
        <v>0.792229</v>
      </c>
      <c r="O3" s="8" t="b">
        <f aca="false">TRUE()</f>
        <v>1</v>
      </c>
      <c r="P3" s="8" t="n">
        <v>0.0586916072222122</v>
      </c>
      <c r="Q3" s="8" t="n">
        <v>23.0416079349912</v>
      </c>
    </row>
    <row r="4" customFormat="false" ht="16" hidden="false" customHeight="false" outlineLevel="0" collapsed="false">
      <c r="A4" s="8" t="s">
        <v>298</v>
      </c>
      <c r="B4" s="8" t="s">
        <v>297</v>
      </c>
      <c r="C4" s="8" t="s">
        <v>20</v>
      </c>
      <c r="D4" s="8" t="n">
        <v>7</v>
      </c>
      <c r="E4" s="8" t="s">
        <v>26</v>
      </c>
      <c r="F4" s="8" t="s">
        <v>24</v>
      </c>
      <c r="G4" s="8" t="n">
        <v>2.60109</v>
      </c>
      <c r="H4" s="9" t="n">
        <v>9.94653E-005</v>
      </c>
      <c r="I4" s="8" t="n">
        <v>0.00146419</v>
      </c>
      <c r="J4" s="8" t="n">
        <v>0.0170137</v>
      </c>
      <c r="K4" s="8" t="n">
        <v>0.554366</v>
      </c>
      <c r="L4" s="8" t="n">
        <v>0.00202379</v>
      </c>
      <c r="M4" s="9" t="n">
        <v>2.70533E-006</v>
      </c>
      <c r="N4" s="8" t="n">
        <v>0.960801</v>
      </c>
      <c r="O4" s="8" t="b">
        <f aca="false">TRUE()</f>
        <v>1</v>
      </c>
      <c r="P4" s="8" t="n">
        <v>0.0197834411453893</v>
      </c>
      <c r="Q4" s="8" t="n">
        <v>22.0149440330329</v>
      </c>
    </row>
    <row r="5" customFormat="false" ht="16" hidden="false" customHeight="false" outlineLevel="0" collapsed="false">
      <c r="A5" s="8" t="s">
        <v>299</v>
      </c>
      <c r="B5" s="8" t="s">
        <v>297</v>
      </c>
      <c r="C5" s="8" t="s">
        <v>20</v>
      </c>
      <c r="D5" s="8" t="n">
        <v>1</v>
      </c>
      <c r="E5" s="8" t="s">
        <v>21</v>
      </c>
      <c r="F5" s="8" t="s">
        <v>22</v>
      </c>
      <c r="G5" s="8" t="n">
        <v>-0.498067</v>
      </c>
      <c r="H5" s="8" t="n">
        <v>0.000465396</v>
      </c>
      <c r="I5" s="8" t="n">
        <v>0.604445</v>
      </c>
      <c r="J5" s="8" t="n">
        <v>0.709231</v>
      </c>
      <c r="K5" s="8" t="n">
        <v>0.101188</v>
      </c>
      <c r="L5" s="8" t="n">
        <v>0.000571188</v>
      </c>
      <c r="M5" s="9" t="n">
        <v>8.55796E-007</v>
      </c>
      <c r="N5" s="8" t="n">
        <v>0.415195</v>
      </c>
      <c r="O5" s="8" t="b">
        <f aca="false">TRUE()</f>
        <v>1</v>
      </c>
      <c r="P5" s="8" t="n">
        <v>0.118623080969616</v>
      </c>
      <c r="Q5" s="8" t="n">
        <v>24.2279970355114</v>
      </c>
    </row>
    <row r="6" customFormat="false" ht="16" hidden="false" customHeight="false" outlineLevel="0" collapsed="false">
      <c r="A6" s="8" t="s">
        <v>300</v>
      </c>
      <c r="B6" s="8" t="s">
        <v>297</v>
      </c>
      <c r="C6" s="8" t="s">
        <v>20</v>
      </c>
      <c r="D6" s="8" t="n">
        <v>2</v>
      </c>
      <c r="E6" s="8" t="s">
        <v>26</v>
      </c>
      <c r="F6" s="8" t="s">
        <v>24</v>
      </c>
      <c r="G6" s="8" t="n">
        <v>0.785192</v>
      </c>
      <c r="H6" s="8" t="n">
        <v>0.00023552</v>
      </c>
      <c r="I6" s="8" t="n">
        <v>0.0660367</v>
      </c>
      <c r="J6" s="8" t="n">
        <v>0.0644753</v>
      </c>
      <c r="K6" s="8" t="n">
        <v>0.163863</v>
      </c>
      <c r="L6" s="8" t="n">
        <v>0.0010589</v>
      </c>
      <c r="M6" s="9" t="n">
        <v>1.65326E-006</v>
      </c>
      <c r="N6" s="8" t="n">
        <v>0.823987</v>
      </c>
      <c r="O6" s="8" t="b">
        <f aca="false">TRUE()</f>
        <v>1</v>
      </c>
      <c r="P6" s="8" t="n">
        <v>0.0760495942604949</v>
      </c>
      <c r="Q6" s="8" t="n">
        <v>22.9609540206621</v>
      </c>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4" activeCellId="0" sqref="F14"/>
    </sheetView>
  </sheetViews>
  <sheetFormatPr defaultColWidth="9.16015625" defaultRowHeight="16" zeroHeight="false" outlineLevelRow="0" outlineLevelCol="0"/>
  <cols>
    <col collapsed="false" customWidth="true" hidden="false" outlineLevel="0" max="1" min="1" style="8" width="12.49"/>
    <col collapsed="false" customWidth="true" hidden="false" outlineLevel="0" max="2" min="2" style="8" width="20.16"/>
    <col collapsed="false" customWidth="true" hidden="false" outlineLevel="0" max="3" min="3" style="8" width="17.33"/>
    <col collapsed="false" customWidth="true" hidden="false" outlineLevel="0" max="4" min="4" style="8" width="14.16"/>
    <col collapsed="false" customWidth="true" hidden="false" outlineLevel="0" max="5" min="5" style="8" width="12.32"/>
    <col collapsed="false" customWidth="true" hidden="false" outlineLevel="0" max="6" min="6" style="8" width="11.99"/>
    <col collapsed="false" customWidth="true" hidden="false" outlineLevel="0" max="7" min="7" style="8" width="13.99"/>
    <col collapsed="false" customWidth="true" hidden="false" outlineLevel="0" max="8" min="8" style="8" width="13.83"/>
    <col collapsed="false" customWidth="true" hidden="false" outlineLevel="0" max="9" min="9" style="8" width="12.82"/>
    <col collapsed="false" customWidth="true" hidden="false" outlineLevel="0" max="11" min="10" style="8" width="12.16"/>
    <col collapsed="false" customWidth="true" hidden="false" outlineLevel="0" max="12" min="12" style="8" width="11.99"/>
    <col collapsed="false" customWidth="true" hidden="false" outlineLevel="0" max="13" min="13" style="8" width="14.33"/>
    <col collapsed="false" customWidth="true" hidden="false" outlineLevel="0" max="14" min="14" style="8" width="14.66"/>
    <col collapsed="false" customWidth="true" hidden="false" outlineLevel="0" max="15" min="15" style="8" width="11.16"/>
    <col collapsed="false" customWidth="true" hidden="false" outlineLevel="0" max="17" min="16" style="8" width="14.83"/>
    <col collapsed="false" customWidth="false" hidden="false" outlineLevel="0" max="257" min="18" style="8" width="9.16"/>
  </cols>
  <sheetData>
    <row r="1" customFormat="false" ht="16" hidden="false" customHeight="false" outlineLevel="0" collapsed="false">
      <c r="A1" s="7" t="s">
        <v>301</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302</v>
      </c>
      <c r="Q2" s="8" t="s">
        <v>17</v>
      </c>
    </row>
    <row r="3" customFormat="false" ht="16" hidden="false" customHeight="false" outlineLevel="0" collapsed="false">
      <c r="A3" s="8" t="s">
        <v>303</v>
      </c>
      <c r="B3" s="8" t="s">
        <v>304</v>
      </c>
      <c r="C3" s="8" t="s">
        <v>20</v>
      </c>
      <c r="D3" s="8" t="n">
        <v>8</v>
      </c>
      <c r="E3" s="8" t="s">
        <v>26</v>
      </c>
      <c r="F3" s="8" t="s">
        <v>22</v>
      </c>
      <c r="G3" s="8" t="n">
        <v>0.588021</v>
      </c>
      <c r="H3" s="8" t="n">
        <v>-0.000275062</v>
      </c>
      <c r="I3" s="8" t="n">
        <v>0.0421821</v>
      </c>
      <c r="J3" s="8" t="n">
        <v>0.0574527</v>
      </c>
      <c r="K3" s="8" t="n">
        <v>0.12832</v>
      </c>
      <c r="L3" s="8" t="n">
        <v>0.00111445</v>
      </c>
      <c r="M3" s="9" t="n">
        <v>4.59505E-006</v>
      </c>
      <c r="N3" s="8" t="n">
        <v>0.805052</v>
      </c>
      <c r="O3" s="8" t="b">
        <f aca="false">TRUE()</f>
        <v>1</v>
      </c>
      <c r="P3" s="8" t="n">
        <v>0.027940026535004</v>
      </c>
      <c r="Q3" s="8" t="n">
        <v>20.998920567544</v>
      </c>
    </row>
    <row r="4" customFormat="false" ht="16" hidden="false" customHeight="false" outlineLevel="0" collapsed="false">
      <c r="A4" s="8" t="s">
        <v>305</v>
      </c>
      <c r="B4" s="8" t="s">
        <v>304</v>
      </c>
      <c r="C4" s="8" t="s">
        <v>20</v>
      </c>
      <c r="D4" s="8" t="n">
        <v>19</v>
      </c>
      <c r="E4" s="8" t="s">
        <v>24</v>
      </c>
      <c r="F4" s="8" t="s">
        <v>26</v>
      </c>
      <c r="G4" s="8" t="n">
        <v>-0.294062</v>
      </c>
      <c r="H4" s="8" t="n">
        <v>0.00034447</v>
      </c>
      <c r="I4" s="8" t="n">
        <v>0.595213</v>
      </c>
      <c r="J4" s="8" t="n">
        <v>0.684051</v>
      </c>
      <c r="K4" s="8" t="n">
        <v>0.0618934</v>
      </c>
      <c r="L4" s="8" t="n">
        <v>0.000593485</v>
      </c>
      <c r="M4" s="9" t="n">
        <v>2.02302E-006</v>
      </c>
      <c r="N4" s="8" t="n">
        <v>0.561633</v>
      </c>
      <c r="O4" s="8" t="b">
        <f aca="false">TRUE()</f>
        <v>1</v>
      </c>
      <c r="P4" s="8" t="n">
        <v>0.041668395094578</v>
      </c>
      <c r="Q4" s="8" t="n">
        <v>22.5729922411782</v>
      </c>
    </row>
    <row r="5" customFormat="false" ht="16" hidden="false" customHeight="false" outlineLevel="0" collapsed="false">
      <c r="A5" s="8" t="s">
        <v>306</v>
      </c>
      <c r="B5" s="8" t="s">
        <v>304</v>
      </c>
      <c r="C5" s="8" t="s">
        <v>20</v>
      </c>
      <c r="D5" s="8" t="n">
        <v>1</v>
      </c>
      <c r="E5" s="8" t="s">
        <v>26</v>
      </c>
      <c r="F5" s="8" t="s">
        <v>24</v>
      </c>
      <c r="G5" s="8" t="n">
        <v>1.05255</v>
      </c>
      <c r="H5" s="8" t="n">
        <v>-0.00387858</v>
      </c>
      <c r="I5" s="8" t="n">
        <v>0.0112079</v>
      </c>
      <c r="J5" s="8" t="n">
        <v>0.0279019</v>
      </c>
      <c r="K5" s="8" t="n">
        <v>0.210982</v>
      </c>
      <c r="L5" s="8" t="n">
        <v>0.00157301</v>
      </c>
      <c r="M5" s="9" t="n">
        <v>6.07589E-007</v>
      </c>
      <c r="N5" s="8" t="n">
        <v>0.0136751</v>
      </c>
      <c r="O5" s="8" t="b">
        <f aca="false">TRUE()</f>
        <v>1</v>
      </c>
      <c r="P5" s="8" t="n">
        <v>0.0245552693413661</v>
      </c>
      <c r="Q5" s="8" t="n">
        <v>24.8882672382503</v>
      </c>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Q39" activeCellId="0" sqref="Q39"/>
    </sheetView>
  </sheetViews>
  <sheetFormatPr defaultColWidth="9.16015625" defaultRowHeight="16" zeroHeight="false" outlineLevelRow="0" outlineLevelCol="0"/>
  <cols>
    <col collapsed="false" customWidth="true" hidden="false" outlineLevel="0" max="1" min="1" style="8" width="12.99"/>
    <col collapsed="false" customWidth="true" hidden="false" outlineLevel="0" max="2" min="2" style="8" width="18.83"/>
    <col collapsed="false" customWidth="true" hidden="false" outlineLevel="0" max="3" min="3" style="8" width="16.32"/>
    <col collapsed="false" customWidth="true" hidden="false" outlineLevel="0" max="4" min="4" style="8" width="13.83"/>
    <col collapsed="false" customWidth="true" hidden="false" outlineLevel="0" max="5" min="5" style="8" width="12.32"/>
    <col collapsed="false" customWidth="true" hidden="false" outlineLevel="0" max="6" min="6" style="8" width="12.16"/>
    <col collapsed="false" customWidth="true" hidden="false" outlineLevel="0" max="7" min="7" style="8" width="14.16"/>
    <col collapsed="false" customWidth="true" hidden="false" outlineLevel="0" max="8" min="8" style="8" width="13.33"/>
    <col collapsed="false" customWidth="true" hidden="false" outlineLevel="0" max="9" min="9" style="8" width="12.82"/>
    <col collapsed="false" customWidth="true" hidden="false" outlineLevel="0" max="10" min="10" style="8" width="12.66"/>
    <col collapsed="false" customWidth="true" hidden="false" outlineLevel="0" max="11" min="11" style="8" width="11.82"/>
    <col collapsed="false" customWidth="true" hidden="false" outlineLevel="0" max="12" min="12" style="8" width="11.66"/>
    <col collapsed="false" customWidth="true" hidden="false" outlineLevel="0" max="13" min="13" style="8" width="13.83"/>
    <col collapsed="false" customWidth="true" hidden="false" outlineLevel="0" max="14" min="14" style="8" width="14.16"/>
    <col collapsed="false" customWidth="true" hidden="false" outlineLevel="0" max="15" min="15" style="8" width="11.33"/>
    <col collapsed="false" customWidth="true" hidden="false" outlineLevel="0" max="17" min="16" style="8" width="14.83"/>
    <col collapsed="false" customWidth="false" hidden="false" outlineLevel="0" max="257" min="18" style="8" width="9.16"/>
  </cols>
  <sheetData>
    <row r="1" customFormat="false" ht="16" hidden="false" customHeight="false" outlineLevel="0" collapsed="false">
      <c r="A1" s="7" t="s">
        <v>307</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308</v>
      </c>
      <c r="B3" s="8" t="s">
        <v>309</v>
      </c>
      <c r="C3" s="8" t="s">
        <v>20</v>
      </c>
      <c r="D3" s="8" t="n">
        <v>12</v>
      </c>
      <c r="E3" s="8" t="s">
        <v>26</v>
      </c>
      <c r="F3" s="8" t="s">
        <v>24</v>
      </c>
      <c r="G3" s="8" t="n">
        <v>-0.905402</v>
      </c>
      <c r="H3" s="8" t="n">
        <v>0.000235036</v>
      </c>
      <c r="I3" s="8" t="n">
        <v>0.112295</v>
      </c>
      <c r="J3" s="8" t="n">
        <v>0.1401</v>
      </c>
      <c r="K3" s="8" t="n">
        <v>0.191156</v>
      </c>
      <c r="L3" s="8" t="n">
        <v>0.000749152</v>
      </c>
      <c r="M3" s="9" t="n">
        <v>2.17485E-006</v>
      </c>
      <c r="N3" s="8" t="n">
        <v>0.753722</v>
      </c>
      <c r="O3" s="8" t="b">
        <f aca="false">TRUE()</f>
        <v>1</v>
      </c>
      <c r="P3" s="8" t="n">
        <v>0.163433838229973</v>
      </c>
      <c r="Q3" s="8" t="n">
        <v>22.4340162756471</v>
      </c>
    </row>
    <row r="4" customFormat="false" ht="16" hidden="false" customHeight="false" outlineLevel="0" collapsed="false">
      <c r="A4" s="8" t="s">
        <v>310</v>
      </c>
      <c r="B4" s="8" t="s">
        <v>309</v>
      </c>
      <c r="C4" s="8" t="s">
        <v>20</v>
      </c>
      <c r="D4" s="8" t="n">
        <v>6</v>
      </c>
      <c r="E4" s="8" t="s">
        <v>26</v>
      </c>
      <c r="F4" s="8" t="s">
        <v>22</v>
      </c>
      <c r="G4" s="8" t="n">
        <v>0.53187</v>
      </c>
      <c r="H4" s="8" t="n">
        <v>0.000152887</v>
      </c>
      <c r="I4" s="8" t="n">
        <v>0.185797</v>
      </c>
      <c r="J4" s="8" t="n">
        <v>0.149048</v>
      </c>
      <c r="K4" s="8" t="n">
        <v>0.109632</v>
      </c>
      <c r="L4" s="8" t="n">
        <v>0.000735889</v>
      </c>
      <c r="M4" s="9" t="n">
        <v>1.2258E-006</v>
      </c>
      <c r="N4" s="8" t="n">
        <v>0.835418</v>
      </c>
      <c r="O4" s="8" t="b">
        <f aca="false">TRUE()</f>
        <v>1</v>
      </c>
      <c r="P4" s="8" t="n">
        <v>0.0855879019916547</v>
      </c>
      <c r="Q4" s="8" t="n">
        <v>23.5361983597586</v>
      </c>
    </row>
    <row r="5" customFormat="false" ht="16" hidden="false" customHeight="false" outlineLevel="0" collapsed="false">
      <c r="A5" s="8" t="s">
        <v>311</v>
      </c>
      <c r="B5" s="8" t="s">
        <v>309</v>
      </c>
      <c r="C5" s="8" t="s">
        <v>20</v>
      </c>
      <c r="D5" s="8" t="n">
        <v>22</v>
      </c>
      <c r="E5" s="8" t="s">
        <v>21</v>
      </c>
      <c r="F5" s="8" t="s">
        <v>22</v>
      </c>
      <c r="G5" s="8" t="n">
        <v>0.719907</v>
      </c>
      <c r="H5" s="9" t="n">
        <v>9.70089E-005</v>
      </c>
      <c r="I5" s="8" t="n">
        <v>0.0689142</v>
      </c>
      <c r="J5" s="8" t="n">
        <v>0.0599603</v>
      </c>
      <c r="K5" s="8" t="n">
        <v>0.1547</v>
      </c>
      <c r="L5" s="8" t="n">
        <v>0.00113303</v>
      </c>
      <c r="M5" s="9" t="n">
        <v>3.26227E-006</v>
      </c>
      <c r="N5" s="8" t="n">
        <v>0.93177</v>
      </c>
      <c r="O5" s="8" t="b">
        <f aca="false">TRUE()</f>
        <v>1</v>
      </c>
      <c r="P5" s="8" t="n">
        <v>0.0665091214016494</v>
      </c>
      <c r="Q5" s="8" t="n">
        <v>21.6556969595635</v>
      </c>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6" zeroHeight="false" outlineLevelRow="0" outlineLevelCol="0"/>
  <cols>
    <col collapsed="false" customWidth="true" hidden="false" outlineLevel="0" max="1" min="1" style="8" width="13.83"/>
    <col collapsed="false" customWidth="true" hidden="false" outlineLevel="0" max="2" min="2" style="8" width="22.99"/>
    <col collapsed="false" customWidth="true" hidden="false" outlineLevel="0" max="3" min="3" style="8" width="16.49"/>
    <col collapsed="false" customWidth="true" hidden="false" outlineLevel="0" max="4" min="4" style="8" width="13.49"/>
    <col collapsed="false" customWidth="true" hidden="false" outlineLevel="0" max="5" min="5" style="8" width="13.83"/>
    <col collapsed="false" customWidth="true" hidden="false" outlineLevel="0" max="6" min="6" style="8" width="11.66"/>
    <col collapsed="false" customWidth="true" hidden="false" outlineLevel="0" max="7" min="7" style="8" width="14.33"/>
    <col collapsed="false" customWidth="true" hidden="false" outlineLevel="0" max="8" min="8" style="8" width="13.33"/>
    <col collapsed="false" customWidth="true" hidden="false" outlineLevel="0" max="9" min="9" style="8" width="12.49"/>
    <col collapsed="false" customWidth="true" hidden="false" outlineLevel="0" max="11" min="10" style="8" width="12.16"/>
    <col collapsed="false" customWidth="true" hidden="false" outlineLevel="0" max="12" min="12" style="8" width="11.49"/>
    <col collapsed="false" customWidth="true" hidden="false" outlineLevel="0" max="13" min="13" style="8" width="13.99"/>
    <col collapsed="false" customWidth="true" hidden="false" outlineLevel="0" max="14" min="14" style="8" width="13.83"/>
    <col collapsed="false" customWidth="true" hidden="false" outlineLevel="0" max="15" min="15" style="8" width="10.66"/>
    <col collapsed="false" customWidth="true" hidden="false" outlineLevel="0" max="17" min="16" style="8" width="14.83"/>
    <col collapsed="false" customWidth="false" hidden="false" outlineLevel="0" max="257" min="18" style="8" width="9.16"/>
  </cols>
  <sheetData>
    <row r="1" customFormat="false" ht="16" hidden="false" customHeight="false" outlineLevel="0" collapsed="false">
      <c r="A1" s="7" t="s">
        <v>312</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313</v>
      </c>
      <c r="B3" s="8" t="s">
        <v>314</v>
      </c>
      <c r="C3" s="8" t="s">
        <v>20</v>
      </c>
      <c r="D3" s="8" t="n">
        <v>1</v>
      </c>
      <c r="E3" s="8" t="s">
        <v>22</v>
      </c>
      <c r="F3" s="8" t="s">
        <v>21</v>
      </c>
      <c r="G3" s="8" t="n">
        <v>1.34459</v>
      </c>
      <c r="H3" s="8" t="n">
        <v>-0.00183198</v>
      </c>
      <c r="I3" s="8" t="n">
        <v>0.00747029</v>
      </c>
      <c r="J3" s="8" t="n">
        <v>0.0132874</v>
      </c>
      <c r="K3" s="8" t="n">
        <v>0.281533</v>
      </c>
      <c r="L3" s="8" t="n">
        <v>0.00226637</v>
      </c>
      <c r="M3" s="9" t="n">
        <v>1.78842E-006</v>
      </c>
      <c r="N3" s="8" t="n">
        <v>0.4189</v>
      </c>
      <c r="O3" s="8" t="b">
        <f aca="false">TRUE()</f>
        <v>1</v>
      </c>
      <c r="P3" s="8" t="n">
        <v>0.0268096242346373</v>
      </c>
      <c r="Q3" s="8" t="n">
        <v>22.8097821593583</v>
      </c>
    </row>
    <row r="4" customFormat="false" ht="16" hidden="false" customHeight="false" outlineLevel="0" collapsed="false">
      <c r="A4" s="8" t="s">
        <v>315</v>
      </c>
      <c r="B4" s="8" t="s">
        <v>314</v>
      </c>
      <c r="C4" s="8" t="s">
        <v>20</v>
      </c>
      <c r="D4" s="8" t="n">
        <v>10</v>
      </c>
      <c r="E4" s="8" t="s">
        <v>22</v>
      </c>
      <c r="F4" s="8" t="s">
        <v>21</v>
      </c>
      <c r="G4" s="8" t="n">
        <v>0.417424</v>
      </c>
      <c r="H4" s="9" t="n">
        <v>-4.19063E-005</v>
      </c>
      <c r="I4" s="8" t="n">
        <v>0.25032</v>
      </c>
      <c r="J4" s="8" t="n">
        <v>0.15453</v>
      </c>
      <c r="K4" s="8" t="n">
        <v>0.0773563</v>
      </c>
      <c r="L4" s="8" t="n">
        <v>0.000720032</v>
      </c>
      <c r="M4" s="9" t="n">
        <v>6.80957E-008</v>
      </c>
      <c r="N4" s="8" t="n">
        <v>0.953589</v>
      </c>
      <c r="O4" s="8" t="b">
        <f aca="false">TRUE()</f>
        <v>1</v>
      </c>
      <c r="P4" s="8" t="n">
        <v>0.0653967704257237</v>
      </c>
      <c r="Q4" s="8" t="n">
        <v>29.1181281369806</v>
      </c>
    </row>
    <row r="5" customFormat="false" ht="16" hidden="false" customHeight="false" outlineLevel="0" collapsed="false">
      <c r="A5" s="8" t="s">
        <v>316</v>
      </c>
      <c r="B5" s="8" t="s">
        <v>314</v>
      </c>
      <c r="C5" s="8" t="s">
        <v>20</v>
      </c>
      <c r="D5" s="8" t="n">
        <v>12</v>
      </c>
      <c r="E5" s="8" t="s">
        <v>21</v>
      </c>
      <c r="F5" s="8" t="s">
        <v>22</v>
      </c>
      <c r="G5" s="8" t="n">
        <v>0.699077</v>
      </c>
      <c r="H5" s="8" t="n">
        <v>-0.00113057</v>
      </c>
      <c r="I5" s="8" t="n">
        <v>0.0408032</v>
      </c>
      <c r="J5" s="8" t="n">
        <v>0.0562116</v>
      </c>
      <c r="K5" s="8" t="n">
        <v>0.147957</v>
      </c>
      <c r="L5" s="8" t="n">
        <v>0.0011682</v>
      </c>
      <c r="M5" s="9" t="n">
        <v>2.30271E-006</v>
      </c>
      <c r="N5" s="8" t="n">
        <v>0.333151</v>
      </c>
      <c r="O5" s="8" t="b">
        <f aca="false">TRUE()</f>
        <v>1</v>
      </c>
      <c r="P5" s="8" t="n">
        <v>0.0382544505588694</v>
      </c>
      <c r="Q5" s="8" t="n">
        <v>22.3243587970247</v>
      </c>
    </row>
    <row r="6" customFormat="false" ht="16" hidden="false" customHeight="false" outlineLevel="0" collapsed="false">
      <c r="A6" s="8" t="s">
        <v>317</v>
      </c>
      <c r="B6" s="8" t="s">
        <v>314</v>
      </c>
      <c r="C6" s="8" t="s">
        <v>20</v>
      </c>
      <c r="D6" s="8" t="n">
        <v>8</v>
      </c>
      <c r="E6" s="8" t="s">
        <v>22</v>
      </c>
      <c r="F6" s="8" t="s">
        <v>21</v>
      </c>
      <c r="G6" s="8" t="n">
        <v>0.376373</v>
      </c>
      <c r="H6" s="8" t="n">
        <v>-0.000577637</v>
      </c>
      <c r="I6" s="8" t="n">
        <v>0.226441</v>
      </c>
      <c r="J6" s="8" t="n">
        <v>0.326187</v>
      </c>
      <c r="K6" s="8" t="n">
        <v>0.08069</v>
      </c>
      <c r="L6" s="8" t="n">
        <v>0.000553014</v>
      </c>
      <c r="M6" s="9" t="n">
        <v>3.09471E-006</v>
      </c>
      <c r="N6" s="8" t="n">
        <v>0.296243</v>
      </c>
      <c r="O6" s="8" t="b">
        <f aca="false">TRUE()</f>
        <v>1</v>
      </c>
      <c r="P6" s="8" t="n">
        <v>0.049626703138959</v>
      </c>
      <c r="Q6" s="8" t="n">
        <v>21.7569237923296</v>
      </c>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7"/>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A1" activeCellId="0" sqref="A1:R1"/>
    </sheetView>
  </sheetViews>
  <sheetFormatPr defaultColWidth="9.16015625" defaultRowHeight="14" zeroHeight="false" outlineLevelRow="0" outlineLevelCol="0"/>
  <cols>
    <col collapsed="false" customWidth="true" hidden="false" outlineLevel="0" max="1" min="1" style="0" width="13.16"/>
    <col collapsed="false" customWidth="true" hidden="false" outlineLevel="0" max="2" min="2" style="0" width="17.66"/>
    <col collapsed="false" customWidth="true" hidden="false" outlineLevel="0" max="3" min="3" style="0" width="17.83"/>
    <col collapsed="false" customWidth="true" hidden="false" outlineLevel="0" max="4" min="4" style="0" width="14.16"/>
    <col collapsed="false" customWidth="true" hidden="false" outlineLevel="0" max="5" min="5" style="0" width="12.99"/>
    <col collapsed="false" customWidth="true" hidden="false" outlineLevel="0" max="6" min="6" style="0" width="12.16"/>
    <col collapsed="false" customWidth="true" hidden="false" outlineLevel="0" max="7" min="7" style="0" width="14.33"/>
    <col collapsed="false" customWidth="true" hidden="false" outlineLevel="0" max="8" min="8" style="0" width="13.49"/>
    <col collapsed="false" customWidth="true" hidden="false" outlineLevel="0" max="9" min="9" style="0" width="13.16"/>
    <col collapsed="false" customWidth="true" hidden="false" outlineLevel="0" max="10" min="10" style="0" width="12.66"/>
    <col collapsed="false" customWidth="true" hidden="false" outlineLevel="0" max="11" min="11" style="0" width="14.33"/>
    <col collapsed="false" customWidth="true" hidden="false" outlineLevel="0" max="12" min="12" style="0" width="13.49"/>
    <col collapsed="false" customWidth="true" hidden="false" outlineLevel="0" max="14" min="13" style="0" width="12.16"/>
    <col collapsed="false" customWidth="true" hidden="false" outlineLevel="0" max="15" min="15" style="0" width="10.99"/>
    <col collapsed="false" customWidth="true" hidden="false" outlineLevel="0" max="17" min="16" style="0" width="14.83"/>
  </cols>
  <sheetData>
    <row r="1" s="8" customFormat="true" ht="16" hidden="false" customHeight="false" outlineLevel="0" collapsed="false">
      <c r="A1" s="7" t="s">
        <v>318</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1</v>
      </c>
      <c r="L2" s="8" t="s">
        <v>12</v>
      </c>
      <c r="M2" s="8" t="s">
        <v>13</v>
      </c>
      <c r="N2" s="8" t="s">
        <v>14</v>
      </c>
      <c r="O2" s="8" t="s">
        <v>15</v>
      </c>
      <c r="P2" s="8" t="s">
        <v>55</v>
      </c>
      <c r="Q2" s="8" t="s">
        <v>17</v>
      </c>
      <c r="R2" s="8"/>
    </row>
    <row r="3" customFormat="false" ht="16" hidden="false" customHeight="false" outlineLevel="0" collapsed="false">
      <c r="A3" s="8" t="s">
        <v>18</v>
      </c>
      <c r="B3" s="8" t="s">
        <v>19</v>
      </c>
      <c r="C3" s="8" t="s">
        <v>319</v>
      </c>
      <c r="D3" s="8" t="n">
        <v>12</v>
      </c>
      <c r="E3" s="8" t="s">
        <v>21</v>
      </c>
      <c r="F3" s="8" t="s">
        <v>22</v>
      </c>
      <c r="G3" s="8" t="n">
        <v>0.079396</v>
      </c>
      <c r="H3" s="8" t="n">
        <v>-0.0296719</v>
      </c>
      <c r="I3" s="8" t="n">
        <v>0.562112</v>
      </c>
      <c r="J3" s="8" t="n">
        <v>0.57352</v>
      </c>
      <c r="K3" s="9" t="n">
        <v>3.03997E-006</v>
      </c>
      <c r="L3" s="8" t="n">
        <v>0.379332</v>
      </c>
      <c r="M3" s="8" t="n">
        <v>0.0169963</v>
      </c>
      <c r="N3" s="8" t="n">
        <v>0.0337515</v>
      </c>
      <c r="O3" s="8" t="b">
        <f aca="false">TRUE()</f>
        <v>1</v>
      </c>
      <c r="P3" s="8" t="n">
        <v>0.00310322412120625</v>
      </c>
      <c r="Q3" s="8" t="n">
        <v>21.8216944166734</v>
      </c>
      <c r="R3" s="8"/>
    </row>
    <row r="4" customFormat="false" ht="16" hidden="false" customHeight="false" outlineLevel="0" collapsed="false">
      <c r="A4" s="8" t="s">
        <v>23</v>
      </c>
      <c r="B4" s="8" t="s">
        <v>19</v>
      </c>
      <c r="C4" s="8" t="s">
        <v>319</v>
      </c>
      <c r="D4" s="8" t="n">
        <v>17</v>
      </c>
      <c r="E4" s="8" t="s">
        <v>24</v>
      </c>
      <c r="F4" s="8" t="s">
        <v>21</v>
      </c>
      <c r="G4" s="8" t="n">
        <v>0.263773</v>
      </c>
      <c r="H4" s="8" t="n">
        <v>-0.143395</v>
      </c>
      <c r="I4" s="8" t="n">
        <v>0.043373</v>
      </c>
      <c r="J4" s="8" t="n">
        <v>0.0572751</v>
      </c>
      <c r="K4" s="9" t="n">
        <v>7.58001E-007</v>
      </c>
      <c r="L4" s="8" t="n">
        <v>0.0465372</v>
      </c>
      <c r="M4" s="8" t="n">
        <v>0.0532945</v>
      </c>
      <c r="N4" s="8" t="n">
        <v>0.07204</v>
      </c>
      <c r="O4" s="8" t="b">
        <f aca="false">TRUE()</f>
        <v>1</v>
      </c>
      <c r="P4" s="8" t="n">
        <v>0.00577368079575902</v>
      </c>
      <c r="Q4" s="8" t="n">
        <v>24.4960406128383</v>
      </c>
      <c r="R4" s="8"/>
    </row>
    <row r="5" customFormat="false" ht="16" hidden="false" customHeight="false" outlineLevel="0" collapsed="false">
      <c r="A5" s="8" t="s">
        <v>25</v>
      </c>
      <c r="B5" s="8" t="s">
        <v>19</v>
      </c>
      <c r="C5" s="8" t="s">
        <v>319</v>
      </c>
      <c r="D5" s="8" t="n">
        <v>10</v>
      </c>
      <c r="E5" s="8" t="s">
        <v>26</v>
      </c>
      <c r="F5" s="8" t="s">
        <v>22</v>
      </c>
      <c r="G5" s="8" t="n">
        <v>0.114025</v>
      </c>
      <c r="H5" s="8" t="n">
        <v>-0.0634675</v>
      </c>
      <c r="I5" s="8" t="n">
        <v>0.125131</v>
      </c>
      <c r="J5" s="8" t="n">
        <v>0.148532</v>
      </c>
      <c r="K5" s="9" t="n">
        <v>4.34E-006</v>
      </c>
      <c r="L5" s="8" t="n">
        <v>0.179325</v>
      </c>
      <c r="M5" s="8" t="n">
        <v>0.0248019</v>
      </c>
      <c r="N5" s="8" t="n">
        <v>0.0472638</v>
      </c>
      <c r="O5" s="8" t="b">
        <f aca="false">TRUE()</f>
        <v>1</v>
      </c>
      <c r="P5" s="8" t="n">
        <v>0.00284667639964719</v>
      </c>
      <c r="Q5" s="8" t="n">
        <v>21.1363629322564</v>
      </c>
      <c r="R5" s="8"/>
    </row>
    <row r="6" customFormat="false" ht="16" hidden="false" customHeight="false" outlineLevel="0" collapsed="false">
      <c r="A6" s="8" t="s">
        <v>27</v>
      </c>
      <c r="B6" s="8" t="s">
        <v>19</v>
      </c>
      <c r="C6" s="8" t="s">
        <v>319</v>
      </c>
      <c r="D6" s="8" t="n">
        <v>1</v>
      </c>
      <c r="E6" s="8" t="s">
        <v>26</v>
      </c>
      <c r="F6" s="8" t="s">
        <v>24</v>
      </c>
      <c r="G6" s="8" t="n">
        <v>-0.116874</v>
      </c>
      <c r="H6" s="8" t="n">
        <v>0.0568573</v>
      </c>
      <c r="I6" s="8" t="n">
        <v>0.20783</v>
      </c>
      <c r="J6" s="8" t="n">
        <v>0.142886</v>
      </c>
      <c r="K6" s="9" t="n">
        <v>3.56E-007</v>
      </c>
      <c r="L6" s="8" t="n">
        <v>0.235424</v>
      </c>
      <c r="M6" s="8" t="n">
        <v>0.0229406</v>
      </c>
      <c r="N6" s="8" t="n">
        <v>0.0479201</v>
      </c>
      <c r="O6" s="8" t="b">
        <f aca="false">TRUE()</f>
        <v>1</v>
      </c>
      <c r="P6" s="8" t="n">
        <v>0.00449772026007923</v>
      </c>
      <c r="Q6" s="8" t="n">
        <v>25.9553130314534</v>
      </c>
      <c r="R6" s="8"/>
    </row>
    <row r="7" customFormat="false" ht="16" hidden="false" customHeight="false" outlineLevel="0" collapsed="false">
      <c r="A7" s="8" t="s">
        <v>28</v>
      </c>
      <c r="B7" s="8" t="s">
        <v>19</v>
      </c>
      <c r="C7" s="8" t="s">
        <v>319</v>
      </c>
      <c r="D7" s="8" t="n">
        <v>5</v>
      </c>
      <c r="E7" s="8" t="s">
        <v>26</v>
      </c>
      <c r="F7" s="8" t="s">
        <v>24</v>
      </c>
      <c r="G7" s="8" t="n">
        <v>-0.095364</v>
      </c>
      <c r="H7" s="8" t="n">
        <v>-0.0135413</v>
      </c>
      <c r="I7" s="8" t="n">
        <v>0.422463</v>
      </c>
      <c r="J7" s="8" t="n">
        <v>0.5113</v>
      </c>
      <c r="K7" s="9" t="n">
        <v>1.02E-007</v>
      </c>
      <c r="L7" s="8" t="n">
        <v>0.685177</v>
      </c>
      <c r="M7" s="8" t="n">
        <v>0.0179028</v>
      </c>
      <c r="N7" s="8" t="n">
        <v>0.0334016</v>
      </c>
      <c r="O7" s="8" t="b">
        <f aca="false">TRUE()</f>
        <v>1</v>
      </c>
      <c r="P7" s="8" t="n">
        <v>0.0044377967229567</v>
      </c>
      <c r="Q7" s="8" t="n">
        <v>28.374420341592</v>
      </c>
      <c r="R7" s="8"/>
    </row>
    <row r="8" customFormat="false" ht="16" hidden="false" customHeight="false" outlineLevel="0" collapsed="false">
      <c r="A8" s="8" t="s">
        <v>29</v>
      </c>
      <c r="B8" s="8" t="s">
        <v>19</v>
      </c>
      <c r="C8" s="8" t="s">
        <v>319</v>
      </c>
      <c r="D8" s="8" t="n">
        <v>1</v>
      </c>
      <c r="E8" s="8" t="s">
        <v>21</v>
      </c>
      <c r="F8" s="8" t="s">
        <v>22</v>
      </c>
      <c r="G8" s="8" t="n">
        <v>-0.201805</v>
      </c>
      <c r="H8" s="8" t="n">
        <v>-0.0103777</v>
      </c>
      <c r="I8" s="8" t="n">
        <v>0.677644</v>
      </c>
      <c r="J8" s="8" t="n">
        <v>0.777595</v>
      </c>
      <c r="K8" s="9" t="n">
        <v>2.80027E-027</v>
      </c>
      <c r="L8" s="8" t="n">
        <v>0.795552</v>
      </c>
      <c r="M8" s="8" t="n">
        <v>0.0186406</v>
      </c>
      <c r="N8" s="8" t="n">
        <v>0.0400518</v>
      </c>
      <c r="O8" s="8" t="b">
        <f aca="false">TRUE()</f>
        <v>1</v>
      </c>
      <c r="P8" s="8" t="n">
        <v>0.0177922632518613</v>
      </c>
      <c r="Q8" s="8" t="n">
        <v>117.204441604931</v>
      </c>
      <c r="R8" s="8"/>
    </row>
    <row r="9" customFormat="false" ht="16" hidden="false" customHeight="false" outlineLevel="0" collapsed="false">
      <c r="A9" s="8" t="s">
        <v>320</v>
      </c>
      <c r="B9" s="8" t="s">
        <v>19</v>
      </c>
      <c r="C9" s="8" t="s">
        <v>319</v>
      </c>
      <c r="D9" s="8" t="n">
        <v>5</v>
      </c>
      <c r="E9" s="8" t="s">
        <v>22</v>
      </c>
      <c r="F9" s="8" t="s">
        <v>21</v>
      </c>
      <c r="G9" s="8" t="n">
        <v>0.170064</v>
      </c>
      <c r="H9" s="8" t="n">
        <v>0.0260562</v>
      </c>
      <c r="I9" s="8" t="n">
        <v>0.205033</v>
      </c>
      <c r="J9" s="8" t="n">
        <v>0.258026</v>
      </c>
      <c r="K9" s="9" t="n">
        <v>2.89001E-015</v>
      </c>
      <c r="L9" s="8" t="n">
        <v>0.493725</v>
      </c>
      <c r="M9" s="8" t="n">
        <v>0.0215238</v>
      </c>
      <c r="N9" s="8" t="n">
        <v>0.0380718</v>
      </c>
      <c r="O9" s="8" t="b">
        <f aca="false">TRUE()</f>
        <v>1</v>
      </c>
      <c r="P9" s="8" t="n">
        <v>0.0094281751575935</v>
      </c>
      <c r="Q9" s="8" t="n">
        <v>62.4290726246663</v>
      </c>
      <c r="R9" s="8"/>
    </row>
    <row r="10" customFormat="false" ht="16" hidden="false" customHeight="false" outlineLevel="0" collapsed="false">
      <c r="A10" s="8" t="s">
        <v>30</v>
      </c>
      <c r="B10" s="8" t="s">
        <v>19</v>
      </c>
      <c r="C10" s="8" t="s">
        <v>319</v>
      </c>
      <c r="D10" s="8" t="n">
        <v>8</v>
      </c>
      <c r="E10" s="8" t="s">
        <v>26</v>
      </c>
      <c r="F10" s="8" t="s">
        <v>24</v>
      </c>
      <c r="G10" s="8" t="n">
        <v>0.0926111</v>
      </c>
      <c r="H10" s="8" t="n">
        <v>-0.0476953</v>
      </c>
      <c r="I10" s="8" t="n">
        <v>0.473769</v>
      </c>
      <c r="J10" s="8" t="n">
        <v>0.5275</v>
      </c>
      <c r="K10" s="9" t="n">
        <v>4.18004E-008</v>
      </c>
      <c r="L10" s="8" t="n">
        <v>0.153637</v>
      </c>
      <c r="M10" s="8" t="n">
        <v>0.0168776</v>
      </c>
      <c r="N10" s="8" t="n">
        <v>0.0334281</v>
      </c>
      <c r="O10" s="8" t="b">
        <f aca="false">TRUE()</f>
        <v>1</v>
      </c>
      <c r="P10" s="8" t="n">
        <v>0.00427660510182622</v>
      </c>
      <c r="Q10" s="8" t="n">
        <v>30.1095805505876</v>
      </c>
      <c r="R10" s="8"/>
    </row>
    <row r="11" customFormat="false" ht="16" hidden="false" customHeight="false" outlineLevel="0" collapsed="false">
      <c r="A11" s="8" t="s">
        <v>31</v>
      </c>
      <c r="B11" s="8" t="s">
        <v>19</v>
      </c>
      <c r="C11" s="8" t="s">
        <v>319</v>
      </c>
      <c r="D11" s="8" t="n">
        <v>4</v>
      </c>
      <c r="E11" s="8" t="s">
        <v>26</v>
      </c>
      <c r="F11" s="8" t="s">
        <v>24</v>
      </c>
      <c r="G11" s="8" t="n">
        <v>-0.116523</v>
      </c>
      <c r="H11" s="8" t="n">
        <v>-0.0529651</v>
      </c>
      <c r="I11" s="8" t="n">
        <v>0.206489</v>
      </c>
      <c r="J11" s="8" t="n">
        <v>0.135688</v>
      </c>
      <c r="K11" s="9" t="n">
        <v>5.45004E-008</v>
      </c>
      <c r="L11" s="8" t="n">
        <v>0.276515</v>
      </c>
      <c r="M11" s="8" t="n">
        <v>0.0214189</v>
      </c>
      <c r="N11" s="8" t="n">
        <v>0.048673</v>
      </c>
      <c r="O11" s="8" t="b">
        <f aca="false">TRUE()</f>
        <v>1</v>
      </c>
      <c r="P11" s="8" t="n">
        <v>0.00444941775106576</v>
      </c>
      <c r="Q11" s="8" t="n">
        <v>29.5957253536507</v>
      </c>
      <c r="R11" s="8"/>
    </row>
    <row r="12" customFormat="false" ht="16" hidden="false" customHeight="false" outlineLevel="0" collapsed="false">
      <c r="A12" s="8" t="s">
        <v>32</v>
      </c>
      <c r="B12" s="8" t="s">
        <v>19</v>
      </c>
      <c r="C12" s="8" t="s">
        <v>319</v>
      </c>
      <c r="D12" s="8" t="n">
        <v>8</v>
      </c>
      <c r="E12" s="8" t="s">
        <v>26</v>
      </c>
      <c r="F12" s="8" t="s">
        <v>24</v>
      </c>
      <c r="G12" s="8" t="n">
        <v>-0.0830664</v>
      </c>
      <c r="H12" s="8" t="n">
        <v>0.029705</v>
      </c>
      <c r="I12" s="8" t="n">
        <v>0.580496</v>
      </c>
      <c r="J12" s="8" t="n">
        <v>0.625547</v>
      </c>
      <c r="K12" s="9" t="n">
        <v>1.09001E-006</v>
      </c>
      <c r="L12" s="8" t="n">
        <v>0.388172</v>
      </c>
      <c r="M12" s="8" t="n">
        <v>0.0170265</v>
      </c>
      <c r="N12" s="8" t="n">
        <v>0.0344231</v>
      </c>
      <c r="O12" s="8" t="b">
        <f aca="false">TRUE()</f>
        <v>1</v>
      </c>
      <c r="P12" s="8" t="n">
        <v>0.0033605944940362</v>
      </c>
      <c r="Q12" s="8" t="n">
        <v>23.8012635158992</v>
      </c>
      <c r="R12" s="8"/>
    </row>
    <row r="13" customFormat="false" ht="16" hidden="false" customHeight="false" outlineLevel="0" collapsed="false">
      <c r="A13" s="8" t="s">
        <v>33</v>
      </c>
      <c r="B13" s="8" t="s">
        <v>19</v>
      </c>
      <c r="C13" s="8" t="s">
        <v>319</v>
      </c>
      <c r="D13" s="8" t="n">
        <v>9</v>
      </c>
      <c r="E13" s="8" t="s">
        <v>26</v>
      </c>
      <c r="F13" s="8" t="s">
        <v>24</v>
      </c>
      <c r="G13" s="8" t="n">
        <v>-0.0985361</v>
      </c>
      <c r="H13" s="8" t="n">
        <v>0.0299511</v>
      </c>
      <c r="I13" s="8" t="n">
        <v>0.250947</v>
      </c>
      <c r="J13" s="8" t="n">
        <v>0.282089</v>
      </c>
      <c r="K13" s="9" t="n">
        <v>4.74996E-006</v>
      </c>
      <c r="L13" s="8" t="n">
        <v>0.421496</v>
      </c>
      <c r="M13" s="8" t="n">
        <v>0.0215207</v>
      </c>
      <c r="N13" s="8" t="n">
        <v>0.0372605</v>
      </c>
      <c r="O13" s="8" t="b">
        <f aca="false">TRUE()</f>
        <v>1</v>
      </c>
      <c r="P13" s="8" t="n">
        <v>0.00365018847807954</v>
      </c>
      <c r="Q13" s="8" t="n">
        <v>20.9641834517612</v>
      </c>
      <c r="R13" s="8"/>
    </row>
    <row r="14" customFormat="false" ht="16" hidden="false" customHeight="false" outlineLevel="0" collapsed="false">
      <c r="A14" s="8" t="s">
        <v>34</v>
      </c>
      <c r="B14" s="8" t="s">
        <v>19</v>
      </c>
      <c r="C14" s="8" t="s">
        <v>319</v>
      </c>
      <c r="D14" s="8" t="n">
        <v>2</v>
      </c>
      <c r="E14" s="8" t="s">
        <v>26</v>
      </c>
      <c r="F14" s="8" t="s">
        <v>24</v>
      </c>
      <c r="G14" s="8" t="n">
        <v>-0.093791</v>
      </c>
      <c r="H14" s="8" t="n">
        <v>0.026863</v>
      </c>
      <c r="I14" s="8" t="n">
        <v>0.303236</v>
      </c>
      <c r="J14" s="8" t="n">
        <v>0.407927</v>
      </c>
      <c r="K14" s="9" t="n">
        <v>4.53002E-007</v>
      </c>
      <c r="L14" s="8" t="n">
        <v>0.431121</v>
      </c>
      <c r="M14" s="8" t="n">
        <v>0.0185759</v>
      </c>
      <c r="N14" s="8" t="n">
        <v>0.0341215</v>
      </c>
      <c r="O14" s="8" t="b">
        <f aca="false">TRUE()</f>
        <v>1</v>
      </c>
      <c r="P14" s="8" t="n">
        <v>0.00371722450295299</v>
      </c>
      <c r="Q14" s="8" t="n">
        <v>25.4930973117009</v>
      </c>
      <c r="R14" s="8"/>
    </row>
    <row r="15" customFormat="false" ht="16" hidden="false" customHeight="false" outlineLevel="0" collapsed="false">
      <c r="A15" s="8" t="s">
        <v>35</v>
      </c>
      <c r="B15" s="8" t="s">
        <v>19</v>
      </c>
      <c r="C15" s="8" t="s">
        <v>319</v>
      </c>
      <c r="D15" s="8" t="n">
        <v>4</v>
      </c>
      <c r="E15" s="8" t="s">
        <v>24</v>
      </c>
      <c r="F15" s="8" t="s">
        <v>26</v>
      </c>
      <c r="G15" s="8" t="n">
        <v>0.452815</v>
      </c>
      <c r="H15" s="8" t="n">
        <v>0.137898</v>
      </c>
      <c r="I15" s="8" t="n">
        <v>0.015207</v>
      </c>
      <c r="J15" s="8" t="n">
        <v>0.0253132</v>
      </c>
      <c r="K15" s="9" t="n">
        <v>1.17999E-006</v>
      </c>
      <c r="L15" s="8" t="n">
        <v>0.189644</v>
      </c>
      <c r="M15" s="8" t="n">
        <v>0.0931278</v>
      </c>
      <c r="N15" s="8" t="n">
        <v>0.105135</v>
      </c>
      <c r="O15" s="8" t="b">
        <f aca="false">TRUE()</f>
        <v>1</v>
      </c>
      <c r="P15" s="8" t="n">
        <v>0.00614129704934905</v>
      </c>
      <c r="Q15" s="8" t="n">
        <v>23.6419297608031</v>
      </c>
      <c r="R15" s="8"/>
    </row>
    <row r="16" customFormat="false" ht="16" hidden="false" customHeight="false" outlineLevel="0" collapsed="false">
      <c r="A16" s="8" t="s">
        <v>36</v>
      </c>
      <c r="B16" s="8" t="s">
        <v>19</v>
      </c>
      <c r="C16" s="8" t="s">
        <v>319</v>
      </c>
      <c r="D16" s="8" t="n">
        <v>22</v>
      </c>
      <c r="E16" s="8" t="s">
        <v>26</v>
      </c>
      <c r="F16" s="8" t="s">
        <v>24</v>
      </c>
      <c r="G16" s="8" t="n">
        <v>0.650996</v>
      </c>
      <c r="H16" s="8" t="n">
        <v>-0.0936347</v>
      </c>
      <c r="I16" s="8" t="n">
        <v>0.018609</v>
      </c>
      <c r="J16" s="8" t="n">
        <v>0.0148276</v>
      </c>
      <c r="K16" s="9" t="n">
        <v>3.67003E-006</v>
      </c>
      <c r="L16" s="8" t="n">
        <v>0.499341</v>
      </c>
      <c r="M16" s="8" t="n">
        <v>0.140529</v>
      </c>
      <c r="N16" s="8" t="n">
        <v>0.13861</v>
      </c>
      <c r="O16" s="8" t="b">
        <f aca="false">TRUE()</f>
        <v>1</v>
      </c>
      <c r="P16" s="8" t="n">
        <v>0.0154793151605225</v>
      </c>
      <c r="Q16" s="8" t="n">
        <v>21.4597534700584</v>
      </c>
      <c r="R16" s="8"/>
    </row>
    <row r="17" customFormat="false" ht="16" hidden="false" customHeight="false" outlineLevel="0" collapsed="false">
      <c r="A17" s="8" t="s">
        <v>37</v>
      </c>
      <c r="B17" s="8" t="s">
        <v>19</v>
      </c>
      <c r="C17" s="8" t="s">
        <v>319</v>
      </c>
      <c r="D17" s="8" t="n">
        <v>8</v>
      </c>
      <c r="E17" s="8" t="s">
        <v>24</v>
      </c>
      <c r="F17" s="8" t="s">
        <v>22</v>
      </c>
      <c r="G17" s="8" t="n">
        <v>0.328182</v>
      </c>
      <c r="H17" s="8" t="n">
        <v>0.215067</v>
      </c>
      <c r="I17" s="8" t="n">
        <v>0.021662</v>
      </c>
      <c r="J17" s="8" t="n">
        <v>0.014372</v>
      </c>
      <c r="K17" s="9" t="n">
        <v>1.37E-006</v>
      </c>
      <c r="L17" s="8" t="n">
        <v>0.13146</v>
      </c>
      <c r="M17" s="8" t="n">
        <v>0.0679122</v>
      </c>
      <c r="N17" s="8" t="n">
        <v>0.142582</v>
      </c>
      <c r="O17" s="8" t="b">
        <f aca="false">TRUE()</f>
        <v>1</v>
      </c>
      <c r="P17" s="8" t="n">
        <v>0.00456506519628883</v>
      </c>
      <c r="Q17" s="8" t="n">
        <v>23.3525287583239</v>
      </c>
      <c r="R17" s="8"/>
    </row>
    <row r="18" customFormat="false" ht="16" hidden="false" customHeight="false" outlineLevel="0" collapsed="false">
      <c r="A18" s="8" t="s">
        <v>38</v>
      </c>
      <c r="B18" s="8" t="s">
        <v>19</v>
      </c>
      <c r="C18" s="8" t="s">
        <v>319</v>
      </c>
      <c r="D18" s="8" t="n">
        <v>11</v>
      </c>
      <c r="E18" s="8" t="s">
        <v>21</v>
      </c>
      <c r="F18" s="8" t="s">
        <v>22</v>
      </c>
      <c r="G18" s="8" t="n">
        <v>0.749778</v>
      </c>
      <c r="H18" s="8" t="n">
        <v>-0.137272</v>
      </c>
      <c r="I18" s="8" t="n">
        <v>0.014795</v>
      </c>
      <c r="J18" s="8" t="n">
        <v>0.0273694</v>
      </c>
      <c r="K18" s="9" t="n">
        <v>3.91003E-006</v>
      </c>
      <c r="L18" s="8" t="n">
        <v>0.180668</v>
      </c>
      <c r="M18" s="8" t="n">
        <v>0.162318</v>
      </c>
      <c r="N18" s="8" t="n">
        <v>0.102541</v>
      </c>
      <c r="O18" s="8" t="b">
        <f aca="false">TRUE()</f>
        <v>1</v>
      </c>
      <c r="P18" s="8" t="n">
        <v>0.0163884152207015</v>
      </c>
      <c r="Q18" s="8" t="n">
        <v>21.3369343312694</v>
      </c>
      <c r="R18" s="8"/>
    </row>
    <row r="19" customFormat="false" ht="16" hidden="false" customHeight="false" outlineLevel="0" collapsed="false">
      <c r="A19" s="8" t="s">
        <v>39</v>
      </c>
      <c r="B19" s="8" t="s">
        <v>19</v>
      </c>
      <c r="C19" s="8" t="s">
        <v>319</v>
      </c>
      <c r="D19" s="8" t="n">
        <v>2</v>
      </c>
      <c r="E19" s="8" t="s">
        <v>22</v>
      </c>
      <c r="F19" s="8" t="s">
        <v>21</v>
      </c>
      <c r="G19" s="8" t="n">
        <v>0.47516</v>
      </c>
      <c r="H19" s="8" t="n">
        <v>0.0474771</v>
      </c>
      <c r="I19" s="8" t="n">
        <v>0.012653</v>
      </c>
      <c r="J19" s="8" t="n">
        <v>0.0116835</v>
      </c>
      <c r="K19" s="9" t="n">
        <v>2.42003E-006</v>
      </c>
      <c r="L19" s="8" t="n">
        <v>0.763321</v>
      </c>
      <c r="M19" s="8" t="n">
        <v>0.100704</v>
      </c>
      <c r="N19" s="8" t="n">
        <v>0.157667</v>
      </c>
      <c r="O19" s="8" t="b">
        <f aca="false">TRUE()</f>
        <v>1</v>
      </c>
      <c r="P19" s="8" t="n">
        <v>0.00564122032465898</v>
      </c>
      <c r="Q19" s="8" t="n">
        <v>22.2631342334395</v>
      </c>
      <c r="R19" s="8"/>
    </row>
    <row r="20" customFormat="false" ht="16" hidden="false" customHeight="false" outlineLevel="0" collapsed="false">
      <c r="A20" s="8" t="s">
        <v>40</v>
      </c>
      <c r="B20" s="8" t="s">
        <v>19</v>
      </c>
      <c r="C20" s="8" t="s">
        <v>319</v>
      </c>
      <c r="D20" s="8" t="n">
        <v>16</v>
      </c>
      <c r="E20" s="8" t="s">
        <v>22</v>
      </c>
      <c r="F20" s="8" t="s">
        <v>21</v>
      </c>
      <c r="G20" s="8" t="n">
        <v>-0.0796137</v>
      </c>
      <c r="H20" s="8" t="n">
        <v>-0.00927799</v>
      </c>
      <c r="I20" s="8" t="n">
        <v>0.546526</v>
      </c>
      <c r="J20" s="8" t="n">
        <v>0.468407</v>
      </c>
      <c r="K20" s="9" t="n">
        <v>1.91999E-006</v>
      </c>
      <c r="L20" s="8" t="n">
        <v>0.782335</v>
      </c>
      <c r="M20" s="8" t="n">
        <v>0.0167084</v>
      </c>
      <c r="N20" s="8" t="n">
        <v>0.0335824</v>
      </c>
      <c r="O20" s="8" t="b">
        <f aca="false">TRUE()</f>
        <v>1</v>
      </c>
      <c r="P20" s="8" t="n">
        <v>0.00314172979641824</v>
      </c>
      <c r="Q20" s="8" t="n">
        <v>22.7041835130567</v>
      </c>
      <c r="R20" s="8"/>
    </row>
    <row r="21" customFormat="false" ht="16" hidden="false" customHeight="false" outlineLevel="0" collapsed="false">
      <c r="A21" s="8" t="s">
        <v>41</v>
      </c>
      <c r="B21" s="8" t="s">
        <v>19</v>
      </c>
      <c r="C21" s="8" t="s">
        <v>319</v>
      </c>
      <c r="D21" s="8" t="n">
        <v>11</v>
      </c>
      <c r="E21" s="8" t="s">
        <v>21</v>
      </c>
      <c r="F21" s="8" t="s">
        <v>22</v>
      </c>
      <c r="G21" s="8" t="n">
        <v>0.129133</v>
      </c>
      <c r="H21" s="8" t="n">
        <v>-0.00415819</v>
      </c>
      <c r="I21" s="8" t="n">
        <v>0.450704</v>
      </c>
      <c r="J21" s="8" t="n">
        <v>0.403446</v>
      </c>
      <c r="K21" s="9" t="n">
        <v>2.08978E-014</v>
      </c>
      <c r="L21" s="8" t="n">
        <v>0.902608</v>
      </c>
      <c r="M21" s="8" t="n">
        <v>0.0168787</v>
      </c>
      <c r="N21" s="8" t="n">
        <v>0.0339812</v>
      </c>
      <c r="O21" s="8" t="b">
        <f aca="false">TRUE()</f>
        <v>1</v>
      </c>
      <c r="P21" s="8" t="n">
        <v>0.00825662054363443</v>
      </c>
      <c r="Q21" s="8" t="n">
        <v>58.5324217118196</v>
      </c>
      <c r="R21" s="8"/>
    </row>
    <row r="22" customFormat="false" ht="16" hidden="false" customHeight="false" outlineLevel="0" collapsed="false">
      <c r="A22" s="8" t="s">
        <v>42</v>
      </c>
      <c r="B22" s="8" t="s">
        <v>19</v>
      </c>
      <c r="C22" s="8" t="s">
        <v>319</v>
      </c>
      <c r="D22" s="8" t="n">
        <v>11</v>
      </c>
      <c r="E22" s="8" t="s">
        <v>26</v>
      </c>
      <c r="F22" s="8" t="s">
        <v>24</v>
      </c>
      <c r="G22" s="8" t="n">
        <v>-0.0873875</v>
      </c>
      <c r="H22" s="8" t="n">
        <v>-0.0364997</v>
      </c>
      <c r="I22" s="8" t="n">
        <v>0.519422</v>
      </c>
      <c r="J22" s="8" t="n">
        <v>0.398819</v>
      </c>
      <c r="K22" s="9" t="n">
        <v>2.68999E-007</v>
      </c>
      <c r="L22" s="8" t="n">
        <v>0.282259</v>
      </c>
      <c r="M22" s="8" t="n">
        <v>0.0169757</v>
      </c>
      <c r="N22" s="8" t="n">
        <v>0.033945</v>
      </c>
      <c r="O22" s="8" t="b">
        <f aca="false">TRUE()</f>
        <v>1</v>
      </c>
      <c r="P22" s="8" t="n">
        <v>0.00381252633072008</v>
      </c>
      <c r="Q22" s="8" t="n">
        <v>26.499839709091</v>
      </c>
      <c r="R22" s="8"/>
    </row>
    <row r="23" customFormat="false" ht="16" hidden="false" customHeight="false" outlineLevel="0" collapsed="false">
      <c r="A23" s="8" t="s">
        <v>43</v>
      </c>
      <c r="B23" s="8" t="s">
        <v>19</v>
      </c>
      <c r="C23" s="8" t="s">
        <v>319</v>
      </c>
      <c r="D23" s="8" t="n">
        <v>3</v>
      </c>
      <c r="E23" s="8" t="s">
        <v>22</v>
      </c>
      <c r="F23" s="8" t="s">
        <v>21</v>
      </c>
      <c r="G23" s="8" t="n">
        <v>0.0867161</v>
      </c>
      <c r="H23" s="8" t="n">
        <v>-0.0304807</v>
      </c>
      <c r="I23" s="8" t="n">
        <v>0.322745</v>
      </c>
      <c r="J23" s="8" t="n">
        <v>0.333285</v>
      </c>
      <c r="K23" s="9" t="n">
        <v>1.42001E-006</v>
      </c>
      <c r="L23" s="8" t="n">
        <v>0.390905</v>
      </c>
      <c r="M23" s="8" t="n">
        <v>0.0179681</v>
      </c>
      <c r="N23" s="8" t="n">
        <v>0.0355262</v>
      </c>
      <c r="O23" s="8" t="b">
        <f aca="false">TRUE()</f>
        <v>1</v>
      </c>
      <c r="P23" s="8" t="n">
        <v>0.00328731418357572</v>
      </c>
      <c r="Q23" s="8" t="n">
        <v>23.2913768978439</v>
      </c>
      <c r="R23" s="8"/>
    </row>
    <row r="24" customFormat="false" ht="16" hidden="false" customHeight="false" outlineLevel="0" collapsed="false">
      <c r="A24" s="8" t="s">
        <v>44</v>
      </c>
      <c r="B24" s="8" t="s">
        <v>19</v>
      </c>
      <c r="C24" s="8" t="s">
        <v>319</v>
      </c>
      <c r="D24" s="8" t="n">
        <v>2</v>
      </c>
      <c r="E24" s="8" t="s">
        <v>24</v>
      </c>
      <c r="F24" s="8" t="s">
        <v>26</v>
      </c>
      <c r="G24" s="8" t="n">
        <v>0.105335</v>
      </c>
      <c r="H24" s="8" t="n">
        <v>-0.0651506</v>
      </c>
      <c r="I24" s="8" t="n">
        <v>0.182003</v>
      </c>
      <c r="J24" s="8" t="n">
        <v>0.232142</v>
      </c>
      <c r="K24" s="9" t="n">
        <v>1.38E-006</v>
      </c>
      <c r="L24" s="8" t="n">
        <v>0.100425</v>
      </c>
      <c r="M24" s="8" t="n">
        <v>0.0218012</v>
      </c>
      <c r="N24" s="8" t="n">
        <v>0.0396583</v>
      </c>
      <c r="O24" s="8" t="b">
        <f aca="false">TRUE()</f>
        <v>1</v>
      </c>
      <c r="P24" s="8" t="n">
        <v>0.00330373840850233</v>
      </c>
      <c r="Q24" s="8" t="n">
        <v>23.344501319491</v>
      </c>
      <c r="R24" s="8"/>
    </row>
    <row r="25" customFormat="false" ht="16" hidden="false" customHeight="false" outlineLevel="0" collapsed="false">
      <c r="A25" s="8" t="s">
        <v>321</v>
      </c>
      <c r="B25" s="8" t="s">
        <v>19</v>
      </c>
      <c r="C25" s="8" t="s">
        <v>319</v>
      </c>
      <c r="D25" s="8" t="n">
        <v>19</v>
      </c>
      <c r="E25" s="8" t="s">
        <v>21</v>
      </c>
      <c r="F25" s="8" t="s">
        <v>22</v>
      </c>
      <c r="G25" s="8" t="n">
        <v>0.142564</v>
      </c>
      <c r="H25" s="8" t="n">
        <v>-0.0491199</v>
      </c>
      <c r="I25" s="8" t="n">
        <v>0.166014</v>
      </c>
      <c r="J25" s="8" t="n">
        <v>0.220835</v>
      </c>
      <c r="K25" s="9" t="n">
        <v>5.45004E-010</v>
      </c>
      <c r="L25" s="8" t="n">
        <v>0.225597</v>
      </c>
      <c r="M25" s="8" t="n">
        <v>0.0229551</v>
      </c>
      <c r="N25" s="8" t="n">
        <v>0.0405353</v>
      </c>
      <c r="O25" s="8" t="b">
        <f aca="false">TRUE()</f>
        <v>1</v>
      </c>
      <c r="P25" s="8" t="n">
        <v>0.00562798866262362</v>
      </c>
      <c r="Q25" s="8" t="n">
        <v>38.5710415227897</v>
      </c>
      <c r="R25" s="8"/>
    </row>
    <row r="26" customFormat="false" ht="16" hidden="false" customHeight="false" outlineLevel="0" collapsed="false">
      <c r="A26" s="8" t="s">
        <v>45</v>
      </c>
      <c r="B26" s="8" t="s">
        <v>19</v>
      </c>
      <c r="C26" s="8" t="s">
        <v>319</v>
      </c>
      <c r="D26" s="8" t="n">
        <v>1</v>
      </c>
      <c r="E26" s="8" t="s">
        <v>24</v>
      </c>
      <c r="F26" s="8" t="s">
        <v>26</v>
      </c>
      <c r="G26" s="8" t="n">
        <v>-0.106987</v>
      </c>
      <c r="H26" s="8" t="n">
        <v>-0.0196706</v>
      </c>
      <c r="I26" s="8" t="n">
        <v>0.690562</v>
      </c>
      <c r="J26" s="8" t="n">
        <v>0.698757</v>
      </c>
      <c r="K26" s="9" t="n">
        <v>4.72999E-008</v>
      </c>
      <c r="L26" s="8" t="n">
        <v>0.588146</v>
      </c>
      <c r="M26" s="8" t="n">
        <v>0.0195755</v>
      </c>
      <c r="N26" s="8" t="n">
        <v>0.0363245</v>
      </c>
      <c r="O26" s="8" t="b">
        <f aca="false">TRUE()</f>
        <v>1</v>
      </c>
      <c r="P26" s="8" t="n">
        <v>0.00489179599355519</v>
      </c>
      <c r="Q26" s="8" t="n">
        <v>29.8700735582405</v>
      </c>
      <c r="R26" s="8"/>
    </row>
    <row r="27" customFormat="false" ht="16" hidden="false" customHeight="false" outlineLevel="0" collapsed="false">
      <c r="A27" s="8" t="s">
        <v>46</v>
      </c>
      <c r="B27" s="8" t="s">
        <v>19</v>
      </c>
      <c r="C27" s="8" t="s">
        <v>319</v>
      </c>
      <c r="D27" s="8" t="n">
        <v>11</v>
      </c>
      <c r="E27" s="8" t="s">
        <v>24</v>
      </c>
      <c r="F27" s="8" t="s">
        <v>26</v>
      </c>
      <c r="G27" s="8" t="n">
        <v>0.143746</v>
      </c>
      <c r="H27" s="8" t="n">
        <v>0.0265589</v>
      </c>
      <c r="I27" s="8" t="n">
        <v>0.548407</v>
      </c>
      <c r="J27" s="8" t="n">
        <v>0.588509</v>
      </c>
      <c r="K27" s="9" t="n">
        <v>3.44985E-017</v>
      </c>
      <c r="L27" s="8" t="n">
        <v>0.432975</v>
      </c>
      <c r="M27" s="8" t="n">
        <v>0.0170384</v>
      </c>
      <c r="N27" s="8" t="n">
        <v>0.0338713</v>
      </c>
      <c r="O27" s="8" t="b">
        <f aca="false">TRUE()</f>
        <v>1</v>
      </c>
      <c r="P27" s="8" t="n">
        <v>0.010234620028909</v>
      </c>
      <c r="Q27" s="8" t="n">
        <v>71.1760557241585</v>
      </c>
      <c r="R27" s="8"/>
    </row>
    <row r="28" customFormat="false" ht="16" hidden="false" customHeight="false" outlineLevel="0" collapsed="false">
      <c r="A28" s="8" t="s">
        <v>322</v>
      </c>
      <c r="B28" s="8" t="s">
        <v>19</v>
      </c>
      <c r="C28" s="8" t="s">
        <v>319</v>
      </c>
      <c r="D28" s="8" t="n">
        <v>12</v>
      </c>
      <c r="E28" s="8" t="s">
        <v>22</v>
      </c>
      <c r="F28" s="8" t="s">
        <v>21</v>
      </c>
      <c r="G28" s="8" t="n">
        <v>0.081698</v>
      </c>
      <c r="H28" s="8" t="n">
        <v>0.0034946</v>
      </c>
      <c r="I28" s="8" t="n">
        <v>0.631334</v>
      </c>
      <c r="J28" s="8" t="n">
        <v>0.527394</v>
      </c>
      <c r="K28" s="9" t="n">
        <v>2.94002E-006</v>
      </c>
      <c r="L28" s="8" t="n">
        <v>0.917047</v>
      </c>
      <c r="M28" s="8" t="n">
        <v>0.0174638</v>
      </c>
      <c r="N28" s="8" t="n">
        <v>0.0335522</v>
      </c>
      <c r="O28" s="8" t="b">
        <f aca="false">TRUE()</f>
        <v>1</v>
      </c>
      <c r="P28" s="8" t="n">
        <v>0.00310702759918346</v>
      </c>
      <c r="Q28" s="8" t="n">
        <v>21.8849395707295</v>
      </c>
      <c r="R28" s="8"/>
    </row>
    <row r="29" customFormat="false" ht="16" hidden="false" customHeight="false" outlineLevel="0" collapsed="false">
      <c r="A29" s="8" t="s">
        <v>47</v>
      </c>
      <c r="B29" s="8" t="s">
        <v>19</v>
      </c>
      <c r="C29" s="8" t="s">
        <v>319</v>
      </c>
      <c r="D29" s="8" t="n">
        <v>5</v>
      </c>
      <c r="E29" s="8" t="s">
        <v>24</v>
      </c>
      <c r="F29" s="8" t="s">
        <v>26</v>
      </c>
      <c r="G29" s="8" t="n">
        <v>0.0844698</v>
      </c>
      <c r="H29" s="8" t="n">
        <v>-0.0604297</v>
      </c>
      <c r="I29" s="8" t="n">
        <v>0.335453</v>
      </c>
      <c r="J29" s="8" t="n">
        <v>0.329225</v>
      </c>
      <c r="K29" s="9" t="n">
        <v>3.97E-006</v>
      </c>
      <c r="L29" s="8" t="n">
        <v>0.0883629</v>
      </c>
      <c r="M29" s="8" t="n">
        <v>0.0182987</v>
      </c>
      <c r="N29" s="8" t="n">
        <v>0.0354615</v>
      </c>
      <c r="O29" s="8" t="b">
        <f aca="false">TRUE()</f>
        <v>1</v>
      </c>
      <c r="P29" s="8" t="n">
        <v>0.00318119513366017</v>
      </c>
      <c r="Q29" s="8" t="n">
        <v>21.3089699806489</v>
      </c>
      <c r="R29" s="8"/>
    </row>
    <row r="30" customFormat="false" ht="16" hidden="false" customHeight="false" outlineLevel="0" collapsed="false">
      <c r="A30" s="8" t="s">
        <v>48</v>
      </c>
      <c r="B30" s="8" t="s">
        <v>19</v>
      </c>
      <c r="C30" s="8" t="s">
        <v>319</v>
      </c>
      <c r="D30" s="8" t="n">
        <v>20</v>
      </c>
      <c r="E30" s="8" t="s">
        <v>26</v>
      </c>
      <c r="F30" s="8" t="s">
        <v>24</v>
      </c>
      <c r="G30" s="8" t="n">
        <v>0.104574</v>
      </c>
      <c r="H30" s="8" t="n">
        <v>-0.0782138</v>
      </c>
      <c r="I30" s="8" t="n">
        <v>0.647639</v>
      </c>
      <c r="J30" s="8" t="n">
        <v>0.737437</v>
      </c>
      <c r="K30" s="9" t="n">
        <v>2.39999E-008</v>
      </c>
      <c r="L30" s="8" t="n">
        <v>0.0388141</v>
      </c>
      <c r="M30" s="8" t="n">
        <v>0.0187255</v>
      </c>
      <c r="N30" s="8" t="n">
        <v>0.0378549</v>
      </c>
      <c r="O30" s="8" t="b">
        <f aca="false">TRUE()</f>
        <v>1</v>
      </c>
      <c r="P30" s="8" t="n">
        <v>0.00499112289617915</v>
      </c>
      <c r="Q30" s="8" t="n">
        <v>31.1875022888666</v>
      </c>
      <c r="R30" s="8"/>
    </row>
    <row r="31" customFormat="false" ht="16" hidden="false" customHeight="false" outlineLevel="0" collapsed="false">
      <c r="A31" s="8" t="s">
        <v>323</v>
      </c>
      <c r="B31" s="8" t="s">
        <v>19</v>
      </c>
      <c r="C31" s="8" t="s">
        <v>319</v>
      </c>
      <c r="D31" s="8" t="n">
        <v>10</v>
      </c>
      <c r="E31" s="8" t="s">
        <v>21</v>
      </c>
      <c r="F31" s="8" t="s">
        <v>22</v>
      </c>
      <c r="G31" s="8" t="n">
        <v>0.273618</v>
      </c>
      <c r="H31" s="8" t="n">
        <v>0.0987589</v>
      </c>
      <c r="I31" s="8" t="n">
        <v>0.029934</v>
      </c>
      <c r="J31" s="8" t="n">
        <v>0.0210669</v>
      </c>
      <c r="K31" s="9" t="n">
        <v>6.72992E-007</v>
      </c>
      <c r="L31" s="8" t="n">
        <v>0.397431</v>
      </c>
      <c r="M31" s="8" t="n">
        <v>0.0550251</v>
      </c>
      <c r="N31" s="8" t="n">
        <v>0.116706</v>
      </c>
      <c r="O31" s="8" t="b">
        <f aca="false">TRUE()</f>
        <v>1</v>
      </c>
      <c r="P31" s="8" t="n">
        <v>0.00434795821156178</v>
      </c>
      <c r="Q31" s="8" t="n">
        <v>24.7267846920144</v>
      </c>
      <c r="R31" s="8"/>
    </row>
    <row r="32" customFormat="false" ht="16" hidden="false" customHeight="false" outlineLevel="0" collapsed="false">
      <c r="A32" s="8" t="s">
        <v>49</v>
      </c>
      <c r="B32" s="8" t="s">
        <v>19</v>
      </c>
      <c r="C32" s="8" t="s">
        <v>319</v>
      </c>
      <c r="D32" s="8" t="n">
        <v>2</v>
      </c>
      <c r="E32" s="8" t="s">
        <v>22</v>
      </c>
      <c r="F32" s="8" t="s">
        <v>21</v>
      </c>
      <c r="G32" s="8" t="n">
        <v>-0.12395</v>
      </c>
      <c r="H32" s="8" t="n">
        <v>0.0257717</v>
      </c>
      <c r="I32" s="8" t="n">
        <v>0.708531</v>
      </c>
      <c r="J32" s="8" t="n">
        <v>0.810005</v>
      </c>
      <c r="K32" s="9" t="n">
        <v>2.91998E-010</v>
      </c>
      <c r="L32" s="8" t="n">
        <v>0.54471</v>
      </c>
      <c r="M32" s="8" t="n">
        <v>0.0196501</v>
      </c>
      <c r="N32" s="8" t="n">
        <v>0.0425483</v>
      </c>
      <c r="O32" s="8" t="b">
        <f aca="false">TRUE()</f>
        <v>1</v>
      </c>
      <c r="P32" s="8" t="n">
        <v>0.00634562327233087</v>
      </c>
      <c r="Q32" s="8" t="n">
        <v>39.7890465555598</v>
      </c>
      <c r="R32" s="8"/>
    </row>
    <row r="33" customFormat="false" ht="16" hidden="false" customHeight="false" outlineLevel="0" collapsed="false">
      <c r="A33" s="8" t="s">
        <v>50</v>
      </c>
      <c r="B33" s="8" t="s">
        <v>19</v>
      </c>
      <c r="C33" s="8" t="s">
        <v>319</v>
      </c>
      <c r="D33" s="8" t="n">
        <v>5</v>
      </c>
      <c r="E33" s="8" t="s">
        <v>21</v>
      </c>
      <c r="F33" s="8" t="s">
        <v>22</v>
      </c>
      <c r="G33" s="8" t="n">
        <v>0.089625</v>
      </c>
      <c r="H33" s="8" t="n">
        <v>0.00529963</v>
      </c>
      <c r="I33" s="8" t="n">
        <v>0.583626</v>
      </c>
      <c r="J33" s="8" t="n">
        <v>0.655788</v>
      </c>
      <c r="K33" s="9" t="n">
        <v>3.73999E-007</v>
      </c>
      <c r="L33" s="8" t="n">
        <v>0.879845</v>
      </c>
      <c r="M33" s="8" t="n">
        <v>0.0176244</v>
      </c>
      <c r="N33" s="8" t="n">
        <v>0.0350584</v>
      </c>
      <c r="O33" s="8" t="b">
        <f aca="false">TRUE()</f>
        <v>1</v>
      </c>
      <c r="P33" s="8" t="n">
        <v>0.00390397085460422</v>
      </c>
      <c r="Q33" s="8" t="n">
        <v>25.8600675816942</v>
      </c>
      <c r="R33" s="8"/>
    </row>
    <row r="34" customFormat="false" ht="16" hidden="false" customHeight="false" outlineLevel="0" collapsed="false">
      <c r="A34" s="8" t="s">
        <v>51</v>
      </c>
      <c r="B34" s="8" t="s">
        <v>19</v>
      </c>
      <c r="C34" s="8" t="s">
        <v>319</v>
      </c>
      <c r="D34" s="8" t="n">
        <v>9</v>
      </c>
      <c r="E34" s="8" t="s">
        <v>21</v>
      </c>
      <c r="F34" s="8" t="s">
        <v>26</v>
      </c>
      <c r="G34" s="8" t="n">
        <v>0.307702</v>
      </c>
      <c r="H34" s="8" t="n">
        <v>0.00501791</v>
      </c>
      <c r="I34" s="8" t="n">
        <v>0.024846</v>
      </c>
      <c r="J34" s="8" t="n">
        <v>0.0210041</v>
      </c>
      <c r="K34" s="9" t="n">
        <v>3.29003E-006</v>
      </c>
      <c r="L34" s="8" t="n">
        <v>0.965645</v>
      </c>
      <c r="M34" s="8" t="n">
        <v>0.0661004</v>
      </c>
      <c r="N34" s="8" t="n">
        <v>0.116503</v>
      </c>
      <c r="O34" s="8" t="b">
        <f aca="false">TRUE()</f>
        <v>1</v>
      </c>
      <c r="P34" s="8" t="n">
        <v>0.00458796737792129</v>
      </c>
      <c r="Q34" s="8" t="n">
        <v>21.6696782502894</v>
      </c>
      <c r="R34" s="8"/>
    </row>
    <row r="35" customFormat="false" ht="16" hidden="false" customHeight="false" outlineLevel="0" collapsed="false">
      <c r="A35" s="8" t="s">
        <v>52</v>
      </c>
      <c r="B35" s="8" t="s">
        <v>19</v>
      </c>
      <c r="C35" s="8" t="s">
        <v>319</v>
      </c>
      <c r="D35" s="8" t="n">
        <v>1</v>
      </c>
      <c r="E35" s="8" t="s">
        <v>22</v>
      </c>
      <c r="F35" s="8" t="s">
        <v>24</v>
      </c>
      <c r="G35" s="8" t="n">
        <v>0.0854077</v>
      </c>
      <c r="H35" s="8" t="n">
        <v>0.00622854</v>
      </c>
      <c r="I35" s="8" t="n">
        <v>0.387951</v>
      </c>
      <c r="J35" s="8" t="n">
        <v>0.353503</v>
      </c>
      <c r="K35" s="9" t="n">
        <v>6.37001E-007</v>
      </c>
      <c r="L35" s="8" t="n">
        <v>0.85913</v>
      </c>
      <c r="M35" s="8" t="n">
        <v>0.0171394</v>
      </c>
      <c r="N35" s="8" t="n">
        <v>0.0350939</v>
      </c>
      <c r="O35" s="8" t="b">
        <f aca="false">TRUE()</f>
        <v>1</v>
      </c>
      <c r="P35" s="8" t="n">
        <v>0.00346407365199537</v>
      </c>
      <c r="Q35" s="8" t="n">
        <v>24.8314925355237</v>
      </c>
      <c r="R35" s="8"/>
    </row>
    <row r="36" customFormat="false" ht="16" hidden="false" customHeight="false" outlineLevel="0" collapsed="false">
      <c r="A36" s="8" t="s">
        <v>324</v>
      </c>
      <c r="B36" s="8" t="s">
        <v>19</v>
      </c>
      <c r="C36" s="8" t="s">
        <v>319</v>
      </c>
      <c r="D36" s="8" t="n">
        <v>17</v>
      </c>
      <c r="E36" s="8" t="s">
        <v>26</v>
      </c>
      <c r="F36" s="8" t="s">
        <v>24</v>
      </c>
      <c r="G36" s="8" t="n">
        <v>0.175585</v>
      </c>
      <c r="H36" s="8" t="n">
        <v>0.00910481</v>
      </c>
      <c r="I36" s="8" t="n">
        <v>0.107212</v>
      </c>
      <c r="J36" s="8" t="n">
        <v>0.104528</v>
      </c>
      <c r="K36" s="9" t="n">
        <v>3.83999E-008</v>
      </c>
      <c r="L36" s="8" t="n">
        <v>0.868389</v>
      </c>
      <c r="M36" s="8" t="n">
        <v>0.031912</v>
      </c>
      <c r="N36" s="8" t="n">
        <v>0.054946</v>
      </c>
      <c r="O36" s="8" t="b">
        <f aca="false">TRUE()</f>
        <v>1</v>
      </c>
      <c r="P36" s="8" t="n">
        <v>0.00590196407298189</v>
      </c>
      <c r="Q36" s="8" t="n">
        <v>30.2737888315219</v>
      </c>
      <c r="R36" s="8"/>
    </row>
    <row r="37" customFormat="false" ht="16" hidden="false" customHeight="false" outlineLevel="0" collapsed="false">
      <c r="A37" s="8" t="s">
        <v>53</v>
      </c>
      <c r="B37" s="8" t="s">
        <v>19</v>
      </c>
      <c r="C37" s="8" t="s">
        <v>319</v>
      </c>
      <c r="D37" s="8" t="n">
        <v>1</v>
      </c>
      <c r="E37" s="8" t="s">
        <v>22</v>
      </c>
      <c r="F37" s="8" t="s">
        <v>21</v>
      </c>
      <c r="G37" s="8" t="n">
        <v>0.112244</v>
      </c>
      <c r="H37" s="8" t="n">
        <v>-0.0649858</v>
      </c>
      <c r="I37" s="8" t="n">
        <v>0.147634</v>
      </c>
      <c r="J37" s="8" t="n">
        <v>0.0801791</v>
      </c>
      <c r="K37" s="9" t="n">
        <v>1.51999E-006</v>
      </c>
      <c r="L37" s="8" t="n">
        <v>0.288838</v>
      </c>
      <c r="M37" s="8" t="n">
        <v>0.0233251</v>
      </c>
      <c r="N37" s="8" t="n">
        <v>0.0612684</v>
      </c>
      <c r="O37" s="8" t="b">
        <f aca="false">TRUE()</f>
        <v>1</v>
      </c>
      <c r="P37" s="8" t="n">
        <v>0.0031707994222281</v>
      </c>
      <c r="Q37" s="8" t="n">
        <v>23.1568371508394</v>
      </c>
      <c r="R37" s="8"/>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4"/>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A1" activeCellId="0" sqref="A1:R1"/>
    </sheetView>
  </sheetViews>
  <sheetFormatPr defaultColWidth="10.328125" defaultRowHeight="16" zeroHeight="false" outlineLevelRow="0" outlineLevelCol="0"/>
  <cols>
    <col collapsed="false" customWidth="true" hidden="false" outlineLevel="0" max="1" min="1" style="8" width="14.33"/>
    <col collapsed="false" customWidth="true" hidden="false" outlineLevel="0" max="2" min="2" style="8" width="21.66"/>
    <col collapsed="false" customWidth="true" hidden="false" outlineLevel="0" max="3" min="3" style="8" width="17.33"/>
    <col collapsed="false" customWidth="true" hidden="false" outlineLevel="0" max="4" min="4" style="8" width="14.16"/>
    <col collapsed="false" customWidth="true" hidden="false" outlineLevel="0" max="5" min="5" style="8" width="12.82"/>
    <col collapsed="false" customWidth="true" hidden="false" outlineLevel="0" max="6" min="6" style="8" width="12.16"/>
    <col collapsed="false" customWidth="true" hidden="false" outlineLevel="0" max="7" min="7" style="8" width="13.99"/>
    <col collapsed="false" customWidth="true" hidden="false" outlineLevel="0" max="8" min="8" style="8" width="13.49"/>
    <col collapsed="false" customWidth="true" hidden="false" outlineLevel="0" max="9" min="9" style="8" width="12.99"/>
    <col collapsed="false" customWidth="true" hidden="false" outlineLevel="0" max="11" min="10" style="8" width="12.16"/>
    <col collapsed="false" customWidth="true" hidden="false" outlineLevel="0" max="12" min="12" style="8" width="11.66"/>
    <col collapsed="false" customWidth="true" hidden="false" outlineLevel="0" max="14" min="13" style="8" width="14.16"/>
    <col collapsed="false" customWidth="true" hidden="false" outlineLevel="0" max="15" min="15" style="8" width="11.33"/>
    <col collapsed="false" customWidth="true" hidden="false" outlineLevel="0" max="17" min="16" style="8" width="14.83"/>
    <col collapsed="false" customWidth="false" hidden="false" outlineLevel="0" max="257" min="18" style="8" width="10.33"/>
  </cols>
  <sheetData>
    <row r="1" customFormat="false" ht="16" hidden="false" customHeight="false" outlineLevel="0" collapsed="false">
      <c r="A1" s="7" t="s">
        <v>325</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56</v>
      </c>
      <c r="B3" s="8" t="s">
        <v>57</v>
      </c>
      <c r="C3" s="8" t="s">
        <v>319</v>
      </c>
      <c r="D3" s="8" t="n">
        <v>2</v>
      </c>
      <c r="E3" s="8" t="s">
        <v>26</v>
      </c>
      <c r="F3" s="8" t="s">
        <v>24</v>
      </c>
      <c r="G3" s="8" t="n">
        <v>0.517607</v>
      </c>
      <c r="H3" s="8" t="n">
        <v>0.000325337</v>
      </c>
      <c r="I3" s="8" t="n">
        <v>0.0117653</v>
      </c>
      <c r="J3" s="8" t="n">
        <v>0.0487071</v>
      </c>
      <c r="K3" s="8" t="n">
        <v>0.11309</v>
      </c>
      <c r="L3" s="8" t="n">
        <v>0.000525881</v>
      </c>
      <c r="M3" s="9" t="n">
        <v>4.71813E-006</v>
      </c>
      <c r="N3" s="8" t="n">
        <v>0.536146</v>
      </c>
      <c r="O3" s="8" t="b">
        <f aca="false">TRUE()</f>
        <v>1</v>
      </c>
      <c r="P3" s="8" t="n">
        <v>0.00623007654399039</v>
      </c>
      <c r="Q3" s="8" t="n">
        <v>20.9484490025727</v>
      </c>
    </row>
    <row r="4" customFormat="false" ht="16" hidden="false" customHeight="false" outlineLevel="0" collapsed="false">
      <c r="A4" s="8" t="s">
        <v>58</v>
      </c>
      <c r="B4" s="8" t="s">
        <v>57</v>
      </c>
      <c r="C4" s="8" t="s">
        <v>319</v>
      </c>
      <c r="D4" s="8" t="n">
        <v>11</v>
      </c>
      <c r="E4" s="8" t="s">
        <v>21</v>
      </c>
      <c r="F4" s="8" t="s">
        <v>22</v>
      </c>
      <c r="G4" s="8" t="n">
        <v>-0.126854</v>
      </c>
      <c r="H4" s="9" t="n">
        <v>8.97282E-005</v>
      </c>
      <c r="I4" s="8" t="n">
        <v>0.464044</v>
      </c>
      <c r="J4" s="8" t="n">
        <v>0.443163</v>
      </c>
      <c r="K4" s="8" t="n">
        <v>0.0275295</v>
      </c>
      <c r="L4" s="8" t="n">
        <v>0.000212166</v>
      </c>
      <c r="M4" s="9" t="n">
        <v>4.06705E-006</v>
      </c>
      <c r="N4" s="8" t="n">
        <v>0.672359</v>
      </c>
      <c r="O4" s="8" t="b">
        <f aca="false">TRUE()</f>
        <v>1</v>
      </c>
      <c r="P4" s="8" t="n">
        <v>0.00800436025268378</v>
      </c>
      <c r="Q4" s="8" t="n">
        <v>21.2330158937921</v>
      </c>
    </row>
    <row r="5" customFormat="false" ht="16" hidden="false" customHeight="false" outlineLevel="0" collapsed="false">
      <c r="A5" s="8" t="s">
        <v>59</v>
      </c>
      <c r="B5" s="8" t="s">
        <v>57</v>
      </c>
      <c r="C5" s="8" t="s">
        <v>319</v>
      </c>
      <c r="D5" s="8" t="n">
        <v>10</v>
      </c>
      <c r="E5" s="8" t="s">
        <v>21</v>
      </c>
      <c r="F5" s="8" t="s">
        <v>26</v>
      </c>
      <c r="G5" s="8" t="n">
        <v>0.37667</v>
      </c>
      <c r="H5" s="8" t="n">
        <v>0.000207822</v>
      </c>
      <c r="I5" s="8" t="n">
        <v>0.0238434</v>
      </c>
      <c r="J5" s="8" t="n">
        <v>0.0293714</v>
      </c>
      <c r="K5" s="8" t="n">
        <v>0.0805747</v>
      </c>
      <c r="L5" s="8" t="n">
        <v>0.000637993</v>
      </c>
      <c r="M5" s="9" t="n">
        <v>2.94246E-006</v>
      </c>
      <c r="N5" s="8" t="n">
        <v>0.744619</v>
      </c>
      <c r="O5" s="8" t="b">
        <f aca="false">TRUE()</f>
        <v>1</v>
      </c>
      <c r="P5" s="8" t="n">
        <v>0.00660449688059537</v>
      </c>
      <c r="Q5" s="8" t="n">
        <v>21.8536845409675</v>
      </c>
    </row>
    <row r="6" customFormat="false" ht="16" hidden="false" customHeight="false" outlineLevel="0" collapsed="false">
      <c r="A6" s="8" t="s">
        <v>60</v>
      </c>
      <c r="B6" s="8" t="s">
        <v>57</v>
      </c>
      <c r="C6" s="8" t="s">
        <v>319</v>
      </c>
      <c r="D6" s="8" t="n">
        <v>7</v>
      </c>
      <c r="E6" s="8" t="s">
        <v>22</v>
      </c>
      <c r="F6" s="8" t="s">
        <v>21</v>
      </c>
      <c r="G6" s="8" t="n">
        <v>-0.266735</v>
      </c>
      <c r="H6" s="8" t="n">
        <v>-0.000895709</v>
      </c>
      <c r="I6" s="8" t="n">
        <v>0.0685034</v>
      </c>
      <c r="J6" s="8" t="n">
        <v>0.037767</v>
      </c>
      <c r="K6" s="8" t="n">
        <v>0.0583333</v>
      </c>
      <c r="L6" s="8" t="n">
        <v>0.000561043</v>
      </c>
      <c r="M6" s="9" t="n">
        <v>4.81704E-006</v>
      </c>
      <c r="N6" s="8" t="n">
        <v>0.110377</v>
      </c>
      <c r="O6" s="8" t="b">
        <f aca="false">TRUE()</f>
        <v>1</v>
      </c>
      <c r="P6" s="8" t="n">
        <v>0.00907994899259098</v>
      </c>
      <c r="Q6" s="8" t="n">
        <v>20.9086946556442</v>
      </c>
    </row>
    <row r="7" customFormat="false" ht="16" hidden="false" customHeight="false" outlineLevel="0" collapsed="false">
      <c r="A7" s="8" t="s">
        <v>326</v>
      </c>
      <c r="B7" s="8" t="s">
        <v>57</v>
      </c>
      <c r="C7" s="8" t="s">
        <v>319</v>
      </c>
      <c r="D7" s="8" t="n">
        <v>5</v>
      </c>
      <c r="E7" s="8" t="s">
        <v>24</v>
      </c>
      <c r="F7" s="8" t="s">
        <v>26</v>
      </c>
      <c r="G7" s="8" t="n">
        <v>-0.142671</v>
      </c>
      <c r="H7" s="8" t="n">
        <v>-0.000262959</v>
      </c>
      <c r="I7" s="8" t="n">
        <v>0.409575</v>
      </c>
      <c r="J7" s="8" t="n">
        <v>0.479798</v>
      </c>
      <c r="K7" s="8" t="n">
        <v>0.0279824</v>
      </c>
      <c r="L7" s="8" t="n">
        <v>0.00021058</v>
      </c>
      <c r="M7" s="9" t="n">
        <v>3.42184E-007</v>
      </c>
      <c r="N7" s="8" t="n">
        <v>0.211762</v>
      </c>
      <c r="O7" s="8" t="b">
        <f aca="false">TRUE()</f>
        <v>1</v>
      </c>
      <c r="P7" s="8" t="n">
        <v>0.00984463421936803</v>
      </c>
      <c r="Q7" s="8" t="n">
        <v>25.9956984042343</v>
      </c>
    </row>
    <row r="8" customFormat="false" ht="16" hidden="false" customHeight="false" outlineLevel="0" collapsed="false">
      <c r="A8" s="8" t="s">
        <v>61</v>
      </c>
      <c r="B8" s="8" t="s">
        <v>57</v>
      </c>
      <c r="C8" s="8" t="s">
        <v>319</v>
      </c>
      <c r="D8" s="8" t="n">
        <v>3</v>
      </c>
      <c r="E8" s="8" t="s">
        <v>22</v>
      </c>
      <c r="F8" s="8" t="s">
        <v>24</v>
      </c>
      <c r="G8" s="8" t="n">
        <v>0.376563</v>
      </c>
      <c r="H8" s="8" t="n">
        <v>0.000446354</v>
      </c>
      <c r="I8" s="8" t="n">
        <v>0.0230635</v>
      </c>
      <c r="J8" s="8" t="n">
        <v>0.0453664</v>
      </c>
      <c r="K8" s="8" t="n">
        <v>0.0815185</v>
      </c>
      <c r="L8" s="8" t="n">
        <v>0.00050663</v>
      </c>
      <c r="M8" s="9" t="n">
        <v>3.84937E-006</v>
      </c>
      <c r="N8" s="8" t="n">
        <v>0.378305</v>
      </c>
      <c r="O8" s="8" t="b">
        <f aca="false">TRUE()</f>
        <v>1</v>
      </c>
      <c r="P8" s="8" t="n">
        <v>0.00638994082506991</v>
      </c>
      <c r="Q8" s="8" t="n">
        <v>21.3384530183052</v>
      </c>
    </row>
    <row r="9" customFormat="false" ht="16" hidden="false" customHeight="false" outlineLevel="0" collapsed="false">
      <c r="A9" s="8" t="s">
        <v>62</v>
      </c>
      <c r="B9" s="8" t="s">
        <v>57</v>
      </c>
      <c r="C9" s="8" t="s">
        <v>319</v>
      </c>
      <c r="D9" s="8" t="n">
        <v>2</v>
      </c>
      <c r="E9" s="8" t="s">
        <v>21</v>
      </c>
      <c r="F9" s="8" t="s">
        <v>22</v>
      </c>
      <c r="G9" s="8" t="n">
        <v>0.565951</v>
      </c>
      <c r="H9" s="8" t="n">
        <v>0.000598176</v>
      </c>
      <c r="I9" s="8" t="n">
        <v>0.00924914</v>
      </c>
      <c r="J9" s="8" t="n">
        <v>0.0345241</v>
      </c>
      <c r="K9" s="8" t="n">
        <v>0.122379</v>
      </c>
      <c r="L9" s="8" t="n">
        <v>0.000576183</v>
      </c>
      <c r="M9" s="9" t="n">
        <v>3.75344E-006</v>
      </c>
      <c r="N9" s="8" t="n">
        <v>0.299192</v>
      </c>
      <c r="O9" s="8" t="b">
        <f aca="false">TRUE()</f>
        <v>1</v>
      </c>
      <c r="P9" s="8" t="n">
        <v>0.00587020773203917</v>
      </c>
      <c r="Q9" s="8" t="n">
        <v>21.3867042148914</v>
      </c>
    </row>
    <row r="10" customFormat="false" ht="16" hidden="false" customHeight="false" outlineLevel="0" collapsed="false">
      <c r="A10" s="8" t="s">
        <v>63</v>
      </c>
      <c r="B10" s="8" t="s">
        <v>57</v>
      </c>
      <c r="C10" s="8" t="s">
        <v>319</v>
      </c>
      <c r="D10" s="8" t="n">
        <v>5</v>
      </c>
      <c r="E10" s="8" t="s">
        <v>21</v>
      </c>
      <c r="F10" s="8" t="s">
        <v>26</v>
      </c>
      <c r="G10" s="8" t="n">
        <v>-0.422441</v>
      </c>
      <c r="H10" s="8" t="n">
        <v>-0.000525411</v>
      </c>
      <c r="I10" s="8" t="n">
        <v>0.0302697</v>
      </c>
      <c r="J10" s="8" t="n">
        <v>0.0227121</v>
      </c>
      <c r="K10" s="8" t="n">
        <v>0.0903855</v>
      </c>
      <c r="L10" s="8" t="n">
        <v>0.000750478</v>
      </c>
      <c r="M10" s="9" t="n">
        <v>2.9572E-006</v>
      </c>
      <c r="N10" s="8" t="n">
        <v>0.483864</v>
      </c>
      <c r="O10" s="8" t="b">
        <f aca="false">TRUE()</f>
        <v>1</v>
      </c>
      <c r="P10" s="8" t="n">
        <v>0.0104766202488993</v>
      </c>
      <c r="Q10" s="8" t="n">
        <v>21.8441220483489</v>
      </c>
    </row>
    <row r="11" customFormat="false" ht="16" hidden="false" customHeight="false" outlineLevel="0" collapsed="false">
      <c r="A11" s="8" t="s">
        <v>64</v>
      </c>
      <c r="B11" s="8" t="s">
        <v>57</v>
      </c>
      <c r="C11" s="8" t="s">
        <v>319</v>
      </c>
      <c r="D11" s="8" t="n">
        <v>18</v>
      </c>
      <c r="E11" s="8" t="s">
        <v>21</v>
      </c>
      <c r="F11" s="8" t="s">
        <v>22</v>
      </c>
      <c r="G11" s="8" t="n">
        <v>-0.201721</v>
      </c>
      <c r="H11" s="9" t="n">
        <v>-4.59217E-005</v>
      </c>
      <c r="I11" s="8" t="n">
        <v>0.127284</v>
      </c>
      <c r="J11" s="8" t="n">
        <v>0.144406</v>
      </c>
      <c r="K11" s="8" t="n">
        <v>0.0428886</v>
      </c>
      <c r="L11" s="8" t="n">
        <v>0.000300943</v>
      </c>
      <c r="M11" s="9" t="n">
        <v>2.559E-006</v>
      </c>
      <c r="N11" s="8" t="n">
        <v>0.87872</v>
      </c>
      <c r="O11" s="8" t="b">
        <f aca="false">TRUE()</f>
        <v>1</v>
      </c>
      <c r="P11" s="8" t="n">
        <v>0.00904021946271222</v>
      </c>
      <c r="Q11" s="8" t="n">
        <v>22.1216993184134</v>
      </c>
    </row>
    <row r="12" customFormat="false" ht="16" hidden="false" customHeight="false" outlineLevel="0" collapsed="false">
      <c r="A12" s="8" t="s">
        <v>65</v>
      </c>
      <c r="B12" s="8" t="s">
        <v>57</v>
      </c>
      <c r="C12" s="8" t="s">
        <v>319</v>
      </c>
      <c r="D12" s="8" t="n">
        <v>7</v>
      </c>
      <c r="E12" s="8" t="s">
        <v>24</v>
      </c>
      <c r="F12" s="8" t="s">
        <v>26</v>
      </c>
      <c r="G12" s="8" t="n">
        <v>0.278751</v>
      </c>
      <c r="H12" s="9" t="n">
        <v>7.80853E-005</v>
      </c>
      <c r="I12" s="8" t="n">
        <v>0.0495174</v>
      </c>
      <c r="J12" s="8" t="n">
        <v>0.0300876</v>
      </c>
      <c r="K12" s="8" t="n">
        <v>0.0581177</v>
      </c>
      <c r="L12" s="8" t="n">
        <v>0.00062167</v>
      </c>
      <c r="M12" s="9" t="n">
        <v>1.61603E-006</v>
      </c>
      <c r="N12" s="8" t="n">
        <v>0.900044</v>
      </c>
      <c r="O12" s="8" t="b">
        <f aca="false">TRUE()</f>
        <v>1</v>
      </c>
      <c r="P12" s="8" t="n">
        <v>0.00731416692841612</v>
      </c>
      <c r="Q12" s="8" t="n">
        <v>23.0046712050303</v>
      </c>
    </row>
    <row r="13" customFormat="false" ht="16" hidden="false" customHeight="false" outlineLevel="0" collapsed="false">
      <c r="A13" s="8" t="s">
        <v>66</v>
      </c>
      <c r="B13" s="8" t="s">
        <v>57</v>
      </c>
      <c r="C13" s="8" t="s">
        <v>319</v>
      </c>
      <c r="D13" s="8" t="n">
        <v>22</v>
      </c>
      <c r="E13" s="8" t="s">
        <v>22</v>
      </c>
      <c r="F13" s="8" t="s">
        <v>21</v>
      </c>
      <c r="G13" s="8" t="n">
        <v>0.190119</v>
      </c>
      <c r="H13" s="8" t="n">
        <v>-0.000725936</v>
      </c>
      <c r="I13" s="8" t="n">
        <v>0.126485</v>
      </c>
      <c r="J13" s="8" t="n">
        <v>0.0939193</v>
      </c>
      <c r="K13" s="8" t="n">
        <v>0.0392388</v>
      </c>
      <c r="L13" s="8" t="n">
        <v>0.000362647</v>
      </c>
      <c r="M13" s="9" t="n">
        <v>1.26503E-006</v>
      </c>
      <c r="N13" s="8" t="n">
        <v>0.0453096</v>
      </c>
      <c r="O13" s="8" t="b">
        <f aca="false">TRUE()</f>
        <v>1</v>
      </c>
      <c r="P13" s="8" t="n">
        <v>0.00798712406506437</v>
      </c>
      <c r="Q13" s="8" t="n">
        <v>23.4757571353804</v>
      </c>
    </row>
    <row r="14" customFormat="false" ht="16" hidden="false" customHeight="false" outlineLevel="0" collapsed="false">
      <c r="A14" s="8" t="s">
        <v>67</v>
      </c>
      <c r="B14" s="8" t="s">
        <v>57</v>
      </c>
      <c r="C14" s="8" t="s">
        <v>319</v>
      </c>
      <c r="D14" s="8" t="n">
        <v>3</v>
      </c>
      <c r="E14" s="8" t="s">
        <v>22</v>
      </c>
      <c r="F14" s="8" t="s">
        <v>21</v>
      </c>
      <c r="G14" s="8" t="n">
        <v>0.130318</v>
      </c>
      <c r="H14" s="9" t="n">
        <v>-6.87051E-005</v>
      </c>
      <c r="I14" s="8" t="n">
        <v>0.457272</v>
      </c>
      <c r="J14" s="8" t="n">
        <v>0.49831</v>
      </c>
      <c r="K14" s="8" t="n">
        <v>0.0274879</v>
      </c>
      <c r="L14" s="8" t="n">
        <v>0.0002106</v>
      </c>
      <c r="M14" s="9" t="n">
        <v>2.12736E-006</v>
      </c>
      <c r="N14" s="8" t="n">
        <v>0.744247</v>
      </c>
      <c r="O14" s="8" t="b">
        <f aca="false">TRUE()</f>
        <v>1</v>
      </c>
      <c r="P14" s="8" t="n">
        <v>0.0084293802469274</v>
      </c>
      <c r="Q14" s="8" t="n">
        <v>22.4763449134257</v>
      </c>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4" zeroHeight="false" outlineLevelRow="0" outlineLevelCol="0"/>
  <cols>
    <col collapsed="false" customWidth="true" hidden="false" outlineLevel="0" max="1" min="1" style="0" width="14.66"/>
    <col collapsed="false" customWidth="true" hidden="false" outlineLevel="0" max="2" min="2" style="0" width="9.66"/>
    <col collapsed="false" customWidth="true" hidden="false" outlineLevel="0" max="3" min="3" style="0" width="17.16"/>
    <col collapsed="false" customWidth="true" hidden="false" outlineLevel="0" max="4" min="4" style="0" width="13.83"/>
    <col collapsed="false" customWidth="true" hidden="false" outlineLevel="0" max="5" min="5" style="0" width="12.32"/>
    <col collapsed="false" customWidth="true" hidden="false" outlineLevel="0" max="6" min="6" style="0" width="11.66"/>
    <col collapsed="false" customWidth="true" hidden="false" outlineLevel="0" max="7" min="7" style="0" width="13.99"/>
    <col collapsed="false" customWidth="true" hidden="false" outlineLevel="0" max="8" min="8" style="0" width="13.33"/>
    <col collapsed="false" customWidth="true" hidden="false" outlineLevel="0" max="9" min="9" style="0" width="12.82"/>
    <col collapsed="false" customWidth="true" hidden="false" outlineLevel="0" max="10" min="10" style="0" width="12.49"/>
    <col collapsed="false" customWidth="true" hidden="false" outlineLevel="0" max="11" min="11" style="0" width="14.16"/>
    <col collapsed="false" customWidth="true" hidden="false" outlineLevel="0" max="12" min="12" style="0" width="13.83"/>
    <col collapsed="false" customWidth="true" hidden="false" outlineLevel="0" max="13" min="13" style="0" width="14.83"/>
    <col collapsed="false" customWidth="true" hidden="false" outlineLevel="0" max="14" min="14" style="0" width="13.99"/>
    <col collapsed="false" customWidth="true" hidden="false" outlineLevel="0" max="15" min="15" style="0" width="10.99"/>
    <col collapsed="false" customWidth="true" hidden="false" outlineLevel="0" max="17" min="16" style="0" width="14.83"/>
  </cols>
  <sheetData>
    <row r="1" s="8" customFormat="true" ht="16" hidden="false" customHeight="false" outlineLevel="0" collapsed="false">
      <c r="A1" s="7" t="s">
        <v>327</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1</v>
      </c>
      <c r="L2" s="8" t="s">
        <v>12</v>
      </c>
      <c r="M2" s="8" t="s">
        <v>11</v>
      </c>
      <c r="N2" s="8" t="s">
        <v>12</v>
      </c>
      <c r="O2" s="8" t="s">
        <v>15</v>
      </c>
      <c r="P2" s="8" t="s">
        <v>55</v>
      </c>
      <c r="Q2" s="8" t="s">
        <v>17</v>
      </c>
      <c r="R2" s="8"/>
    </row>
    <row r="3" customFormat="false" ht="16" hidden="false" customHeight="false" outlineLevel="0" collapsed="false">
      <c r="A3" s="8" t="s">
        <v>69</v>
      </c>
      <c r="B3" s="8" t="s">
        <v>70</v>
      </c>
      <c r="C3" s="8" t="s">
        <v>319</v>
      </c>
      <c r="D3" s="8" t="n">
        <v>18</v>
      </c>
      <c r="E3" s="8" t="s">
        <v>26</v>
      </c>
      <c r="F3" s="8" t="s">
        <v>24</v>
      </c>
      <c r="G3" s="8" t="n">
        <v>-0.148291</v>
      </c>
      <c r="H3" s="8" t="n">
        <v>-0.000139719</v>
      </c>
      <c r="I3" s="8" t="n">
        <v>0.268053</v>
      </c>
      <c r="J3" s="8" t="n">
        <v>0.27967</v>
      </c>
      <c r="K3" s="9" t="n">
        <v>2.44974E-006</v>
      </c>
      <c r="L3" s="8" t="n">
        <v>0.551891</v>
      </c>
      <c r="M3" s="9" t="n">
        <v>2.44974E-006</v>
      </c>
      <c r="N3" s="8" t="n">
        <v>0.551891</v>
      </c>
      <c r="O3" s="8" t="b">
        <f aca="false">TRUE()</f>
        <v>1</v>
      </c>
      <c r="P3" s="8" t="n">
        <v>0.00862898850810463</v>
      </c>
      <c r="Q3" s="8" t="n">
        <v>22.2056608687696</v>
      </c>
      <c r="R3" s="8"/>
    </row>
    <row r="4" customFormat="false" ht="16" hidden="false" customHeight="false" outlineLevel="0" collapsed="false">
      <c r="A4" s="8" t="s">
        <v>71</v>
      </c>
      <c r="B4" s="8" t="s">
        <v>70</v>
      </c>
      <c r="C4" s="8" t="s">
        <v>319</v>
      </c>
      <c r="D4" s="8" t="n">
        <v>3</v>
      </c>
      <c r="E4" s="8" t="s">
        <v>21</v>
      </c>
      <c r="F4" s="8" t="s">
        <v>22</v>
      </c>
      <c r="G4" s="8" t="n">
        <v>-0.195467</v>
      </c>
      <c r="H4" s="8" t="n">
        <v>-0.000101364</v>
      </c>
      <c r="I4" s="8" t="n">
        <v>0.140922</v>
      </c>
      <c r="J4" s="8" t="n">
        <v>0.142336</v>
      </c>
      <c r="K4" s="9" t="n">
        <v>2.37055E-006</v>
      </c>
      <c r="L4" s="8" t="n">
        <v>0.746865</v>
      </c>
      <c r="M4" s="9" t="n">
        <v>2.37055E-006</v>
      </c>
      <c r="N4" s="8" t="n">
        <v>0.746865</v>
      </c>
      <c r="O4" s="8" t="b">
        <f aca="false">TRUE()</f>
        <v>1</v>
      </c>
      <c r="P4" s="8" t="n">
        <v>0.00925099159283142</v>
      </c>
      <c r="Q4" s="8" t="n">
        <v>22.2686122964575</v>
      </c>
      <c r="R4" s="8"/>
    </row>
    <row r="5" customFormat="false" ht="16" hidden="false" customHeight="false" outlineLevel="0" collapsed="false">
      <c r="A5" s="8" t="s">
        <v>72</v>
      </c>
      <c r="B5" s="8" t="s">
        <v>70</v>
      </c>
      <c r="C5" s="8" t="s">
        <v>319</v>
      </c>
      <c r="D5" s="8" t="n">
        <v>1</v>
      </c>
      <c r="E5" s="8" t="s">
        <v>26</v>
      </c>
      <c r="F5" s="8" t="s">
        <v>24</v>
      </c>
      <c r="G5" s="8" t="n">
        <v>0.193528</v>
      </c>
      <c r="H5" s="9" t="n">
        <v>-6.63518E-005</v>
      </c>
      <c r="I5" s="8" t="n">
        <v>0.307287</v>
      </c>
      <c r="J5" s="8" t="n">
        <v>0.349737</v>
      </c>
      <c r="K5" s="9" t="n">
        <v>1.26038E-011</v>
      </c>
      <c r="L5" s="8" t="n">
        <v>0.76407</v>
      </c>
      <c r="M5" s="9" t="n">
        <v>1.26038E-011</v>
      </c>
      <c r="N5" s="8" t="n">
        <v>0.76407</v>
      </c>
      <c r="O5" s="8" t="b">
        <f aca="false">TRUE()</f>
        <v>1</v>
      </c>
      <c r="P5" s="8" t="n">
        <v>0.0159446554185392</v>
      </c>
      <c r="Q5" s="8" t="n">
        <v>45.8753060322059</v>
      </c>
      <c r="R5" s="8"/>
    </row>
    <row r="6" customFormat="false" ht="16" hidden="false" customHeight="false" outlineLevel="0" collapsed="false">
      <c r="A6" s="8" t="s">
        <v>73</v>
      </c>
      <c r="B6" s="8" t="s">
        <v>70</v>
      </c>
      <c r="C6" s="8" t="s">
        <v>319</v>
      </c>
      <c r="D6" s="8" t="n">
        <v>1</v>
      </c>
      <c r="E6" s="8" t="s">
        <v>21</v>
      </c>
      <c r="F6" s="8" t="s">
        <v>22</v>
      </c>
      <c r="G6" s="8" t="n">
        <v>0.400596</v>
      </c>
      <c r="H6" s="8" t="n">
        <v>0.000760555</v>
      </c>
      <c r="I6" s="8" t="n">
        <v>0.0201669</v>
      </c>
      <c r="J6" s="8" t="n">
        <v>0.0304316</v>
      </c>
      <c r="K6" s="9" t="n">
        <v>3.25874E-006</v>
      </c>
      <c r="L6" s="8" t="n">
        <v>0.227158</v>
      </c>
      <c r="M6" s="9" t="n">
        <v>3.25874E-006</v>
      </c>
      <c r="N6" s="8" t="n">
        <v>0.227158</v>
      </c>
      <c r="O6" s="8" t="b">
        <f aca="false">TRUE()</f>
        <v>1</v>
      </c>
      <c r="P6" s="8" t="n">
        <v>0.00634212012752376</v>
      </c>
      <c r="Q6" s="8" t="n">
        <v>21.6578710549828</v>
      </c>
      <c r="R6" s="8"/>
    </row>
    <row r="7" customFormat="false" ht="16" hidden="false" customHeight="false" outlineLevel="0" collapsed="false">
      <c r="A7" s="8" t="s">
        <v>74</v>
      </c>
      <c r="B7" s="8" t="s">
        <v>70</v>
      </c>
      <c r="C7" s="8" t="s">
        <v>319</v>
      </c>
      <c r="D7" s="8" t="n">
        <v>1</v>
      </c>
      <c r="E7" s="8" t="s">
        <v>22</v>
      </c>
      <c r="F7" s="8" t="s">
        <v>21</v>
      </c>
      <c r="G7" s="8" t="n">
        <v>0.132633</v>
      </c>
      <c r="H7" s="8" t="n">
        <v>0.000194979</v>
      </c>
      <c r="I7" s="8" t="n">
        <v>0.523693</v>
      </c>
      <c r="J7" s="8" t="n">
        <v>0.460144</v>
      </c>
      <c r="K7" s="9" t="n">
        <v>1.07565E-006</v>
      </c>
      <c r="L7" s="8" t="n">
        <v>0.360529</v>
      </c>
      <c r="M7" s="9" t="n">
        <v>1.07565E-006</v>
      </c>
      <c r="N7" s="8" t="n">
        <v>0.360529</v>
      </c>
      <c r="O7" s="8" t="b">
        <f aca="false">TRUE()</f>
        <v>1</v>
      </c>
      <c r="P7" s="8" t="n">
        <v>0.00877600606297928</v>
      </c>
      <c r="Q7" s="8" t="n">
        <v>23.7875991458527</v>
      </c>
      <c r="R7" s="8"/>
    </row>
    <row r="8" customFormat="false" ht="16" hidden="false" customHeight="false" outlineLevel="0" collapsed="false">
      <c r="A8" s="8" t="s">
        <v>75</v>
      </c>
      <c r="B8" s="8" t="s">
        <v>70</v>
      </c>
      <c r="C8" s="8" t="s">
        <v>319</v>
      </c>
      <c r="D8" s="8" t="n">
        <v>21</v>
      </c>
      <c r="E8" s="8" t="s">
        <v>24</v>
      </c>
      <c r="F8" s="8" t="s">
        <v>21</v>
      </c>
      <c r="G8" s="8" t="n">
        <v>0.700549</v>
      </c>
      <c r="H8" s="8" t="n">
        <v>-0.000486385</v>
      </c>
      <c r="I8" s="8" t="n">
        <v>0.00540815</v>
      </c>
      <c r="J8" s="8" t="n">
        <v>0.0191608</v>
      </c>
      <c r="K8" s="9" t="n">
        <v>2.90857E-006</v>
      </c>
      <c r="L8" s="8" t="n">
        <v>0.538</v>
      </c>
      <c r="M8" s="9" t="n">
        <v>2.90857E-006</v>
      </c>
      <c r="N8" s="8" t="n">
        <v>0.538</v>
      </c>
      <c r="O8" s="8" t="b">
        <f aca="false">TRUE()</f>
        <v>1</v>
      </c>
      <c r="P8" s="8" t="n">
        <v>0.00527959556574033</v>
      </c>
      <c r="Q8" s="8" t="n">
        <v>21.8760739323804</v>
      </c>
      <c r="R8" s="8"/>
    </row>
    <row r="9" customFormat="false" ht="16" hidden="false" customHeight="false" outlineLevel="0" collapsed="false">
      <c r="A9" s="8" t="s">
        <v>76</v>
      </c>
      <c r="B9" s="8" t="s">
        <v>70</v>
      </c>
      <c r="C9" s="8" t="s">
        <v>319</v>
      </c>
      <c r="D9" s="8" t="n">
        <v>2</v>
      </c>
      <c r="E9" s="8" t="s">
        <v>24</v>
      </c>
      <c r="F9" s="8" t="s">
        <v>26</v>
      </c>
      <c r="G9" s="8" t="n">
        <v>-0.191236</v>
      </c>
      <c r="H9" s="8" t="n">
        <v>-0.00013606</v>
      </c>
      <c r="I9" s="8" t="n">
        <v>0.14139</v>
      </c>
      <c r="J9" s="8" t="n">
        <v>0.146018</v>
      </c>
      <c r="K9" s="9" t="n">
        <v>2.66091E-006</v>
      </c>
      <c r="L9" s="8" t="n">
        <v>0.648776</v>
      </c>
      <c r="M9" s="9" t="n">
        <v>2.66091E-006</v>
      </c>
      <c r="N9" s="8" t="n">
        <v>0.648776</v>
      </c>
      <c r="O9" s="8" t="b">
        <f aca="false">TRUE()</f>
        <v>1</v>
      </c>
      <c r="P9" s="8" t="n">
        <v>0.00887940642406033</v>
      </c>
      <c r="Q9" s="8" t="n">
        <v>22.0467513333071</v>
      </c>
      <c r="R9" s="8"/>
    </row>
    <row r="10" customFormat="false" ht="16" hidden="false" customHeight="false" outlineLevel="0" collapsed="false">
      <c r="A10" s="8" t="s">
        <v>77</v>
      </c>
      <c r="B10" s="8" t="s">
        <v>70</v>
      </c>
      <c r="C10" s="8" t="s">
        <v>319</v>
      </c>
      <c r="D10" s="8" t="n">
        <v>10</v>
      </c>
      <c r="E10" s="8" t="s">
        <v>26</v>
      </c>
      <c r="F10" s="8" t="s">
        <v>24</v>
      </c>
      <c r="G10" s="8" t="n">
        <v>0.34292</v>
      </c>
      <c r="H10" s="9" t="n">
        <v>-1.00179E-005</v>
      </c>
      <c r="I10" s="8" t="n">
        <v>0.036259</v>
      </c>
      <c r="J10" s="8" t="n">
        <v>0.0266134</v>
      </c>
      <c r="K10" s="9" t="n">
        <v>8.6884E-007</v>
      </c>
      <c r="L10" s="8" t="n">
        <v>0.987776</v>
      </c>
      <c r="M10" s="9" t="n">
        <v>8.6884E-007</v>
      </c>
      <c r="N10" s="8" t="n">
        <v>0.987776</v>
      </c>
      <c r="O10" s="8" t="b">
        <f aca="false">TRUE()</f>
        <v>1</v>
      </c>
      <c r="P10" s="8" t="n">
        <v>0.008218485315445</v>
      </c>
      <c r="Q10" s="8" t="n">
        <v>24.1988216444183</v>
      </c>
      <c r="R10" s="8"/>
    </row>
    <row r="11" customFormat="false" ht="16" hidden="false" customHeight="false" outlineLevel="0" collapsed="false">
      <c r="A11" s="8" t="s">
        <v>78</v>
      </c>
      <c r="B11" s="8" t="s">
        <v>70</v>
      </c>
      <c r="C11" s="8" t="s">
        <v>319</v>
      </c>
      <c r="D11" s="8" t="n">
        <v>1</v>
      </c>
      <c r="E11" s="8" t="s">
        <v>24</v>
      </c>
      <c r="F11" s="8" t="s">
        <v>26</v>
      </c>
      <c r="G11" s="8" t="n">
        <v>-0.128049</v>
      </c>
      <c r="H11" s="9" t="n">
        <v>-2.23367E-005</v>
      </c>
      <c r="I11" s="8" t="n">
        <v>0.497932</v>
      </c>
      <c r="J11" s="8" t="n">
        <v>0.47343</v>
      </c>
      <c r="K11" s="9" t="n">
        <v>2.15021E-006</v>
      </c>
      <c r="L11" s="8" t="n">
        <v>0.916009</v>
      </c>
      <c r="M11" s="9" t="n">
        <v>2.15021E-006</v>
      </c>
      <c r="N11" s="8" t="n">
        <v>0.916009</v>
      </c>
      <c r="O11" s="8" t="b">
        <f aca="false">TRUE()</f>
        <v>1</v>
      </c>
      <c r="P11" s="8" t="n">
        <v>0.00819813295677229</v>
      </c>
      <c r="Q11" s="8" t="n">
        <v>22.4558894027173</v>
      </c>
      <c r="R11" s="8"/>
    </row>
    <row r="12" customFormat="false" ht="16" hidden="false" customHeight="false" outlineLevel="0" collapsed="false">
      <c r="A12" s="8" t="s">
        <v>79</v>
      </c>
      <c r="B12" s="8" t="s">
        <v>70</v>
      </c>
      <c r="C12" s="8" t="s">
        <v>319</v>
      </c>
      <c r="D12" s="8" t="n">
        <v>11</v>
      </c>
      <c r="E12" s="8" t="s">
        <v>24</v>
      </c>
      <c r="F12" s="8" t="s">
        <v>22</v>
      </c>
      <c r="G12" s="8" t="n">
        <v>-0.136665</v>
      </c>
      <c r="H12" s="8" t="n">
        <v>-0.000244465</v>
      </c>
      <c r="I12" s="8" t="n">
        <v>0.599731</v>
      </c>
      <c r="J12" s="8" t="n">
        <v>0.664312</v>
      </c>
      <c r="K12" s="9" t="n">
        <v>5.46449E-007</v>
      </c>
      <c r="L12" s="8" t="n">
        <v>0.272759</v>
      </c>
      <c r="M12" s="9" t="n">
        <v>5.46449E-007</v>
      </c>
      <c r="N12" s="8" t="n">
        <v>0.272759</v>
      </c>
      <c r="O12" s="8" t="b">
        <f aca="false">TRUE()</f>
        <v>1</v>
      </c>
      <c r="P12" s="8" t="n">
        <v>0.00896712164485198</v>
      </c>
      <c r="Q12" s="8" t="n">
        <v>25.0922679354098</v>
      </c>
      <c r="R12" s="8"/>
    </row>
    <row r="13" customFormat="false" ht="16" hidden="false" customHeight="false" outlineLevel="0" collapsed="false">
      <c r="A13" s="8" t="s">
        <v>328</v>
      </c>
      <c r="B13" s="8" t="s">
        <v>70</v>
      </c>
      <c r="C13" s="8" t="s">
        <v>319</v>
      </c>
      <c r="D13" s="8" t="n">
        <v>8</v>
      </c>
      <c r="E13" s="8" t="s">
        <v>21</v>
      </c>
      <c r="F13" s="8" t="s">
        <v>22</v>
      </c>
      <c r="G13" s="8" t="n">
        <v>0.148576</v>
      </c>
      <c r="H13" s="8" t="n">
        <v>0.000248424</v>
      </c>
      <c r="I13" s="8" t="n">
        <v>0.705777</v>
      </c>
      <c r="J13" s="8" t="n">
        <v>0.656672</v>
      </c>
      <c r="K13" s="9" t="n">
        <v>1.11908E-006</v>
      </c>
      <c r="L13" s="8" t="n">
        <v>0.264021</v>
      </c>
      <c r="M13" s="9" t="n">
        <v>1.11908E-006</v>
      </c>
      <c r="N13" s="8" t="n">
        <v>0.264021</v>
      </c>
      <c r="O13" s="8" t="b">
        <f aca="false">TRUE()</f>
        <v>1</v>
      </c>
      <c r="P13" s="8" t="n">
        <v>0.0091679332032306</v>
      </c>
      <c r="Q13" s="8" t="n">
        <v>23.7116440021907</v>
      </c>
      <c r="R13" s="8"/>
    </row>
    <row r="14" customFormat="false" ht="16" hidden="false" customHeight="false" outlineLevel="0" collapsed="false">
      <c r="A14" s="8" t="s">
        <v>80</v>
      </c>
      <c r="B14" s="8" t="s">
        <v>70</v>
      </c>
      <c r="C14" s="8" t="s">
        <v>319</v>
      </c>
      <c r="D14" s="8" t="n">
        <v>5</v>
      </c>
      <c r="E14" s="8" t="s">
        <v>21</v>
      </c>
      <c r="F14" s="8" t="s">
        <v>22</v>
      </c>
      <c r="G14" s="8" t="n">
        <v>-0.163313</v>
      </c>
      <c r="H14" s="9" t="n">
        <v>8.28265E-005</v>
      </c>
      <c r="I14" s="8" t="n">
        <v>0.703369</v>
      </c>
      <c r="J14" s="8" t="n">
        <v>0.669895</v>
      </c>
      <c r="K14" s="9" t="n">
        <v>1.74486E-008</v>
      </c>
      <c r="L14" s="8" t="n">
        <v>0.711557</v>
      </c>
      <c r="M14" s="9" t="n">
        <v>1.74486E-008</v>
      </c>
      <c r="N14" s="8" t="n">
        <v>0.711557</v>
      </c>
      <c r="O14" s="8" t="b">
        <f aca="false">TRUE()</f>
        <v>1</v>
      </c>
      <c r="P14" s="8" t="n">
        <v>0.0111293876179417</v>
      </c>
      <c r="Q14" s="8" t="n">
        <v>31.7595780369502</v>
      </c>
      <c r="R14" s="8"/>
    </row>
    <row r="15" customFormat="false" ht="16" hidden="false" customHeight="false" outlineLevel="0" collapsed="false">
      <c r="A15" s="8" t="s">
        <v>81</v>
      </c>
      <c r="B15" s="8" t="s">
        <v>70</v>
      </c>
      <c r="C15" s="8" t="s">
        <v>319</v>
      </c>
      <c r="D15" s="8" t="n">
        <v>12</v>
      </c>
      <c r="E15" s="8" t="s">
        <v>24</v>
      </c>
      <c r="F15" s="8" t="s">
        <v>26</v>
      </c>
      <c r="G15" s="8" t="n">
        <v>-0.156119</v>
      </c>
      <c r="H15" s="9" t="n">
        <v>6.24944E-005</v>
      </c>
      <c r="I15" s="8" t="n">
        <v>0.453817</v>
      </c>
      <c r="J15" s="8" t="n">
        <v>0.389435</v>
      </c>
      <c r="K15" s="9" t="n">
        <v>1.45512E-008</v>
      </c>
      <c r="L15" s="8" t="n">
        <v>0.780739</v>
      </c>
      <c r="M15" s="9" t="n">
        <v>1.45512E-008</v>
      </c>
      <c r="N15" s="8" t="n">
        <v>0.780739</v>
      </c>
      <c r="O15" s="8" t="b">
        <f aca="false">TRUE()</f>
        <v>1</v>
      </c>
      <c r="P15" s="8" t="n">
        <v>0.0120826016179675</v>
      </c>
      <c r="Q15" s="8" t="n">
        <v>32.1123041089779</v>
      </c>
      <c r="R15" s="8"/>
    </row>
    <row r="16" customFormat="false" ht="16" hidden="false" customHeight="false" outlineLevel="0" collapsed="false">
      <c r="A16" s="8" t="s">
        <v>82</v>
      </c>
      <c r="B16" s="8" t="s">
        <v>70</v>
      </c>
      <c r="C16" s="8" t="s">
        <v>319</v>
      </c>
      <c r="D16" s="8" t="n">
        <v>15</v>
      </c>
      <c r="E16" s="8" t="s">
        <v>21</v>
      </c>
      <c r="F16" s="8" t="s">
        <v>22</v>
      </c>
      <c r="G16" s="8" t="n">
        <v>-0.205453</v>
      </c>
      <c r="H16" s="8" t="n">
        <v>-0.000647014</v>
      </c>
      <c r="I16" s="8" t="n">
        <v>0.115109</v>
      </c>
      <c r="J16" s="8" t="n">
        <v>0.0348281</v>
      </c>
      <c r="K16" s="9" t="n">
        <v>3.20133E-006</v>
      </c>
      <c r="L16" s="8" t="n">
        <v>0.26149</v>
      </c>
      <c r="M16" s="9" t="n">
        <v>3.20133E-006</v>
      </c>
      <c r="N16" s="8" t="n">
        <v>0.26149</v>
      </c>
      <c r="O16" s="8" t="b">
        <f aca="false">TRUE()</f>
        <v>1</v>
      </c>
      <c r="P16" s="8" t="n">
        <v>0.00859912038635989</v>
      </c>
      <c r="Q16" s="8" t="n">
        <v>21.692003336074</v>
      </c>
      <c r="R16" s="8"/>
    </row>
    <row r="17" customFormat="false" ht="16" hidden="false" customHeight="false" outlineLevel="0" collapsed="false">
      <c r="A17" s="8" t="s">
        <v>83</v>
      </c>
      <c r="B17" s="8" t="s">
        <v>70</v>
      </c>
      <c r="C17" s="8" t="s">
        <v>319</v>
      </c>
      <c r="D17" s="8" t="n">
        <v>20</v>
      </c>
      <c r="E17" s="8" t="s">
        <v>26</v>
      </c>
      <c r="F17" s="8" t="s">
        <v>24</v>
      </c>
      <c r="G17" s="8" t="n">
        <v>0.134574</v>
      </c>
      <c r="H17" s="8" t="n">
        <v>0.00031055</v>
      </c>
      <c r="I17" s="8" t="n">
        <v>0.644992</v>
      </c>
      <c r="J17" s="8" t="n">
        <v>0.544683</v>
      </c>
      <c r="K17" s="9" t="n">
        <v>2.76599E-006</v>
      </c>
      <c r="L17" s="8" t="n">
        <v>0.141927</v>
      </c>
      <c r="M17" s="9" t="n">
        <v>2.76599E-006</v>
      </c>
      <c r="N17" s="8" t="n">
        <v>0.141927</v>
      </c>
      <c r="O17" s="8" t="b">
        <f aca="false">TRUE()</f>
        <v>1</v>
      </c>
      <c r="P17" s="8" t="n">
        <v>0.00829363247676535</v>
      </c>
      <c r="Q17" s="8" t="n">
        <v>21.9722276577098</v>
      </c>
      <c r="R17" s="8"/>
    </row>
    <row r="18" customFormat="false" ht="16" hidden="false" customHeight="false" outlineLevel="0" collapsed="false">
      <c r="A18" s="8" t="s">
        <v>84</v>
      </c>
      <c r="B18" s="8" t="s">
        <v>70</v>
      </c>
      <c r="C18" s="8" t="s">
        <v>319</v>
      </c>
      <c r="D18" s="8" t="n">
        <v>20</v>
      </c>
      <c r="E18" s="8" t="s">
        <v>26</v>
      </c>
      <c r="F18" s="8" t="s">
        <v>22</v>
      </c>
      <c r="G18" s="8" t="n">
        <v>-0.281793</v>
      </c>
      <c r="H18" s="8" t="n">
        <v>0.000446552</v>
      </c>
      <c r="I18" s="8" t="n">
        <v>0.0612994</v>
      </c>
      <c r="J18" s="8" t="n">
        <v>0.0270671</v>
      </c>
      <c r="K18" s="9" t="n">
        <v>3.76539E-006</v>
      </c>
      <c r="L18" s="8" t="n">
        <v>0.492357</v>
      </c>
      <c r="M18" s="9" t="n">
        <v>3.76539E-006</v>
      </c>
      <c r="N18" s="8" t="n">
        <v>0.492357</v>
      </c>
      <c r="O18" s="8" t="b">
        <f aca="false">TRUE()</f>
        <v>1</v>
      </c>
      <c r="P18" s="8" t="n">
        <v>0.00913847474651534</v>
      </c>
      <c r="Q18" s="8" t="n">
        <v>21.3808095500563</v>
      </c>
      <c r="R18" s="8"/>
    </row>
    <row r="19" customFormat="false" ht="16" hidden="false" customHeight="false" outlineLevel="0" collapsed="false">
      <c r="A19" s="8" t="s">
        <v>85</v>
      </c>
      <c r="B19" s="8" t="s">
        <v>70</v>
      </c>
      <c r="C19" s="8" t="s">
        <v>319</v>
      </c>
      <c r="D19" s="8" t="n">
        <v>1</v>
      </c>
      <c r="E19" s="8" t="s">
        <v>24</v>
      </c>
      <c r="F19" s="8" t="s">
        <v>26</v>
      </c>
      <c r="G19" s="8" t="n">
        <v>0.225503</v>
      </c>
      <c r="H19" s="8" t="n">
        <v>0.000451337</v>
      </c>
      <c r="I19" s="8" t="n">
        <v>0.11006</v>
      </c>
      <c r="J19" s="8" t="n">
        <v>0.0589429</v>
      </c>
      <c r="K19" s="9" t="n">
        <v>2.96797E-008</v>
      </c>
      <c r="L19" s="8" t="n">
        <v>0.314833</v>
      </c>
      <c r="M19" s="9" t="n">
        <v>2.96797E-008</v>
      </c>
      <c r="N19" s="8" t="n">
        <v>0.314833</v>
      </c>
      <c r="O19" s="8" t="b">
        <f aca="false">TRUE()</f>
        <v>1</v>
      </c>
      <c r="P19" s="8" t="n">
        <v>0.0099615032130723</v>
      </c>
      <c r="Q19" s="8" t="n">
        <v>30.7282968039671</v>
      </c>
      <c r="R19" s="8"/>
    </row>
    <row r="20" customFormat="false" ht="16" hidden="false" customHeight="false" outlineLevel="0" collapsed="false">
      <c r="A20" s="8" t="s">
        <v>86</v>
      </c>
      <c r="B20" s="8" t="s">
        <v>70</v>
      </c>
      <c r="C20" s="8" t="s">
        <v>319</v>
      </c>
      <c r="D20" s="8" t="n">
        <v>1</v>
      </c>
      <c r="E20" s="8" t="s">
        <v>22</v>
      </c>
      <c r="F20" s="8" t="s">
        <v>24</v>
      </c>
      <c r="G20" s="8" t="n">
        <v>0.235895</v>
      </c>
      <c r="H20" s="8" t="n">
        <v>-0.000223848</v>
      </c>
      <c r="I20" s="8" t="n">
        <v>0.073806</v>
      </c>
      <c r="J20" s="8" t="n">
        <v>0.0465439</v>
      </c>
      <c r="K20" s="9" t="n">
        <v>1.68547E-006</v>
      </c>
      <c r="L20" s="8" t="n">
        <v>0.664899</v>
      </c>
      <c r="M20" s="9" t="n">
        <v>1.68547E-006</v>
      </c>
      <c r="N20" s="8" t="n">
        <v>0.664899</v>
      </c>
      <c r="O20" s="8" t="b">
        <f aca="false">TRUE()</f>
        <v>1</v>
      </c>
      <c r="P20" s="8" t="n">
        <v>0.0076078352502605</v>
      </c>
      <c r="Q20" s="8" t="n">
        <v>22.9237915328204</v>
      </c>
      <c r="R20" s="8"/>
    </row>
    <row r="21" customFormat="false" ht="16" hidden="false" customHeight="false" outlineLevel="0" collapsed="false">
      <c r="A21" s="8" t="s">
        <v>87</v>
      </c>
      <c r="B21" s="8" t="s">
        <v>70</v>
      </c>
      <c r="C21" s="8" t="s">
        <v>319</v>
      </c>
      <c r="D21" s="8" t="n">
        <v>6</v>
      </c>
      <c r="E21" s="8" t="s">
        <v>22</v>
      </c>
      <c r="F21" s="8" t="s">
        <v>26</v>
      </c>
      <c r="G21" s="8" t="n">
        <v>-0.13083</v>
      </c>
      <c r="H21" s="9" t="n">
        <v>-7.99E-005</v>
      </c>
      <c r="I21" s="8" t="n">
        <v>0.415117</v>
      </c>
      <c r="J21" s="8" t="n">
        <v>0.386373</v>
      </c>
      <c r="K21" s="9" t="n">
        <v>2.8297E-006</v>
      </c>
      <c r="L21" s="8" t="n">
        <v>0.712805</v>
      </c>
      <c r="M21" s="9" t="n">
        <v>2.8297E-006</v>
      </c>
      <c r="N21" s="8" t="n">
        <v>0.712805</v>
      </c>
      <c r="O21" s="8" t="b">
        <f aca="false">TRUE()</f>
        <v>1</v>
      </c>
      <c r="P21" s="8" t="n">
        <v>0.00831159161070821</v>
      </c>
      <c r="Q21" s="8" t="n">
        <v>21.9286361143042</v>
      </c>
      <c r="R21" s="8"/>
    </row>
    <row r="22" customFormat="false" ht="16" hidden="false" customHeight="false" outlineLevel="0" collapsed="false">
      <c r="A22" s="8" t="s">
        <v>88</v>
      </c>
      <c r="B22" s="8" t="s">
        <v>70</v>
      </c>
      <c r="C22" s="8" t="s">
        <v>319</v>
      </c>
      <c r="D22" s="8" t="n">
        <v>11</v>
      </c>
      <c r="E22" s="8" t="s">
        <v>21</v>
      </c>
      <c r="F22" s="8" t="s">
        <v>22</v>
      </c>
      <c r="G22" s="8" t="n">
        <v>0.132338</v>
      </c>
      <c r="H22" s="8" t="n">
        <v>0.000135366</v>
      </c>
      <c r="I22" s="8" t="n">
        <v>0.607953</v>
      </c>
      <c r="J22" s="8" t="n">
        <v>0.640079</v>
      </c>
      <c r="K22" s="9" t="n">
        <v>3.47744E-006</v>
      </c>
      <c r="L22" s="8" t="n">
        <v>0.558704</v>
      </c>
      <c r="M22" s="9" t="n">
        <v>3.47744E-006</v>
      </c>
      <c r="N22" s="8" t="n">
        <v>0.558704</v>
      </c>
      <c r="O22" s="8" t="b">
        <f aca="false">TRUE()</f>
        <v>1</v>
      </c>
      <c r="P22" s="8" t="n">
        <v>0.00834847729442814</v>
      </c>
      <c r="Q22" s="8" t="n">
        <v>21.5332550538309</v>
      </c>
      <c r="R22" s="8"/>
    </row>
    <row r="23" customFormat="false" ht="16" hidden="false" customHeight="false" outlineLevel="0" collapsed="false">
      <c r="A23" s="8" t="s">
        <v>89</v>
      </c>
      <c r="B23" s="8" t="s">
        <v>70</v>
      </c>
      <c r="C23" s="8" t="s">
        <v>319</v>
      </c>
      <c r="D23" s="8" t="n">
        <v>12</v>
      </c>
      <c r="E23" s="8" t="s">
        <v>26</v>
      </c>
      <c r="F23" s="8" t="s">
        <v>24</v>
      </c>
      <c r="G23" s="8" t="n">
        <v>0.144519</v>
      </c>
      <c r="H23" s="8" t="n">
        <v>-0.000183348</v>
      </c>
      <c r="I23" s="8" t="n">
        <v>0.691593</v>
      </c>
      <c r="J23" s="8" t="n">
        <v>0.810213</v>
      </c>
      <c r="K23" s="9" t="n">
        <v>1.30716E-006</v>
      </c>
      <c r="L23" s="8" t="n">
        <v>0.49831</v>
      </c>
      <c r="M23" s="9" t="n">
        <v>1.30716E-006</v>
      </c>
      <c r="N23" s="8" t="n">
        <v>0.49831</v>
      </c>
      <c r="O23" s="8" t="b">
        <f aca="false">TRUE()</f>
        <v>1</v>
      </c>
      <c r="P23" s="8" t="n">
        <v>0.0089095282035235</v>
      </c>
      <c r="Q23" s="8" t="n">
        <v>23.4127350722156</v>
      </c>
      <c r="R23" s="8"/>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4" zeroHeight="false" outlineLevelRow="0" outlineLevelCol="0"/>
  <cols>
    <col collapsed="false" customWidth="true" hidden="false" outlineLevel="0" max="1" min="1" style="0" width="12.66"/>
    <col collapsed="false" customWidth="true" hidden="false" outlineLevel="0" max="2" min="2" style="0" width="10.16"/>
    <col collapsed="false" customWidth="true" hidden="false" outlineLevel="0" max="3" min="3" style="0" width="17.83"/>
    <col collapsed="false" customWidth="true" hidden="false" outlineLevel="0" max="4" min="4" style="0" width="14.33"/>
    <col collapsed="false" customWidth="true" hidden="false" outlineLevel="0" max="5" min="5" style="0" width="12.66"/>
    <col collapsed="false" customWidth="true" hidden="false" outlineLevel="0" max="6" min="6" style="0" width="12.32"/>
    <col collapsed="false" customWidth="true" hidden="false" outlineLevel="0" max="7" min="7" style="0" width="14.16"/>
    <col collapsed="false" customWidth="true" hidden="false" outlineLevel="0" max="8" min="8" style="0" width="13.83"/>
    <col collapsed="false" customWidth="true" hidden="false" outlineLevel="0" max="9" min="9" style="0" width="12.82"/>
    <col collapsed="false" customWidth="true" hidden="false" outlineLevel="0" max="10" min="10" style="0" width="12.66"/>
    <col collapsed="false" customWidth="true" hidden="false" outlineLevel="0" max="11" min="11" style="0" width="12.16"/>
    <col collapsed="false" customWidth="true" hidden="false" outlineLevel="0" max="12" min="12" style="0" width="11.82"/>
    <col collapsed="false" customWidth="true" hidden="false" outlineLevel="0" max="14" min="13" style="0" width="14.16"/>
    <col collapsed="false" customWidth="true" hidden="false" outlineLevel="0" max="15" min="15" style="0" width="10.66"/>
    <col collapsed="false" customWidth="true" hidden="false" outlineLevel="0" max="17" min="16" style="0" width="14.83"/>
  </cols>
  <sheetData>
    <row r="1" s="8" customFormat="true" ht="16" hidden="false" customHeight="false" outlineLevel="0" collapsed="false">
      <c r="A1" s="7" t="s">
        <v>329</v>
      </c>
      <c r="B1" s="7"/>
      <c r="C1" s="7"/>
      <c r="D1" s="7"/>
      <c r="E1" s="7"/>
      <c r="F1" s="7"/>
      <c r="G1" s="7"/>
      <c r="H1" s="7"/>
      <c r="I1" s="7"/>
      <c r="J1" s="7"/>
      <c r="K1" s="7"/>
      <c r="L1" s="7"/>
      <c r="M1" s="7"/>
      <c r="N1" s="7"/>
      <c r="O1" s="7"/>
      <c r="P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91</v>
      </c>
      <c r="B3" s="8" t="s">
        <v>92</v>
      </c>
      <c r="C3" s="8" t="s">
        <v>319</v>
      </c>
      <c r="D3" s="8" t="n">
        <v>11</v>
      </c>
      <c r="E3" s="8" t="s">
        <v>26</v>
      </c>
      <c r="F3" s="8" t="s">
        <v>24</v>
      </c>
      <c r="G3" s="8" t="n">
        <v>0.165617</v>
      </c>
      <c r="H3" s="8" t="n">
        <v>0.0004096</v>
      </c>
      <c r="I3" s="8" t="n">
        <v>0.333573</v>
      </c>
      <c r="J3" s="8" t="n">
        <v>0.314873</v>
      </c>
      <c r="K3" s="8" t="n">
        <v>0.0339115</v>
      </c>
      <c r="L3" s="8" t="n">
        <v>0.000227275</v>
      </c>
      <c r="M3" s="9" t="n">
        <v>1.04059E-006</v>
      </c>
      <c r="N3" s="8" t="n">
        <v>0.0715105</v>
      </c>
      <c r="O3" s="8" t="b">
        <f aca="false">TRUE()</f>
        <v>1</v>
      </c>
      <c r="P3" s="8" t="n">
        <v>0.0121950419205749</v>
      </c>
      <c r="Q3" s="8" t="n">
        <v>23.8515071349232</v>
      </c>
    </row>
    <row r="4" customFormat="false" ht="16" hidden="false" customHeight="false" outlineLevel="0" collapsed="false">
      <c r="A4" s="8" t="s">
        <v>93</v>
      </c>
      <c r="B4" s="8" t="s">
        <v>92</v>
      </c>
      <c r="C4" s="8" t="s">
        <v>319</v>
      </c>
      <c r="D4" s="8" t="n">
        <v>16</v>
      </c>
      <c r="E4" s="8" t="s">
        <v>26</v>
      </c>
      <c r="F4" s="8" t="s">
        <v>24</v>
      </c>
      <c r="G4" s="8" t="n">
        <v>-1.32887</v>
      </c>
      <c r="H4" s="8" t="n">
        <v>-0.000413315</v>
      </c>
      <c r="I4" s="8" t="n">
        <v>0.00877521</v>
      </c>
      <c r="J4" s="8" t="n">
        <v>0.0198711</v>
      </c>
      <c r="K4" s="8" t="n">
        <v>0.2754</v>
      </c>
      <c r="L4" s="8" t="n">
        <v>0.000754124</v>
      </c>
      <c r="M4" s="9" t="n">
        <v>1.39833E-006</v>
      </c>
      <c r="N4" s="8" t="n">
        <v>0.583643</v>
      </c>
      <c r="O4" s="8" t="b">
        <f aca="false">TRUE()</f>
        <v>1</v>
      </c>
      <c r="P4" s="8" t="n">
        <v>0.030720244168312</v>
      </c>
      <c r="Q4" s="8" t="n">
        <v>23.2829026519293</v>
      </c>
    </row>
    <row r="5" customFormat="false" ht="16" hidden="false" customHeight="false" outlineLevel="0" collapsed="false">
      <c r="A5" s="8" t="s">
        <v>94</v>
      </c>
      <c r="B5" s="8" t="s">
        <v>92</v>
      </c>
      <c r="C5" s="8" t="s">
        <v>319</v>
      </c>
      <c r="D5" s="8" t="n">
        <v>20</v>
      </c>
      <c r="E5" s="8" t="s">
        <v>22</v>
      </c>
      <c r="F5" s="8" t="s">
        <v>21</v>
      </c>
      <c r="G5" s="8" t="n">
        <v>-0.487696</v>
      </c>
      <c r="H5" s="8" t="n">
        <v>-0.000261702</v>
      </c>
      <c r="I5" s="8" t="n">
        <v>0.0389308</v>
      </c>
      <c r="J5" s="8" t="n">
        <v>0.0556971</v>
      </c>
      <c r="K5" s="8" t="n">
        <v>0.0978716</v>
      </c>
      <c r="L5" s="8" t="n">
        <v>0.000469276</v>
      </c>
      <c r="M5" s="9" t="n">
        <v>6.25979E-007</v>
      </c>
      <c r="N5" s="8" t="n">
        <v>0.577069</v>
      </c>
      <c r="O5" s="8" t="b">
        <f aca="false">TRUE()</f>
        <v>1</v>
      </c>
      <c r="P5" s="8" t="n">
        <v>0.0177982117945261</v>
      </c>
      <c r="Q5" s="8" t="n">
        <v>24.8304740408999</v>
      </c>
    </row>
    <row r="6" customFormat="false" ht="16" hidden="false" customHeight="false" outlineLevel="0" collapsed="false">
      <c r="A6" s="8" t="s">
        <v>95</v>
      </c>
      <c r="B6" s="8" t="s">
        <v>92</v>
      </c>
      <c r="C6" s="8" t="s">
        <v>319</v>
      </c>
      <c r="D6" s="8" t="n">
        <v>5</v>
      </c>
      <c r="E6" s="8" t="s">
        <v>22</v>
      </c>
      <c r="F6" s="8" t="s">
        <v>24</v>
      </c>
      <c r="G6" s="8" t="n">
        <v>0.867499</v>
      </c>
      <c r="H6" s="8" t="n">
        <v>0.000163896</v>
      </c>
      <c r="I6" s="8" t="n">
        <v>0.00551551</v>
      </c>
      <c r="J6" s="8" t="n">
        <v>0.0172287</v>
      </c>
      <c r="K6" s="8" t="n">
        <v>0.178332</v>
      </c>
      <c r="L6" s="8" t="n">
        <v>0.000866324</v>
      </c>
      <c r="M6" s="9" t="n">
        <v>1.14739E-006</v>
      </c>
      <c r="N6" s="8" t="n">
        <v>0.849948</v>
      </c>
      <c r="O6" s="8" t="b">
        <f aca="false">TRUE()</f>
        <v>1</v>
      </c>
      <c r="P6" s="8" t="n">
        <v>0.00825565720918798</v>
      </c>
      <c r="Q6" s="8" t="n">
        <v>23.6635231531469</v>
      </c>
    </row>
    <row r="7" customFormat="false" ht="16" hidden="false" customHeight="false" outlineLevel="0" collapsed="false">
      <c r="A7" s="8" t="s">
        <v>96</v>
      </c>
      <c r="B7" s="8" t="s">
        <v>92</v>
      </c>
      <c r="C7" s="8" t="s">
        <v>319</v>
      </c>
      <c r="D7" s="8" t="n">
        <v>2</v>
      </c>
      <c r="E7" s="8" t="s">
        <v>21</v>
      </c>
      <c r="F7" s="8" t="s">
        <v>22</v>
      </c>
      <c r="G7" s="8" t="n">
        <v>0.464276</v>
      </c>
      <c r="H7" s="8" t="n">
        <v>0.000585712</v>
      </c>
      <c r="I7" s="8" t="n">
        <v>0.0205958</v>
      </c>
      <c r="J7" s="8" t="n">
        <v>0.0263124</v>
      </c>
      <c r="K7" s="8" t="n">
        <v>0.099012</v>
      </c>
      <c r="L7" s="8" t="n">
        <v>0.000688496</v>
      </c>
      <c r="M7" s="9" t="n">
        <v>2.74429E-006</v>
      </c>
      <c r="N7" s="8" t="n">
        <v>0.39493</v>
      </c>
      <c r="O7" s="8" t="b">
        <f aca="false">TRUE()</f>
        <v>1</v>
      </c>
      <c r="P7" s="8" t="n">
        <v>0.00869607129751</v>
      </c>
      <c r="Q7" s="8" t="n">
        <v>21.9875480660737</v>
      </c>
    </row>
    <row r="8" customFormat="false" ht="16" hidden="false" customHeight="false" outlineLevel="0" collapsed="false">
      <c r="A8" s="8" t="s">
        <v>97</v>
      </c>
      <c r="B8" s="8" t="s">
        <v>92</v>
      </c>
      <c r="C8" s="8" t="s">
        <v>319</v>
      </c>
      <c r="D8" s="8" t="n">
        <v>1</v>
      </c>
      <c r="E8" s="8" t="s">
        <v>24</v>
      </c>
      <c r="F8" s="8" t="s">
        <v>26</v>
      </c>
      <c r="G8" s="8" t="n">
        <v>1.03115</v>
      </c>
      <c r="H8" s="8" t="n">
        <v>-0.000737802</v>
      </c>
      <c r="I8" s="8" t="n">
        <v>0.00300779</v>
      </c>
      <c r="J8" s="8" t="n">
        <v>0.0166815</v>
      </c>
      <c r="K8" s="8" t="n">
        <v>0.220568</v>
      </c>
      <c r="L8" s="8" t="n">
        <v>0.000822078</v>
      </c>
      <c r="M8" s="9" t="n">
        <v>2.94009E-006</v>
      </c>
      <c r="N8" s="8" t="n">
        <v>0.369461</v>
      </c>
      <c r="O8" s="8" t="b">
        <f aca="false">TRUE()</f>
        <v>1</v>
      </c>
      <c r="P8" s="8" t="n">
        <v>0.0063769492972626</v>
      </c>
      <c r="Q8" s="8" t="n">
        <v>21.8553960916008</v>
      </c>
    </row>
    <row r="9" customFormat="false" ht="16" hidden="false" customHeight="false" outlineLevel="0" collapsed="false">
      <c r="A9" s="8" t="s">
        <v>98</v>
      </c>
      <c r="B9" s="8" t="s">
        <v>92</v>
      </c>
      <c r="C9" s="8" t="s">
        <v>319</v>
      </c>
      <c r="D9" s="8" t="n">
        <v>4</v>
      </c>
      <c r="E9" s="8" t="s">
        <v>26</v>
      </c>
      <c r="F9" s="8" t="s">
        <v>24</v>
      </c>
      <c r="G9" s="8" t="n">
        <v>0.203126</v>
      </c>
      <c r="H9" s="8" t="n">
        <v>0.000331079</v>
      </c>
      <c r="I9" s="8" t="n">
        <v>0.209194</v>
      </c>
      <c r="J9" s="8" t="n">
        <v>0.180804</v>
      </c>
      <c r="K9" s="8" t="n">
        <v>0.0388502</v>
      </c>
      <c r="L9" s="8" t="n">
        <v>0.000276032</v>
      </c>
      <c r="M9" s="9" t="n">
        <v>1.70942E-007</v>
      </c>
      <c r="N9" s="8" t="n">
        <v>0.230365</v>
      </c>
      <c r="O9" s="8" t="b">
        <f aca="false">TRUE()</f>
        <v>1</v>
      </c>
      <c r="P9" s="8" t="n">
        <v>0.0136514948099736</v>
      </c>
      <c r="Q9" s="8" t="n">
        <v>27.3366010671185</v>
      </c>
    </row>
    <row r="10" customFormat="false" ht="16" hidden="false" customHeight="false" outlineLevel="0" collapsed="false">
      <c r="A10" s="8" t="s">
        <v>330</v>
      </c>
      <c r="B10" s="8" t="s">
        <v>92</v>
      </c>
      <c r="C10" s="8" t="s">
        <v>319</v>
      </c>
      <c r="D10" s="8" t="n">
        <v>11</v>
      </c>
      <c r="E10" s="8" t="s">
        <v>24</v>
      </c>
      <c r="F10" s="8" t="s">
        <v>26</v>
      </c>
      <c r="G10" s="8" t="n">
        <v>0.168986</v>
      </c>
      <c r="H10" s="8" t="n">
        <v>0.000278962</v>
      </c>
      <c r="I10" s="8" t="n">
        <v>0.248836</v>
      </c>
      <c r="J10" s="8" t="n">
        <v>0.213593</v>
      </c>
      <c r="K10" s="8" t="n">
        <v>0.0367375</v>
      </c>
      <c r="L10" s="8" t="n">
        <v>0.000259006</v>
      </c>
      <c r="M10" s="9" t="n">
        <v>4.22854E-006</v>
      </c>
      <c r="N10" s="8" t="n">
        <v>0.281459</v>
      </c>
      <c r="O10" s="8" t="b">
        <f aca="false">TRUE()</f>
        <v>1</v>
      </c>
      <c r="P10" s="8" t="n">
        <v>0.0106752836957727</v>
      </c>
      <c r="Q10" s="8" t="n">
        <v>21.1583722667588</v>
      </c>
    </row>
    <row r="11" customFormat="false" ht="16" hidden="false" customHeight="false" outlineLevel="0" collapsed="false">
      <c r="A11" s="8" t="s">
        <v>99</v>
      </c>
      <c r="B11" s="8" t="s">
        <v>92</v>
      </c>
      <c r="C11" s="8" t="s">
        <v>319</v>
      </c>
      <c r="D11" s="8" t="n">
        <v>6</v>
      </c>
      <c r="E11" s="8" t="s">
        <v>21</v>
      </c>
      <c r="F11" s="8" t="s">
        <v>22</v>
      </c>
      <c r="G11" s="8" t="n">
        <v>0.331469</v>
      </c>
      <c r="H11" s="8" t="n">
        <v>-0.000846381</v>
      </c>
      <c r="I11" s="8" t="n">
        <v>0.0498967</v>
      </c>
      <c r="J11" s="8" t="n">
        <v>0.00841491</v>
      </c>
      <c r="K11" s="8" t="n">
        <v>0.0678163</v>
      </c>
      <c r="L11" s="8" t="n">
        <v>0.00115335</v>
      </c>
      <c r="M11" s="9" t="n">
        <v>1.01998E-006</v>
      </c>
      <c r="N11" s="8" t="n">
        <v>0.463042</v>
      </c>
      <c r="O11" s="8" t="b">
        <f aca="false">TRUE()</f>
        <v>1</v>
      </c>
      <c r="P11" s="8" t="n">
        <v>0.0104173794179185</v>
      </c>
      <c r="Q11" s="8" t="n">
        <v>23.8900827180441</v>
      </c>
    </row>
    <row r="12" customFormat="false" ht="16" hidden="false" customHeight="false" outlineLevel="0" collapsed="false">
      <c r="A12" s="8" t="s">
        <v>100</v>
      </c>
      <c r="B12" s="8" t="s">
        <v>92</v>
      </c>
      <c r="C12" s="8" t="s">
        <v>319</v>
      </c>
      <c r="D12" s="8" t="n">
        <v>5</v>
      </c>
      <c r="E12" s="8" t="s">
        <v>24</v>
      </c>
      <c r="F12" s="8" t="s">
        <v>26</v>
      </c>
      <c r="G12" s="8" t="n">
        <v>0.172933</v>
      </c>
      <c r="H12" s="8" t="n">
        <v>0.000469604</v>
      </c>
      <c r="I12" s="8" t="n">
        <v>0.289867</v>
      </c>
      <c r="J12" s="8" t="n">
        <v>0.433824</v>
      </c>
      <c r="K12" s="8" t="n">
        <v>0.035212</v>
      </c>
      <c r="L12" s="8" t="n">
        <v>0.000213306</v>
      </c>
      <c r="M12" s="9" t="n">
        <v>9.05253E-007</v>
      </c>
      <c r="N12" s="8" t="n">
        <v>0.0276975</v>
      </c>
      <c r="O12" s="8" t="b">
        <f aca="false">TRUE()</f>
        <v>1</v>
      </c>
      <c r="P12" s="8" t="n">
        <v>0.0123118755644735</v>
      </c>
      <c r="Q12" s="8" t="n">
        <v>24.1198367910821</v>
      </c>
    </row>
    <row r="13" customFormat="false" ht="16" hidden="false" customHeight="false" outlineLevel="0" collapsed="false">
      <c r="A13" s="8" t="s">
        <v>101</v>
      </c>
      <c r="B13" s="8" t="s">
        <v>92</v>
      </c>
      <c r="C13" s="8" t="s">
        <v>319</v>
      </c>
      <c r="D13" s="8" t="n">
        <v>9</v>
      </c>
      <c r="E13" s="8" t="s">
        <v>26</v>
      </c>
      <c r="F13" s="8" t="s">
        <v>21</v>
      </c>
      <c r="G13" s="8" t="n">
        <v>0.655988</v>
      </c>
      <c r="H13" s="8" t="n">
        <v>-0.000550597</v>
      </c>
      <c r="I13" s="8" t="n">
        <v>0.00930663</v>
      </c>
      <c r="J13" s="8" t="n">
        <v>0.0211433</v>
      </c>
      <c r="K13" s="8" t="n">
        <v>0.140421</v>
      </c>
      <c r="L13" s="8" t="n">
        <v>0.000749638</v>
      </c>
      <c r="M13" s="9" t="n">
        <v>2.98862E-006</v>
      </c>
      <c r="N13" s="8" t="n">
        <v>0.462654</v>
      </c>
      <c r="O13" s="8" t="b">
        <f aca="false">TRUE()</f>
        <v>1</v>
      </c>
      <c r="P13" s="8" t="n">
        <v>0.0079351198426693</v>
      </c>
      <c r="Q13" s="8" t="n">
        <v>21.8236640093137</v>
      </c>
    </row>
    <row r="14" customFormat="false" ht="16" hidden="false" customHeight="false" outlineLevel="0" collapsed="false">
      <c r="A14" s="8" t="s">
        <v>102</v>
      </c>
      <c r="B14" s="8" t="s">
        <v>92</v>
      </c>
      <c r="C14" s="8" t="s">
        <v>319</v>
      </c>
      <c r="D14" s="8" t="n">
        <v>11</v>
      </c>
      <c r="E14" s="8" t="s">
        <v>21</v>
      </c>
      <c r="F14" s="8" t="s">
        <v>22</v>
      </c>
      <c r="G14" s="8" t="n">
        <v>0.293377</v>
      </c>
      <c r="H14" s="8" t="n">
        <v>-0.000508098</v>
      </c>
      <c r="I14" s="8" t="n">
        <v>0.0576923</v>
      </c>
      <c r="J14" s="8" t="n">
        <v>0.022159</v>
      </c>
      <c r="K14" s="8" t="n">
        <v>0.0642595</v>
      </c>
      <c r="L14" s="8" t="n">
        <v>0.000719045</v>
      </c>
      <c r="M14" s="9" t="n">
        <v>4.98288E-006</v>
      </c>
      <c r="N14" s="8" t="n">
        <v>0.479798</v>
      </c>
      <c r="O14" s="8" t="b">
        <f aca="false">TRUE()</f>
        <v>1</v>
      </c>
      <c r="P14" s="8" t="n">
        <v>0.00935820846395991</v>
      </c>
      <c r="Q14" s="8" t="n">
        <v>20.843826164709</v>
      </c>
    </row>
    <row r="15" customFormat="false" ht="16" hidden="false" customHeight="false" outlineLevel="0" collapsed="false">
      <c r="A15" s="8" t="s">
        <v>103</v>
      </c>
      <c r="B15" s="8" t="s">
        <v>92</v>
      </c>
      <c r="C15" s="8" t="s">
        <v>319</v>
      </c>
      <c r="D15" s="8" t="n">
        <v>1</v>
      </c>
      <c r="E15" s="8" t="s">
        <v>26</v>
      </c>
      <c r="F15" s="8" t="s">
        <v>24</v>
      </c>
      <c r="G15" s="8" t="n">
        <v>0.526315</v>
      </c>
      <c r="H15" s="8" t="n">
        <v>-0.000178159</v>
      </c>
      <c r="I15" s="8" t="n">
        <v>0.0175936</v>
      </c>
      <c r="J15" s="8" t="n">
        <v>0.0343729</v>
      </c>
      <c r="K15" s="8" t="n">
        <v>0.107997</v>
      </c>
      <c r="L15" s="8" t="n">
        <v>0.000581168</v>
      </c>
      <c r="M15" s="9" t="n">
        <v>1.09673E-006</v>
      </c>
      <c r="N15" s="8" t="n">
        <v>0.759182</v>
      </c>
      <c r="O15" s="8" t="b">
        <f aca="false">TRUE()</f>
        <v>1</v>
      </c>
      <c r="P15" s="8" t="n">
        <v>0.00957563068525383</v>
      </c>
      <c r="Q15" s="8" t="n">
        <v>23.7502459851377</v>
      </c>
    </row>
    <row r="16" customFormat="false" ht="16" hidden="false" customHeight="false" outlineLevel="0" collapsed="false">
      <c r="A16" s="8" t="s">
        <v>104</v>
      </c>
      <c r="B16" s="8" t="s">
        <v>92</v>
      </c>
      <c r="C16" s="8" t="s">
        <v>319</v>
      </c>
      <c r="D16" s="8" t="n">
        <v>9</v>
      </c>
      <c r="E16" s="8" t="s">
        <v>22</v>
      </c>
      <c r="F16" s="8" t="s">
        <v>21</v>
      </c>
      <c r="G16" s="8" t="n">
        <v>0.283559</v>
      </c>
      <c r="H16" s="8" t="n">
        <v>-0.000731894</v>
      </c>
      <c r="I16" s="8" t="n">
        <v>0.069748</v>
      </c>
      <c r="J16" s="8" t="n">
        <v>0.0523682</v>
      </c>
      <c r="K16" s="8" t="n">
        <v>0.0591757</v>
      </c>
      <c r="L16" s="8" t="n">
        <v>0.000479411</v>
      </c>
      <c r="M16" s="9" t="n">
        <v>1.65284E-006</v>
      </c>
      <c r="N16" s="8" t="n">
        <v>0.126848</v>
      </c>
      <c r="O16" s="8" t="b">
        <f aca="false">TRUE()</f>
        <v>1</v>
      </c>
      <c r="P16" s="8" t="n">
        <v>0.0104339617222411</v>
      </c>
      <c r="Q16" s="8" t="n">
        <v>22.9614898774842</v>
      </c>
    </row>
    <row r="17" customFormat="false" ht="16" hidden="false" customHeight="false" outlineLevel="0" collapsed="false">
      <c r="A17" s="8" t="s">
        <v>105</v>
      </c>
      <c r="B17" s="8" t="s">
        <v>92</v>
      </c>
      <c r="C17" s="8" t="s">
        <v>319</v>
      </c>
      <c r="D17" s="8" t="n">
        <v>13</v>
      </c>
      <c r="E17" s="8" t="s">
        <v>22</v>
      </c>
      <c r="F17" s="8" t="s">
        <v>21</v>
      </c>
      <c r="G17" s="8" t="n">
        <v>0.181783</v>
      </c>
      <c r="H17" s="8" t="n">
        <v>-0.000174657</v>
      </c>
      <c r="I17" s="8" t="n">
        <v>0.753019</v>
      </c>
      <c r="J17" s="8" t="n">
        <v>0.736212</v>
      </c>
      <c r="K17" s="8" t="n">
        <v>0.0388231</v>
      </c>
      <c r="L17" s="8" t="n">
        <v>0.000240018</v>
      </c>
      <c r="M17" s="9" t="n">
        <v>2.83609E-006</v>
      </c>
      <c r="N17" s="8" t="n">
        <v>0.466809</v>
      </c>
      <c r="O17" s="8" t="b">
        <f aca="false">TRUE()</f>
        <v>1</v>
      </c>
      <c r="P17" s="8" t="n">
        <v>0.0122915317557897</v>
      </c>
      <c r="Q17" s="8" t="n">
        <v>21.9243189584255</v>
      </c>
    </row>
  </sheetData>
  <mergeCells count="1">
    <mergeCell ref="A1:P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45" activeCellId="0" sqref="O45"/>
    </sheetView>
  </sheetViews>
  <sheetFormatPr defaultColWidth="9.16015625" defaultRowHeight="14" zeroHeight="false" outlineLevelRow="0" outlineLevelCol="0"/>
  <cols>
    <col collapsed="false" customWidth="true" hidden="false" outlineLevel="0" max="1" min="1" style="0" width="11.99"/>
    <col collapsed="false" customWidth="true" hidden="false" outlineLevel="0" max="2" min="2" style="0" width="10.49"/>
    <col collapsed="false" customWidth="true" hidden="false" outlineLevel="0" max="3" min="3" style="0" width="18.33"/>
    <col collapsed="false" customWidth="true" hidden="false" outlineLevel="0" max="4" min="4" style="0" width="13.49"/>
    <col collapsed="false" customWidth="true" hidden="false" outlineLevel="0" max="5" min="5" style="0" width="13.16"/>
    <col collapsed="false" customWidth="true" hidden="false" outlineLevel="0" max="8" min="7" style="0" width="13.99"/>
    <col collapsed="false" customWidth="true" hidden="false" outlineLevel="0" max="10" min="9" style="0" width="12.66"/>
    <col collapsed="false" customWidth="true" hidden="false" outlineLevel="0" max="11" min="11" style="0" width="11.49"/>
    <col collapsed="false" customWidth="true" hidden="false" outlineLevel="0" max="12" min="12" style="0" width="11.66"/>
    <col collapsed="false" customWidth="true" hidden="false" outlineLevel="0" max="14" min="13" style="0" width="14.33"/>
    <col collapsed="false" customWidth="true" hidden="false" outlineLevel="0" max="15" min="15" style="0" width="11.82"/>
    <col collapsed="false" customWidth="true" hidden="false" outlineLevel="0" max="17" min="16" style="0" width="13.83"/>
  </cols>
  <sheetData>
    <row r="1" s="8" customFormat="true" ht="16" hidden="false" customHeight="false" outlineLevel="0" collapsed="false">
      <c r="A1" s="7" t="s">
        <v>331</v>
      </c>
      <c r="B1" s="7"/>
      <c r="C1" s="7"/>
      <c r="D1" s="7"/>
      <c r="E1" s="7"/>
      <c r="F1" s="7"/>
      <c r="G1" s="7"/>
      <c r="H1" s="7"/>
      <c r="I1" s="7"/>
      <c r="J1" s="7"/>
      <c r="K1" s="7"/>
      <c r="L1" s="7"/>
      <c r="M1" s="7"/>
      <c r="N1" s="7"/>
      <c r="O1" s="7"/>
      <c r="P1" s="7"/>
    </row>
    <row r="2" customFormat="false" ht="18" hidden="false" customHeight="false" outlineLevel="0" collapsed="false">
      <c r="A2" s="10" t="s">
        <v>1</v>
      </c>
      <c r="B2" s="8" t="s">
        <v>2</v>
      </c>
      <c r="C2" s="8" t="s">
        <v>3</v>
      </c>
      <c r="D2" s="8" t="s">
        <v>4</v>
      </c>
      <c r="E2" s="10" t="s">
        <v>5</v>
      </c>
      <c r="F2" s="10" t="s">
        <v>6</v>
      </c>
      <c r="G2" s="10" t="s">
        <v>7</v>
      </c>
      <c r="H2" s="10" t="s">
        <v>8</v>
      </c>
      <c r="I2" s="10" t="s">
        <v>9</v>
      </c>
      <c r="J2" s="10" t="s">
        <v>10</v>
      </c>
      <c r="K2" s="10" t="s">
        <v>13</v>
      </c>
      <c r="L2" s="10" t="s">
        <v>14</v>
      </c>
      <c r="M2" s="10" t="s">
        <v>11</v>
      </c>
      <c r="N2" s="10" t="s">
        <v>12</v>
      </c>
      <c r="O2" s="8" t="s">
        <v>15</v>
      </c>
      <c r="P2" s="10" t="s">
        <v>180</v>
      </c>
      <c r="Q2" s="10" t="s">
        <v>17</v>
      </c>
    </row>
    <row r="3" customFormat="false" ht="16" hidden="false" customHeight="false" outlineLevel="0" collapsed="false">
      <c r="A3" s="10" t="s">
        <v>107</v>
      </c>
      <c r="B3" s="10" t="s">
        <v>108</v>
      </c>
      <c r="C3" s="8" t="s">
        <v>319</v>
      </c>
      <c r="D3" s="10" t="n">
        <v>3</v>
      </c>
      <c r="E3" s="10" t="s">
        <v>26</v>
      </c>
      <c r="F3" s="10" t="s">
        <v>24</v>
      </c>
      <c r="G3" s="10" t="n">
        <v>-0.10554</v>
      </c>
      <c r="H3" s="11" t="n">
        <v>-8.03258E-005</v>
      </c>
      <c r="I3" s="10" t="n">
        <v>0.134937</v>
      </c>
      <c r="J3" s="10" t="n">
        <v>0.143081</v>
      </c>
      <c r="K3" s="10" t="n">
        <v>0.0214615</v>
      </c>
      <c r="L3" s="10" t="n">
        <v>0.000303151</v>
      </c>
      <c r="M3" s="11" t="n">
        <v>8.75951E-007</v>
      </c>
      <c r="N3" s="10" t="n">
        <v>0.791034</v>
      </c>
      <c r="O3" s="8" t="b">
        <f aca="false">TRUE()</f>
        <v>1</v>
      </c>
      <c r="P3" s="10" t="n">
        <v>0.0026004167979077</v>
      </c>
      <c r="Q3" s="10" t="n">
        <v>24.1832148547796</v>
      </c>
    </row>
    <row r="4" customFormat="false" ht="16" hidden="false" customHeight="false" outlineLevel="0" collapsed="false">
      <c r="A4" s="10" t="s">
        <v>109</v>
      </c>
      <c r="B4" s="10" t="s">
        <v>108</v>
      </c>
      <c r="C4" s="8" t="s">
        <v>319</v>
      </c>
      <c r="D4" s="10" t="n">
        <v>14</v>
      </c>
      <c r="E4" s="10" t="s">
        <v>26</v>
      </c>
      <c r="F4" s="10" t="s">
        <v>22</v>
      </c>
      <c r="G4" s="10" t="n">
        <v>0.0845583</v>
      </c>
      <c r="H4" s="10" t="n">
        <v>0.00023522</v>
      </c>
      <c r="I4" s="10" t="n">
        <v>0.175204</v>
      </c>
      <c r="J4" s="10" t="n">
        <v>0.209369</v>
      </c>
      <c r="K4" s="10" t="n">
        <v>0.0185021</v>
      </c>
      <c r="L4" s="10" t="n">
        <v>0.000259353</v>
      </c>
      <c r="M4" s="11" t="n">
        <v>4.87282E-006</v>
      </c>
      <c r="N4" s="10" t="n">
        <v>0.364435</v>
      </c>
      <c r="O4" s="8" t="b">
        <f aca="false">TRUE()</f>
        <v>1</v>
      </c>
      <c r="P4" s="10" t="n">
        <v>0.00206648874907428</v>
      </c>
      <c r="Q4" s="10" t="n">
        <v>20.8867293145706</v>
      </c>
    </row>
    <row r="5" customFormat="false" ht="16" hidden="false" customHeight="false" outlineLevel="0" collapsed="false">
      <c r="A5" s="10" t="s">
        <v>110</v>
      </c>
      <c r="B5" s="10" t="s">
        <v>108</v>
      </c>
      <c r="C5" s="8" t="s">
        <v>319</v>
      </c>
      <c r="D5" s="10" t="n">
        <v>16</v>
      </c>
      <c r="E5" s="10" t="s">
        <v>26</v>
      </c>
      <c r="F5" s="10" t="s">
        <v>21</v>
      </c>
      <c r="G5" s="10" t="n">
        <v>0.114024</v>
      </c>
      <c r="H5" s="11" t="n">
        <v>3.4887E-005</v>
      </c>
      <c r="I5" s="10" t="n">
        <v>0.0956806</v>
      </c>
      <c r="J5" s="10" t="n">
        <v>0.145781</v>
      </c>
      <c r="K5" s="10" t="n">
        <v>0.0237285</v>
      </c>
      <c r="L5" s="10" t="n">
        <v>0.000301211</v>
      </c>
      <c r="M5" s="11" t="n">
        <v>1.54458E-006</v>
      </c>
      <c r="N5" s="10" t="n">
        <v>0.907793</v>
      </c>
      <c r="O5" s="8" t="b">
        <f aca="false">TRUE()</f>
        <v>1</v>
      </c>
      <c r="P5" s="10" t="n">
        <v>0.00224992622407466</v>
      </c>
      <c r="Q5" s="10" t="n">
        <v>23.0914909022355</v>
      </c>
    </row>
    <row r="6" customFormat="false" ht="16" hidden="false" customHeight="false" outlineLevel="0" collapsed="false">
      <c r="A6" s="10" t="s">
        <v>111</v>
      </c>
      <c r="B6" s="10" t="s">
        <v>108</v>
      </c>
      <c r="C6" s="8" t="s">
        <v>319</v>
      </c>
      <c r="D6" s="10" t="n">
        <v>12</v>
      </c>
      <c r="E6" s="10" t="s">
        <v>22</v>
      </c>
      <c r="F6" s="10" t="s">
        <v>24</v>
      </c>
      <c r="G6" s="10" t="n">
        <v>0.101158</v>
      </c>
      <c r="H6" s="10" t="n">
        <v>0.000839127</v>
      </c>
      <c r="I6" s="10" t="n">
        <v>0.117852</v>
      </c>
      <c r="J6" s="10" t="n">
        <v>0.0415333</v>
      </c>
      <c r="K6" s="10" t="n">
        <v>0.0218386</v>
      </c>
      <c r="L6" s="10" t="n">
        <v>0.00052778</v>
      </c>
      <c r="M6" s="11" t="n">
        <v>3.62035E-006</v>
      </c>
      <c r="N6" s="10" t="n">
        <v>0.111854</v>
      </c>
      <c r="O6" s="8" t="b">
        <f aca="false">TRUE()</f>
        <v>1</v>
      </c>
      <c r="P6" s="10" t="n">
        <v>0.00212769256105249</v>
      </c>
      <c r="Q6" s="10" t="n">
        <v>21.4561047664011</v>
      </c>
    </row>
    <row r="7" customFormat="false" ht="16" hidden="false" customHeight="false" outlineLevel="0" collapsed="false">
      <c r="A7" s="10" t="s">
        <v>112</v>
      </c>
      <c r="B7" s="10" t="s">
        <v>108</v>
      </c>
      <c r="C7" s="8" t="s">
        <v>319</v>
      </c>
      <c r="D7" s="10" t="n">
        <v>6</v>
      </c>
      <c r="E7" s="10" t="s">
        <v>21</v>
      </c>
      <c r="F7" s="10" t="s">
        <v>26</v>
      </c>
      <c r="G7" s="10" t="n">
        <v>0.21145</v>
      </c>
      <c r="H7" s="10" t="n">
        <v>0.00211567</v>
      </c>
      <c r="I7" s="10" t="n">
        <v>0.0452984</v>
      </c>
      <c r="J7" s="10" t="n">
        <v>0.0219915</v>
      </c>
      <c r="K7" s="10" t="n">
        <v>0.0323781</v>
      </c>
      <c r="L7" s="10" t="n">
        <v>0.000717968</v>
      </c>
      <c r="M7" s="11" t="n">
        <v>6.54787E-011</v>
      </c>
      <c r="N7" s="10" t="n">
        <v>0.00321166</v>
      </c>
      <c r="O7" s="8" t="b">
        <f aca="false">TRUE()</f>
        <v>1</v>
      </c>
      <c r="P7" s="10" t="n">
        <v>0.00386719336072747</v>
      </c>
      <c r="Q7" s="10" t="n">
        <v>42.649373784731</v>
      </c>
    </row>
    <row r="8" customFormat="false" ht="16" hidden="false" customHeight="false" outlineLevel="0" collapsed="false">
      <c r="A8" s="10" t="s">
        <v>113</v>
      </c>
      <c r="B8" s="10" t="s">
        <v>108</v>
      </c>
      <c r="C8" s="8" t="s">
        <v>319</v>
      </c>
      <c r="D8" s="10" t="n">
        <v>6</v>
      </c>
      <c r="E8" s="10" t="s">
        <v>21</v>
      </c>
      <c r="F8" s="10" t="s">
        <v>22</v>
      </c>
      <c r="G8" s="10" t="n">
        <v>0.121019</v>
      </c>
      <c r="H8" s="10" t="n">
        <v>0.000631835</v>
      </c>
      <c r="I8" s="10" t="n">
        <v>0.0811173</v>
      </c>
      <c r="J8" s="10" t="n">
        <v>0.0671117</v>
      </c>
      <c r="K8" s="10" t="n">
        <v>0.0251868</v>
      </c>
      <c r="L8" s="10" t="n">
        <v>0.000422799</v>
      </c>
      <c r="M8" s="11" t="n">
        <v>1.54846E-006</v>
      </c>
      <c r="N8" s="10" t="n">
        <v>0.13507</v>
      </c>
      <c r="O8" s="8" t="b">
        <f aca="false">TRUE()</f>
        <v>1</v>
      </c>
      <c r="P8" s="10" t="n">
        <v>0.00218328623824355</v>
      </c>
      <c r="Q8" s="10" t="n">
        <v>23.0866613637758</v>
      </c>
    </row>
    <row r="9" customFormat="false" ht="16" hidden="false" customHeight="false" outlineLevel="0" collapsed="false">
      <c r="A9" s="10" t="s">
        <v>114</v>
      </c>
      <c r="B9" s="10" t="s">
        <v>108</v>
      </c>
      <c r="C9" s="8" t="s">
        <v>319</v>
      </c>
      <c r="D9" s="10" t="n">
        <v>1</v>
      </c>
      <c r="E9" s="10" t="s">
        <v>26</v>
      </c>
      <c r="F9" s="10" t="s">
        <v>24</v>
      </c>
      <c r="G9" s="10" t="n">
        <v>0.202522</v>
      </c>
      <c r="H9" s="10" t="n">
        <v>-0.000106044</v>
      </c>
      <c r="I9" s="10" t="n">
        <v>0.0541117</v>
      </c>
      <c r="J9" s="10" t="n">
        <v>0.0715097</v>
      </c>
      <c r="K9" s="10" t="n">
        <v>0.0297476</v>
      </c>
      <c r="L9" s="10" t="n">
        <v>0.000408354</v>
      </c>
      <c r="M9" s="11" t="n">
        <v>9.89464E-012</v>
      </c>
      <c r="N9" s="10" t="n">
        <v>0.795106</v>
      </c>
      <c r="O9" s="8" t="b">
        <f aca="false">TRUE()</f>
        <v>1</v>
      </c>
      <c r="P9" s="10" t="n">
        <v>0.00419860909871812</v>
      </c>
      <c r="Q9" s="10" t="n">
        <v>46.349019257939</v>
      </c>
    </row>
    <row r="10" customFormat="false" ht="16" hidden="false" customHeight="false" outlineLevel="0" collapsed="false">
      <c r="A10" s="10" t="s">
        <v>115</v>
      </c>
      <c r="B10" s="10" t="s">
        <v>108</v>
      </c>
      <c r="C10" s="8" t="s">
        <v>319</v>
      </c>
      <c r="D10" s="10" t="n">
        <v>12</v>
      </c>
      <c r="E10" s="10" t="s">
        <v>24</v>
      </c>
      <c r="F10" s="10" t="s">
        <v>26</v>
      </c>
      <c r="G10" s="10" t="n">
        <v>0.0696431</v>
      </c>
      <c r="H10" s="10" t="n">
        <v>0.000203367</v>
      </c>
      <c r="I10" s="10" t="n">
        <v>0.312668</v>
      </c>
      <c r="J10" s="10" t="n">
        <v>0.245865</v>
      </c>
      <c r="K10" s="10" t="n">
        <v>0.0152202</v>
      </c>
      <c r="L10" s="10" t="n">
        <v>0.000244546</v>
      </c>
      <c r="M10" s="11" t="n">
        <v>4.74635E-006</v>
      </c>
      <c r="N10" s="10" t="n">
        <v>0.40563</v>
      </c>
      <c r="O10" s="8" t="b">
        <f aca="false">TRUE()</f>
        <v>1</v>
      </c>
      <c r="P10" s="10" t="n">
        <v>0.00208466456349347</v>
      </c>
      <c r="Q10" s="10" t="n">
        <v>20.9370490450956</v>
      </c>
    </row>
    <row r="11" customFormat="false" ht="16" hidden="false" customHeight="false" outlineLevel="0" collapsed="false">
      <c r="A11" s="10" t="s">
        <v>116</v>
      </c>
      <c r="B11" s="10" t="s">
        <v>108</v>
      </c>
      <c r="C11" s="8" t="s">
        <v>319</v>
      </c>
      <c r="D11" s="10" t="n">
        <v>20</v>
      </c>
      <c r="E11" s="10" t="s">
        <v>22</v>
      </c>
      <c r="F11" s="10" t="s">
        <v>21</v>
      </c>
      <c r="G11" s="10" t="n">
        <v>0.0781737</v>
      </c>
      <c r="H11" s="10" t="n">
        <v>-0.000141591</v>
      </c>
      <c r="I11" s="10" t="n">
        <v>0.246362</v>
      </c>
      <c r="J11" s="10" t="n">
        <v>0.226077</v>
      </c>
      <c r="K11" s="10" t="n">
        <v>0.0163779</v>
      </c>
      <c r="L11" s="10" t="n">
        <v>0.000253764</v>
      </c>
      <c r="M11" s="11" t="n">
        <v>1.81397E-006</v>
      </c>
      <c r="N11" s="10" t="n">
        <v>0.57687</v>
      </c>
      <c r="O11" s="8" t="b">
        <f aca="false">TRUE()</f>
        <v>1</v>
      </c>
      <c r="P11" s="10" t="n">
        <v>0.00226927872092623</v>
      </c>
      <c r="Q11" s="10" t="n">
        <v>22.782684998142</v>
      </c>
    </row>
    <row r="12" customFormat="false" ht="16" hidden="false" customHeight="false" outlineLevel="0" collapsed="false">
      <c r="A12" s="10" t="s">
        <v>117</v>
      </c>
      <c r="B12" s="10" t="s">
        <v>108</v>
      </c>
      <c r="C12" s="8" t="s">
        <v>319</v>
      </c>
      <c r="D12" s="10" t="n">
        <v>6</v>
      </c>
      <c r="E12" s="10" t="s">
        <v>26</v>
      </c>
      <c r="F12" s="10" t="s">
        <v>24</v>
      </c>
      <c r="G12" s="10" t="n">
        <v>-0.136236</v>
      </c>
      <c r="H12" s="10" t="n">
        <v>0.000103419</v>
      </c>
      <c r="I12" s="10" t="n">
        <v>0.0671958</v>
      </c>
      <c r="J12" s="10" t="n">
        <v>0.0501455</v>
      </c>
      <c r="K12" s="10" t="n">
        <v>0.0298446</v>
      </c>
      <c r="L12" s="10" t="n">
        <v>0.000484344</v>
      </c>
      <c r="M12" s="11" t="n">
        <v>4.99839E-006</v>
      </c>
      <c r="N12" s="10" t="n">
        <v>0.830919</v>
      </c>
      <c r="O12" s="8" t="b">
        <f aca="false">TRUE()</f>
        <v>1</v>
      </c>
      <c r="P12" s="10" t="n">
        <v>0.00232673211947318</v>
      </c>
      <c r="Q12" s="10" t="n">
        <v>20.8378181069171</v>
      </c>
    </row>
    <row r="13" customFormat="false" ht="16" hidden="false" customHeight="false" outlineLevel="0" collapsed="false">
      <c r="A13" s="10" t="s">
        <v>118</v>
      </c>
      <c r="B13" s="10" t="s">
        <v>108</v>
      </c>
      <c r="C13" s="8" t="s">
        <v>319</v>
      </c>
      <c r="D13" s="10" t="n">
        <v>8</v>
      </c>
      <c r="E13" s="10" t="s">
        <v>24</v>
      </c>
      <c r="F13" s="10" t="s">
        <v>26</v>
      </c>
      <c r="G13" s="10" t="n">
        <v>0.336887</v>
      </c>
      <c r="H13" s="10" t="n">
        <v>-0.000482513</v>
      </c>
      <c r="I13" s="10" t="n">
        <v>0.00793847</v>
      </c>
      <c r="J13" s="10" t="n">
        <v>0.00850388</v>
      </c>
      <c r="K13" s="10" t="n">
        <v>0.0734373</v>
      </c>
      <c r="L13" s="10" t="n">
        <v>0.00117502</v>
      </c>
      <c r="M13" s="11" t="n">
        <v>4.48797E-006</v>
      </c>
      <c r="N13" s="10" t="n">
        <v>0.681334</v>
      </c>
      <c r="O13" s="8" t="b">
        <f aca="false">TRUE()</f>
        <v>1</v>
      </c>
      <c r="P13" s="10" t="n">
        <v>0.00178761470071893</v>
      </c>
      <c r="Q13" s="10" t="n">
        <v>21.0443299592647</v>
      </c>
    </row>
    <row r="14" customFormat="false" ht="16" hidden="false" customHeight="false" outlineLevel="0" collapsed="false">
      <c r="A14" s="10" t="s">
        <v>119</v>
      </c>
      <c r="B14" s="10" t="s">
        <v>108</v>
      </c>
      <c r="C14" s="8" t="s">
        <v>319</v>
      </c>
      <c r="D14" s="10" t="n">
        <v>1</v>
      </c>
      <c r="E14" s="10" t="s">
        <v>24</v>
      </c>
      <c r="F14" s="10" t="s">
        <v>22</v>
      </c>
      <c r="G14" s="10" t="n">
        <v>-0.094918</v>
      </c>
      <c r="H14" s="10" t="n">
        <v>-0.000208991</v>
      </c>
      <c r="I14" s="10" t="n">
        <v>0.269145</v>
      </c>
      <c r="J14" s="10" t="n">
        <v>0.265839</v>
      </c>
      <c r="K14" s="10" t="n">
        <v>0.0163422</v>
      </c>
      <c r="L14" s="10" t="n">
        <v>0.000239089</v>
      </c>
      <c r="M14" s="11" t="n">
        <v>6.31655E-009</v>
      </c>
      <c r="N14" s="10" t="n">
        <v>0.382057</v>
      </c>
      <c r="O14" s="8" t="b">
        <f aca="false">TRUE()</f>
        <v>1</v>
      </c>
      <c r="P14" s="10" t="n">
        <v>0.00354441602730736</v>
      </c>
      <c r="Q14" s="10" t="n">
        <v>33.7346427238915</v>
      </c>
    </row>
    <row r="15" customFormat="false" ht="16" hidden="false" customHeight="false" outlineLevel="0" collapsed="false">
      <c r="A15" s="10" t="s">
        <v>120</v>
      </c>
      <c r="B15" s="10" t="s">
        <v>108</v>
      </c>
      <c r="C15" s="8" t="s">
        <v>319</v>
      </c>
      <c r="D15" s="10" t="n">
        <v>3</v>
      </c>
      <c r="E15" s="10" t="s">
        <v>22</v>
      </c>
      <c r="F15" s="10" t="s">
        <v>21</v>
      </c>
      <c r="G15" s="10" t="n">
        <v>0.0878485</v>
      </c>
      <c r="H15" s="10" t="n">
        <v>-0.000265186</v>
      </c>
      <c r="I15" s="10" t="n">
        <v>0.677745</v>
      </c>
      <c r="J15" s="10" t="n">
        <v>0.574001</v>
      </c>
      <c r="K15" s="10" t="n">
        <v>0.0154295</v>
      </c>
      <c r="L15" s="10" t="n">
        <v>0.000212814</v>
      </c>
      <c r="M15" s="11" t="n">
        <v>1.24423E-008</v>
      </c>
      <c r="N15" s="10" t="n">
        <v>0.212731</v>
      </c>
      <c r="O15" s="8" t="b">
        <f aca="false">TRUE()</f>
        <v>1</v>
      </c>
      <c r="P15" s="10" t="n">
        <v>0.00337104603408766</v>
      </c>
      <c r="Q15" s="10" t="n">
        <v>32.4164158644361</v>
      </c>
    </row>
    <row r="16" customFormat="false" ht="16" hidden="false" customHeight="false" outlineLevel="0" collapsed="false">
      <c r="A16" s="10" t="s">
        <v>121</v>
      </c>
      <c r="B16" s="10" t="s">
        <v>108</v>
      </c>
      <c r="C16" s="8" t="s">
        <v>319</v>
      </c>
      <c r="D16" s="10" t="n">
        <v>5</v>
      </c>
      <c r="E16" s="10" t="s">
        <v>24</v>
      </c>
      <c r="F16" s="10" t="s">
        <v>22</v>
      </c>
      <c r="G16" s="10" t="n">
        <v>-0.0981045</v>
      </c>
      <c r="H16" s="11" t="n">
        <v>1.48207E-005</v>
      </c>
      <c r="I16" s="10" t="n">
        <v>0.146397</v>
      </c>
      <c r="J16" s="10" t="n">
        <v>0.150085</v>
      </c>
      <c r="K16" s="10" t="n">
        <v>0.0205494</v>
      </c>
      <c r="L16" s="10" t="n">
        <v>0.000295957</v>
      </c>
      <c r="M16" s="11" t="n">
        <v>1.80534E-006</v>
      </c>
      <c r="N16" s="10" t="n">
        <v>0.960061</v>
      </c>
      <c r="O16" s="8" t="b">
        <f aca="false">TRUE()</f>
        <v>1</v>
      </c>
      <c r="P16" s="10" t="n">
        <v>0.0024054479446676</v>
      </c>
      <c r="Q16" s="10" t="n">
        <v>22.7918493474461</v>
      </c>
    </row>
    <row r="17" customFormat="false" ht="16" hidden="false" customHeight="false" outlineLevel="0" collapsed="false">
      <c r="A17" s="10" t="s">
        <v>122</v>
      </c>
      <c r="B17" s="10" t="s">
        <v>108</v>
      </c>
      <c r="C17" s="8" t="s">
        <v>319</v>
      </c>
      <c r="D17" s="10" t="n">
        <v>1</v>
      </c>
      <c r="E17" s="10" t="s">
        <v>22</v>
      </c>
      <c r="F17" s="10" t="s">
        <v>24</v>
      </c>
      <c r="G17" s="10" t="n">
        <v>0.0861816</v>
      </c>
      <c r="H17" s="11" t="n">
        <v>6.44171E-006</v>
      </c>
      <c r="I17" s="10" t="n">
        <v>0.175274</v>
      </c>
      <c r="J17" s="10" t="n">
        <v>0.151686</v>
      </c>
      <c r="K17" s="10" t="n">
        <v>0.0184082</v>
      </c>
      <c r="L17" s="10" t="n">
        <v>0.000294812</v>
      </c>
      <c r="M17" s="11" t="n">
        <v>2.84525E-006</v>
      </c>
      <c r="N17" s="10" t="n">
        <v>0.982567</v>
      </c>
      <c r="O17" s="8" t="b">
        <f aca="false">TRUE()</f>
        <v>1</v>
      </c>
      <c r="P17" s="10" t="n">
        <v>0.00214726816426523</v>
      </c>
      <c r="Q17" s="10" t="n">
        <v>21.918279314771</v>
      </c>
    </row>
    <row r="18" customFormat="false" ht="16" hidden="false" customHeight="false" outlineLevel="0" collapsed="false">
      <c r="A18" s="10" t="s">
        <v>123</v>
      </c>
      <c r="B18" s="10" t="s">
        <v>108</v>
      </c>
      <c r="C18" s="8" t="s">
        <v>319</v>
      </c>
      <c r="D18" s="10" t="n">
        <v>7</v>
      </c>
      <c r="E18" s="10" t="s">
        <v>26</v>
      </c>
      <c r="F18" s="10" t="s">
        <v>22</v>
      </c>
      <c r="G18" s="10" t="n">
        <v>-0.0699365</v>
      </c>
      <c r="H18" s="10" t="n">
        <v>-0.000231735</v>
      </c>
      <c r="I18" s="10" t="n">
        <v>0.541802</v>
      </c>
      <c r="J18" s="10" t="n">
        <v>0.475268</v>
      </c>
      <c r="K18" s="10" t="n">
        <v>0.0143279</v>
      </c>
      <c r="L18" s="10" t="n">
        <v>0.000211084</v>
      </c>
      <c r="M18" s="11" t="n">
        <v>1.0547E-006</v>
      </c>
      <c r="N18" s="10" t="n">
        <v>0.272279</v>
      </c>
      <c r="O18" s="8" t="b">
        <f aca="false">TRUE()</f>
        <v>1</v>
      </c>
      <c r="P18" s="10" t="n">
        <v>0.00242846348033392</v>
      </c>
      <c r="Q18" s="10" t="n">
        <v>23.8255373706485</v>
      </c>
    </row>
  </sheetData>
  <mergeCells count="1">
    <mergeCell ref="A1:P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4" activeCellId="0" sqref="D34"/>
    </sheetView>
  </sheetViews>
  <sheetFormatPr defaultColWidth="9.16015625" defaultRowHeight="14" zeroHeight="false" outlineLevelRow="0" outlineLevelCol="0"/>
  <cols>
    <col collapsed="false" customWidth="true" hidden="false" outlineLevel="0" max="1" min="1" style="0" width="13.99"/>
    <col collapsed="false" customWidth="true" hidden="false" outlineLevel="0" max="2" min="2" style="0" width="21.33"/>
    <col collapsed="false" customWidth="true" hidden="false" outlineLevel="0" max="3" min="3" style="0" width="16.32"/>
    <col collapsed="false" customWidth="true" hidden="false" outlineLevel="0" max="4" min="4" style="0" width="13.49"/>
    <col collapsed="false" customWidth="true" hidden="false" outlineLevel="0" max="5" min="5" style="0" width="12.82"/>
    <col collapsed="false" customWidth="true" hidden="false" outlineLevel="0" max="6" min="6" style="0" width="11.82"/>
    <col collapsed="false" customWidth="true" hidden="false" outlineLevel="0" max="7" min="7" style="0" width="13.83"/>
    <col collapsed="false" customWidth="true" hidden="false" outlineLevel="0" max="9" min="8" style="0" width="13.49"/>
    <col collapsed="false" customWidth="true" hidden="false" outlineLevel="0" max="11" min="10" style="0" width="12.16"/>
    <col collapsed="false" customWidth="true" hidden="false" outlineLevel="0" max="12" min="12" style="0" width="11.66"/>
    <col collapsed="false" customWidth="true" hidden="false" outlineLevel="0" max="13" min="13" style="0" width="14.16"/>
    <col collapsed="false" customWidth="true" hidden="false" outlineLevel="0" max="14" min="14" style="0" width="13.49"/>
    <col collapsed="false" customWidth="true" hidden="false" outlineLevel="0" max="15" min="15" style="0" width="11.82"/>
    <col collapsed="false" customWidth="true" hidden="false" outlineLevel="0" max="17" min="16" style="0" width="14.83"/>
  </cols>
  <sheetData>
    <row r="1" s="3" customFormat="true" ht="16" hidden="false" customHeight="false" outlineLevel="0" collapsed="false">
      <c r="A1" s="7" t="s">
        <v>54</v>
      </c>
      <c r="B1" s="7"/>
      <c r="C1" s="7"/>
      <c r="D1" s="7"/>
      <c r="E1" s="7"/>
      <c r="F1" s="7"/>
      <c r="G1" s="7"/>
      <c r="H1" s="7"/>
      <c r="I1" s="7"/>
      <c r="J1" s="7"/>
      <c r="K1" s="7"/>
      <c r="L1" s="7"/>
      <c r="M1" s="7"/>
      <c r="N1" s="7"/>
      <c r="O1" s="7"/>
      <c r="P1" s="7"/>
      <c r="Q1" s="7"/>
    </row>
    <row r="2" customFormat="false" ht="18" hidden="false" customHeight="false" outlineLevel="0" collapsed="false">
      <c r="A2" s="1" t="s">
        <v>1</v>
      </c>
      <c r="B2" s="1" t="s">
        <v>2</v>
      </c>
      <c r="C2" s="1" t="s">
        <v>3</v>
      </c>
      <c r="D2" s="1" t="s">
        <v>4</v>
      </c>
      <c r="E2" s="1" t="s">
        <v>5</v>
      </c>
      <c r="F2" s="1" t="s">
        <v>6</v>
      </c>
      <c r="G2" s="1" t="s">
        <v>7</v>
      </c>
      <c r="H2" s="1" t="s">
        <v>8</v>
      </c>
      <c r="I2" s="1" t="s">
        <v>9</v>
      </c>
      <c r="J2" s="1" t="s">
        <v>10</v>
      </c>
      <c r="K2" s="1" t="s">
        <v>13</v>
      </c>
      <c r="L2" s="1" t="s">
        <v>14</v>
      </c>
      <c r="M2" s="1" t="s">
        <v>11</v>
      </c>
      <c r="N2" s="1" t="s">
        <v>12</v>
      </c>
      <c r="O2" s="1" t="s">
        <v>15</v>
      </c>
      <c r="P2" s="8" t="s">
        <v>55</v>
      </c>
      <c r="Q2" s="8" t="s">
        <v>17</v>
      </c>
    </row>
    <row r="3" customFormat="false" ht="16" hidden="false" customHeight="false" outlineLevel="0" collapsed="false">
      <c r="A3" s="1" t="s">
        <v>56</v>
      </c>
      <c r="B3" s="1" t="s">
        <v>57</v>
      </c>
      <c r="C3" s="1" t="s">
        <v>20</v>
      </c>
      <c r="D3" s="1" t="n">
        <v>2</v>
      </c>
      <c r="E3" s="1" t="s">
        <v>26</v>
      </c>
      <c r="F3" s="1" t="s">
        <v>24</v>
      </c>
      <c r="G3" s="1" t="n">
        <v>0.517607</v>
      </c>
      <c r="H3" s="1" t="n">
        <v>0.00201725</v>
      </c>
      <c r="I3" s="1" t="n">
        <v>0.0117653</v>
      </c>
      <c r="J3" s="1" t="n">
        <v>0.0487071</v>
      </c>
      <c r="K3" s="1" t="n">
        <v>0.11309</v>
      </c>
      <c r="L3" s="1" t="n">
        <v>0.00129408</v>
      </c>
      <c r="M3" s="9" t="n">
        <v>4.71813E-006</v>
      </c>
      <c r="N3" s="1" t="n">
        <v>0.119038</v>
      </c>
      <c r="O3" s="8" t="b">
        <f aca="false">TRUE()</f>
        <v>1</v>
      </c>
      <c r="P3" s="8" t="n">
        <v>0.00623007654399039</v>
      </c>
      <c r="Q3" s="8" t="n">
        <v>20.9484490025727</v>
      </c>
    </row>
    <row r="4" customFormat="false" ht="16" hidden="false" customHeight="false" outlineLevel="0" collapsed="false">
      <c r="A4" s="1" t="s">
        <v>58</v>
      </c>
      <c r="B4" s="1" t="s">
        <v>57</v>
      </c>
      <c r="C4" s="1" t="s">
        <v>20</v>
      </c>
      <c r="D4" s="1" t="n">
        <v>11</v>
      </c>
      <c r="E4" s="1" t="s">
        <v>21</v>
      </c>
      <c r="F4" s="1" t="s">
        <v>22</v>
      </c>
      <c r="G4" s="1" t="n">
        <v>-0.126854</v>
      </c>
      <c r="H4" s="1" t="n">
        <v>-0.00106079</v>
      </c>
      <c r="I4" s="1" t="n">
        <v>0.464044</v>
      </c>
      <c r="J4" s="1" t="n">
        <v>0.443163</v>
      </c>
      <c r="K4" s="1" t="n">
        <v>0.0275295</v>
      </c>
      <c r="L4" s="1" t="n">
        <v>0.000522095</v>
      </c>
      <c r="M4" s="9" t="n">
        <v>4.06705E-006</v>
      </c>
      <c r="N4" s="1" t="n">
        <v>0.0421745</v>
      </c>
      <c r="O4" s="8" t="b">
        <f aca="false">TRUE()</f>
        <v>1</v>
      </c>
      <c r="P4" s="8" t="n">
        <v>0.00800436025268378</v>
      </c>
      <c r="Q4" s="8" t="n">
        <v>21.2330158937921</v>
      </c>
    </row>
    <row r="5" customFormat="false" ht="16" hidden="false" customHeight="false" outlineLevel="0" collapsed="false">
      <c r="A5" s="1" t="s">
        <v>59</v>
      </c>
      <c r="B5" s="1" t="s">
        <v>57</v>
      </c>
      <c r="C5" s="1" t="s">
        <v>20</v>
      </c>
      <c r="D5" s="1" t="n">
        <v>10</v>
      </c>
      <c r="E5" s="1" t="s">
        <v>21</v>
      </c>
      <c r="F5" s="1" t="s">
        <v>26</v>
      </c>
      <c r="G5" s="1" t="n">
        <v>0.37667</v>
      </c>
      <c r="H5" s="1" t="n">
        <v>-0.00214858</v>
      </c>
      <c r="I5" s="1" t="n">
        <v>0.0238434</v>
      </c>
      <c r="J5" s="1" t="n">
        <v>0.0293714</v>
      </c>
      <c r="K5" s="1" t="n">
        <v>0.0805747</v>
      </c>
      <c r="L5" s="1" t="n">
        <v>0.00156997</v>
      </c>
      <c r="M5" s="9" t="n">
        <v>2.94246E-006</v>
      </c>
      <c r="N5" s="1" t="n">
        <v>0.171141</v>
      </c>
      <c r="O5" s="8" t="b">
        <f aca="false">TRUE()</f>
        <v>1</v>
      </c>
      <c r="P5" s="8" t="n">
        <v>0.00660449688059537</v>
      </c>
      <c r="Q5" s="8" t="n">
        <v>21.8536845409675</v>
      </c>
    </row>
    <row r="6" customFormat="false" ht="16" hidden="false" customHeight="false" outlineLevel="0" collapsed="false">
      <c r="A6" s="1" t="s">
        <v>60</v>
      </c>
      <c r="B6" s="1" t="s">
        <v>57</v>
      </c>
      <c r="C6" s="1" t="s">
        <v>20</v>
      </c>
      <c r="D6" s="1" t="n">
        <v>7</v>
      </c>
      <c r="E6" s="1" t="s">
        <v>22</v>
      </c>
      <c r="F6" s="1" t="s">
        <v>21</v>
      </c>
      <c r="G6" s="1" t="n">
        <v>-0.266735</v>
      </c>
      <c r="H6" s="1" t="n">
        <v>0.000748323</v>
      </c>
      <c r="I6" s="1" t="n">
        <v>0.0685034</v>
      </c>
      <c r="J6" s="1" t="n">
        <v>0.037767</v>
      </c>
      <c r="K6" s="1" t="n">
        <v>0.0583333</v>
      </c>
      <c r="L6" s="1" t="n">
        <v>0.00138062</v>
      </c>
      <c r="M6" s="9" t="n">
        <v>4.81704E-006</v>
      </c>
      <c r="N6" s="1" t="n">
        <v>0.587805</v>
      </c>
      <c r="O6" s="8" t="b">
        <f aca="false">TRUE()</f>
        <v>1</v>
      </c>
      <c r="P6" s="8" t="n">
        <v>0.00907994899259098</v>
      </c>
      <c r="Q6" s="8" t="n">
        <v>20.9086946556442</v>
      </c>
    </row>
    <row r="7" customFormat="false" ht="16" hidden="false" customHeight="false" outlineLevel="0" collapsed="false">
      <c r="A7" s="1" t="s">
        <v>61</v>
      </c>
      <c r="B7" s="1" t="s">
        <v>57</v>
      </c>
      <c r="C7" s="1" t="s">
        <v>20</v>
      </c>
      <c r="D7" s="1" t="n">
        <v>3</v>
      </c>
      <c r="E7" s="1" t="s">
        <v>22</v>
      </c>
      <c r="F7" s="1" t="s">
        <v>24</v>
      </c>
      <c r="G7" s="1" t="n">
        <v>0.376563</v>
      </c>
      <c r="H7" s="1" t="n">
        <v>0.00129122</v>
      </c>
      <c r="I7" s="1" t="n">
        <v>0.0230635</v>
      </c>
      <c r="J7" s="1" t="n">
        <v>0.0453664</v>
      </c>
      <c r="K7" s="1" t="n">
        <v>0.0815185</v>
      </c>
      <c r="L7" s="1" t="n">
        <v>0.00124671</v>
      </c>
      <c r="M7" s="9" t="n">
        <v>3.84937E-006</v>
      </c>
      <c r="N7" s="1" t="n">
        <v>0.300341</v>
      </c>
      <c r="O7" s="8" t="b">
        <f aca="false">TRUE()</f>
        <v>1</v>
      </c>
      <c r="P7" s="8" t="n">
        <v>0.00638994082506991</v>
      </c>
      <c r="Q7" s="8" t="n">
        <v>21.3384530183052</v>
      </c>
    </row>
    <row r="8" customFormat="false" ht="16" hidden="false" customHeight="false" outlineLevel="0" collapsed="false">
      <c r="A8" s="1" t="s">
        <v>62</v>
      </c>
      <c r="B8" s="1" t="s">
        <v>57</v>
      </c>
      <c r="C8" s="1" t="s">
        <v>20</v>
      </c>
      <c r="D8" s="1" t="n">
        <v>2</v>
      </c>
      <c r="E8" s="1" t="s">
        <v>21</v>
      </c>
      <c r="F8" s="1" t="s">
        <v>22</v>
      </c>
      <c r="G8" s="1" t="n">
        <v>0.565951</v>
      </c>
      <c r="H8" s="1" t="n">
        <v>0.00197935</v>
      </c>
      <c r="I8" s="1" t="n">
        <v>0.00924914</v>
      </c>
      <c r="J8" s="1" t="n">
        <v>0.0345241</v>
      </c>
      <c r="K8" s="1" t="n">
        <v>0.122379</v>
      </c>
      <c r="L8" s="1" t="n">
        <v>0.00141787</v>
      </c>
      <c r="M8" s="9" t="n">
        <v>3.75344E-006</v>
      </c>
      <c r="N8" s="1" t="n">
        <v>0.162713</v>
      </c>
      <c r="O8" s="8" t="b">
        <f aca="false">TRUE()</f>
        <v>1</v>
      </c>
      <c r="P8" s="8" t="n">
        <v>0.00587020773203917</v>
      </c>
      <c r="Q8" s="8" t="n">
        <v>21.3867042148914</v>
      </c>
    </row>
    <row r="9" customFormat="false" ht="16" hidden="false" customHeight="false" outlineLevel="0" collapsed="false">
      <c r="A9" s="1" t="s">
        <v>63</v>
      </c>
      <c r="B9" s="1" t="s">
        <v>57</v>
      </c>
      <c r="C9" s="1" t="s">
        <v>20</v>
      </c>
      <c r="D9" s="1" t="n">
        <v>5</v>
      </c>
      <c r="E9" s="1" t="s">
        <v>21</v>
      </c>
      <c r="F9" s="1" t="s">
        <v>26</v>
      </c>
      <c r="G9" s="1" t="n">
        <v>-0.422441</v>
      </c>
      <c r="H9" s="1" t="n">
        <v>-0.00052656</v>
      </c>
      <c r="I9" s="1" t="n">
        <v>0.0302697</v>
      </c>
      <c r="J9" s="1" t="n">
        <v>0.0227121</v>
      </c>
      <c r="K9" s="1" t="n">
        <v>0.0903855</v>
      </c>
      <c r="L9" s="1" t="n">
        <v>0.00184677</v>
      </c>
      <c r="M9" s="9" t="n">
        <v>2.9572E-006</v>
      </c>
      <c r="N9" s="1" t="n">
        <v>0.775549</v>
      </c>
      <c r="O9" s="8" t="b">
        <f aca="false">TRUE()</f>
        <v>1</v>
      </c>
      <c r="P9" s="8" t="n">
        <v>0.0104766202488993</v>
      </c>
      <c r="Q9" s="8" t="n">
        <v>21.8441220483489</v>
      </c>
    </row>
    <row r="10" customFormat="false" ht="16" hidden="false" customHeight="false" outlineLevel="0" collapsed="false">
      <c r="A10" s="1" t="s">
        <v>64</v>
      </c>
      <c r="B10" s="1" t="s">
        <v>57</v>
      </c>
      <c r="C10" s="1" t="s">
        <v>20</v>
      </c>
      <c r="D10" s="1" t="n">
        <v>18</v>
      </c>
      <c r="E10" s="1" t="s">
        <v>21</v>
      </c>
      <c r="F10" s="1" t="s">
        <v>22</v>
      </c>
      <c r="G10" s="1" t="n">
        <v>-0.201721</v>
      </c>
      <c r="H10" s="1" t="n">
        <v>-0.00207062</v>
      </c>
      <c r="I10" s="1" t="n">
        <v>0.127284</v>
      </c>
      <c r="J10" s="1" t="n">
        <v>0.144406</v>
      </c>
      <c r="K10" s="1" t="n">
        <v>0.0428886</v>
      </c>
      <c r="L10" s="1" t="n">
        <v>0.00074055</v>
      </c>
      <c r="M10" s="9" t="n">
        <v>2.559E-006</v>
      </c>
      <c r="N10" s="1" t="n">
        <v>0.00517321</v>
      </c>
      <c r="O10" s="8" t="b">
        <f aca="false">TRUE()</f>
        <v>1</v>
      </c>
      <c r="P10" s="8" t="n">
        <v>0.00904021946271222</v>
      </c>
      <c r="Q10" s="8" t="n">
        <v>22.1216993184134</v>
      </c>
    </row>
    <row r="11" customFormat="false" ht="16" hidden="false" customHeight="false" outlineLevel="0" collapsed="false">
      <c r="A11" s="1" t="s">
        <v>65</v>
      </c>
      <c r="B11" s="1" t="s">
        <v>57</v>
      </c>
      <c r="C11" s="1" t="s">
        <v>20</v>
      </c>
      <c r="D11" s="1" t="n">
        <v>7</v>
      </c>
      <c r="E11" s="1" t="s">
        <v>24</v>
      </c>
      <c r="F11" s="1" t="s">
        <v>26</v>
      </c>
      <c r="G11" s="1" t="n">
        <v>0.278751</v>
      </c>
      <c r="H11" s="1" t="n">
        <v>-0.00200804</v>
      </c>
      <c r="I11" s="1" t="n">
        <v>0.0495174</v>
      </c>
      <c r="J11" s="1" t="n">
        <v>0.0300876</v>
      </c>
      <c r="K11" s="1" t="n">
        <v>0.0581177</v>
      </c>
      <c r="L11" s="1" t="n">
        <v>0.0015298</v>
      </c>
      <c r="M11" s="9" t="n">
        <v>1.61603E-006</v>
      </c>
      <c r="N11" s="1" t="n">
        <v>0.189313</v>
      </c>
      <c r="O11" s="8" t="b">
        <f aca="false">TRUE()</f>
        <v>1</v>
      </c>
      <c r="P11" s="8" t="n">
        <v>0.00731416692841612</v>
      </c>
      <c r="Q11" s="8" t="n">
        <v>23.0046712050303</v>
      </c>
    </row>
    <row r="12" customFormat="false" ht="16" hidden="false" customHeight="false" outlineLevel="0" collapsed="false">
      <c r="A12" s="1" t="s">
        <v>66</v>
      </c>
      <c r="B12" s="1" t="s">
        <v>57</v>
      </c>
      <c r="C12" s="1" t="s">
        <v>20</v>
      </c>
      <c r="D12" s="1" t="n">
        <v>22</v>
      </c>
      <c r="E12" s="1" t="s">
        <v>22</v>
      </c>
      <c r="F12" s="1" t="s">
        <v>21</v>
      </c>
      <c r="G12" s="1" t="n">
        <v>0.190119</v>
      </c>
      <c r="H12" s="1" t="n">
        <v>0.00255165</v>
      </c>
      <c r="I12" s="1" t="n">
        <v>0.126485</v>
      </c>
      <c r="J12" s="1" t="n">
        <v>0.0939193</v>
      </c>
      <c r="K12" s="1" t="n">
        <v>0.0392388</v>
      </c>
      <c r="L12" s="1" t="n">
        <v>0.000892394</v>
      </c>
      <c r="M12" s="9" t="n">
        <v>1.26503E-006</v>
      </c>
      <c r="N12" s="1" t="n">
        <v>0.00424551</v>
      </c>
      <c r="O12" s="8" t="b">
        <f aca="false">TRUE()</f>
        <v>1</v>
      </c>
      <c r="P12" s="8" t="n">
        <v>0.00798712406506437</v>
      </c>
      <c r="Q12" s="8" t="n">
        <v>23.4757571353804</v>
      </c>
    </row>
    <row r="13" customFormat="false" ht="16" hidden="false" customHeight="false" outlineLevel="0" collapsed="false">
      <c r="A13" s="1" t="s">
        <v>67</v>
      </c>
      <c r="B13" s="1" t="s">
        <v>57</v>
      </c>
      <c r="C13" s="1" t="s">
        <v>20</v>
      </c>
      <c r="D13" s="1" t="n">
        <v>3</v>
      </c>
      <c r="E13" s="1" t="s">
        <v>22</v>
      </c>
      <c r="F13" s="1" t="s">
        <v>21</v>
      </c>
      <c r="G13" s="1" t="n">
        <v>0.130318</v>
      </c>
      <c r="H13" s="1" t="n">
        <v>0.000587624</v>
      </c>
      <c r="I13" s="1" t="n">
        <v>0.457272</v>
      </c>
      <c r="J13" s="1" t="n">
        <v>0.49831</v>
      </c>
      <c r="K13" s="1" t="n">
        <v>0.0274879</v>
      </c>
      <c r="L13" s="1" t="n">
        <v>0.000518242</v>
      </c>
      <c r="M13" s="9" t="n">
        <v>2.12736E-006</v>
      </c>
      <c r="N13" s="1" t="n">
        <v>0.256846</v>
      </c>
      <c r="O13" s="8" t="b">
        <f aca="false">TRUE()</f>
        <v>1</v>
      </c>
      <c r="P13" s="8" t="n">
        <v>0.0084293802469274</v>
      </c>
      <c r="Q13" s="8" t="n">
        <v>22.4763449134257</v>
      </c>
    </row>
    <row r="14" customFormat="false" ht="16" hidden="false" customHeight="false" outlineLevel="0" collapsed="false">
      <c r="A14" s="1"/>
      <c r="B14" s="1"/>
      <c r="C14" s="1"/>
      <c r="D14" s="1"/>
      <c r="E14" s="1"/>
      <c r="F14" s="1"/>
      <c r="G14" s="1"/>
      <c r="H14" s="1"/>
      <c r="I14" s="1"/>
      <c r="J14" s="1"/>
      <c r="K14" s="1"/>
      <c r="L14" s="1"/>
      <c r="M14" s="1"/>
      <c r="N14" s="1"/>
      <c r="O14" s="8"/>
      <c r="P14" s="8"/>
      <c r="Q14" s="8"/>
    </row>
  </sheetData>
  <mergeCells count="1">
    <mergeCell ref="A1:Q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P1"/>
    </sheetView>
  </sheetViews>
  <sheetFormatPr defaultColWidth="9.16015625" defaultRowHeight="14" zeroHeight="false" outlineLevelRow="0" outlineLevelCol="0"/>
  <cols>
    <col collapsed="false" customWidth="true" hidden="false" outlineLevel="0" max="1" min="1" style="0" width="13.83"/>
    <col collapsed="false" customWidth="true" hidden="false" outlineLevel="0" max="2" min="2" style="0" width="9.83"/>
    <col collapsed="false" customWidth="true" hidden="false" outlineLevel="0" max="3" min="3" style="0" width="17.49"/>
    <col collapsed="false" customWidth="true" hidden="false" outlineLevel="0" max="4" min="4" style="0" width="13.66"/>
    <col collapsed="false" customWidth="true" hidden="false" outlineLevel="0" max="5" min="5" style="0" width="12.66"/>
    <col collapsed="false" customWidth="true" hidden="false" outlineLevel="0" max="6" min="6" style="0" width="11.82"/>
    <col collapsed="false" customWidth="true" hidden="false" outlineLevel="0" max="7" min="7" style="0" width="14.33"/>
    <col collapsed="false" customWidth="true" hidden="false" outlineLevel="0" max="8" min="8" style="0" width="14.16"/>
    <col collapsed="false" customWidth="true" hidden="false" outlineLevel="0" max="9" min="9" style="0" width="13.33"/>
    <col collapsed="false" customWidth="true" hidden="false" outlineLevel="0" max="10" min="10" style="0" width="12.82"/>
    <col collapsed="false" customWidth="true" hidden="false" outlineLevel="0" max="11" min="11" style="0" width="12.49"/>
    <col collapsed="false" customWidth="true" hidden="false" outlineLevel="0" max="12" min="12" style="0" width="11.66"/>
    <col collapsed="false" customWidth="true" hidden="false" outlineLevel="0" max="13" min="13" style="0" width="14.49"/>
    <col collapsed="false" customWidth="true" hidden="false" outlineLevel="0" max="14" min="14" style="0" width="13.83"/>
    <col collapsed="false" customWidth="true" hidden="false" outlineLevel="0" max="15" min="15" style="0" width="12.49"/>
    <col collapsed="false" customWidth="true" hidden="false" outlineLevel="0" max="17" min="16" style="0" width="14.83"/>
  </cols>
  <sheetData>
    <row r="1" s="8" customFormat="true" ht="16" hidden="false" customHeight="false" outlineLevel="0" collapsed="false">
      <c r="A1" s="7" t="s">
        <v>332</v>
      </c>
      <c r="B1" s="7"/>
      <c r="C1" s="7"/>
      <c r="D1" s="7"/>
      <c r="E1" s="7"/>
      <c r="F1" s="7"/>
      <c r="G1" s="7"/>
      <c r="H1" s="7"/>
      <c r="I1" s="7"/>
      <c r="J1" s="7"/>
      <c r="K1" s="7"/>
      <c r="L1" s="7"/>
      <c r="M1" s="7"/>
      <c r="N1" s="7"/>
      <c r="O1" s="7"/>
      <c r="P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302</v>
      </c>
      <c r="Q2" s="8" t="s">
        <v>17</v>
      </c>
    </row>
    <row r="3" customFormat="false" ht="16" hidden="false" customHeight="false" outlineLevel="0" collapsed="false">
      <c r="A3" s="8" t="s">
        <v>333</v>
      </c>
      <c r="B3" s="8" t="s">
        <v>127</v>
      </c>
      <c r="C3" s="8" t="s">
        <v>319</v>
      </c>
      <c r="D3" s="8" t="n">
        <v>2</v>
      </c>
      <c r="E3" s="8" t="s">
        <v>26</v>
      </c>
      <c r="F3" s="8" t="s">
        <v>24</v>
      </c>
      <c r="G3" s="8" t="n">
        <v>0.126764</v>
      </c>
      <c r="H3" s="9" t="n">
        <v>-2.44968E-005</v>
      </c>
      <c r="I3" s="8" t="n">
        <v>0.248028</v>
      </c>
      <c r="J3" s="8" t="n">
        <v>0.227002</v>
      </c>
      <c r="K3" s="8" t="n">
        <v>0.0170155</v>
      </c>
      <c r="L3" s="8" t="n">
        <v>0.000252028</v>
      </c>
      <c r="M3" s="9" t="n">
        <v>9.34114E-014</v>
      </c>
      <c r="N3" s="8" t="n">
        <v>0.922569</v>
      </c>
      <c r="O3" s="8" t="b">
        <f aca="false">TRUE()</f>
        <v>1</v>
      </c>
      <c r="P3" s="8" t="n">
        <v>0.00599410361912657</v>
      </c>
      <c r="Q3" s="8" t="n">
        <v>55.5012083910471</v>
      </c>
    </row>
    <row r="4" customFormat="false" ht="16" hidden="false" customHeight="false" outlineLevel="0" collapsed="false">
      <c r="A4" s="8" t="s">
        <v>184</v>
      </c>
      <c r="B4" s="8" t="s">
        <v>127</v>
      </c>
      <c r="C4" s="8" t="s">
        <v>319</v>
      </c>
      <c r="D4" s="8" t="n">
        <v>7</v>
      </c>
      <c r="E4" s="8" t="s">
        <v>22</v>
      </c>
      <c r="F4" s="8" t="s">
        <v>21</v>
      </c>
      <c r="G4" s="8" t="n">
        <v>-0.158307</v>
      </c>
      <c r="H4" s="8" t="n">
        <v>-0.000150002</v>
      </c>
      <c r="I4" s="8" t="n">
        <v>0.936413</v>
      </c>
      <c r="J4" s="8" t="n">
        <v>0.887633</v>
      </c>
      <c r="K4" s="8" t="n">
        <v>0.0293827</v>
      </c>
      <c r="L4" s="8" t="n">
        <v>0.000337887</v>
      </c>
      <c r="M4" s="9" t="n">
        <v>7.13444E-008</v>
      </c>
      <c r="N4" s="8" t="n">
        <v>0.657086</v>
      </c>
      <c r="O4" s="8" t="b">
        <f aca="false">TRUE()</f>
        <v>1</v>
      </c>
      <c r="P4" s="8" t="n">
        <v>0.00298446165506435</v>
      </c>
      <c r="Q4" s="8" t="n">
        <v>29.0279813792791</v>
      </c>
    </row>
    <row r="5" customFormat="false" ht="16" hidden="false" customHeight="false" outlineLevel="0" collapsed="false">
      <c r="A5" s="8" t="s">
        <v>126</v>
      </c>
      <c r="B5" s="8" t="s">
        <v>127</v>
      </c>
      <c r="C5" s="8" t="s">
        <v>319</v>
      </c>
      <c r="D5" s="8" t="n">
        <v>1</v>
      </c>
      <c r="E5" s="8" t="s">
        <v>21</v>
      </c>
      <c r="F5" s="8" t="s">
        <v>22</v>
      </c>
      <c r="G5" s="8" t="n">
        <v>-0.323203</v>
      </c>
      <c r="H5" s="9" t="n">
        <v>-4.6055E-005</v>
      </c>
      <c r="I5" s="8" t="n">
        <v>0.0140661</v>
      </c>
      <c r="J5" s="8" t="n">
        <v>0.0133586</v>
      </c>
      <c r="K5" s="8" t="n">
        <v>0.0697921</v>
      </c>
      <c r="L5" s="8" t="n">
        <v>0.000951844</v>
      </c>
      <c r="M5" s="9" t="n">
        <v>3.64016E-006</v>
      </c>
      <c r="N5" s="8" t="n">
        <v>0.961409</v>
      </c>
      <c r="O5" s="8" t="b">
        <f aca="false">TRUE()</f>
        <v>1</v>
      </c>
      <c r="P5" s="8" t="n">
        <v>0.00289735868067722</v>
      </c>
      <c r="Q5" s="8" t="n">
        <v>21.4456016243453</v>
      </c>
    </row>
    <row r="6" customFormat="false" ht="16" hidden="false" customHeight="false" outlineLevel="0" collapsed="false">
      <c r="A6" s="8" t="s">
        <v>128</v>
      </c>
      <c r="B6" s="8" t="s">
        <v>127</v>
      </c>
      <c r="C6" s="8" t="s">
        <v>319</v>
      </c>
      <c r="D6" s="8" t="n">
        <v>6</v>
      </c>
      <c r="E6" s="8" t="s">
        <v>21</v>
      </c>
      <c r="F6" s="8" t="s">
        <v>26</v>
      </c>
      <c r="G6" s="8" t="n">
        <v>0.200273</v>
      </c>
      <c r="H6" s="8" t="n">
        <v>-0.00138958</v>
      </c>
      <c r="I6" s="8" t="n">
        <v>0.0629104</v>
      </c>
      <c r="J6" s="8" t="n">
        <v>0.0181139</v>
      </c>
      <c r="K6" s="8" t="n">
        <v>0.0292006</v>
      </c>
      <c r="L6" s="8" t="n">
        <v>0.000788256</v>
      </c>
      <c r="M6" s="9" t="n">
        <v>6.95665E-012</v>
      </c>
      <c r="N6" s="8" t="n">
        <v>0.0779256</v>
      </c>
      <c r="O6" s="8" t="b">
        <f aca="false">TRUE()</f>
        <v>1</v>
      </c>
      <c r="P6" s="8" t="n">
        <v>0.0047290985787713</v>
      </c>
      <c r="Q6" s="8" t="n">
        <v>47.0393439827508</v>
      </c>
    </row>
    <row r="7" customFormat="false" ht="16" hidden="false" customHeight="false" outlineLevel="0" collapsed="false">
      <c r="A7" s="8" t="s">
        <v>129</v>
      </c>
      <c r="B7" s="8" t="s">
        <v>127</v>
      </c>
      <c r="C7" s="8" t="s">
        <v>319</v>
      </c>
      <c r="D7" s="8" t="n">
        <v>1</v>
      </c>
      <c r="E7" s="8" t="s">
        <v>22</v>
      </c>
      <c r="F7" s="8" t="s">
        <v>21</v>
      </c>
      <c r="G7" s="8" t="n">
        <v>-0.0762718</v>
      </c>
      <c r="H7" s="8" t="n">
        <v>0.000120795</v>
      </c>
      <c r="I7" s="8" t="n">
        <v>0.522988</v>
      </c>
      <c r="J7" s="8" t="n">
        <v>0.491506</v>
      </c>
      <c r="K7" s="8" t="n">
        <v>0.015024</v>
      </c>
      <c r="L7" s="8" t="n">
        <v>0.000213241</v>
      </c>
      <c r="M7" s="9" t="n">
        <v>3.84096E-007</v>
      </c>
      <c r="N7" s="8" t="n">
        <v>0.571072</v>
      </c>
      <c r="O7" s="8" t="b">
        <f aca="false">TRUE()</f>
        <v>1</v>
      </c>
      <c r="P7" s="8" t="n">
        <v>0.00290254536239156</v>
      </c>
      <c r="Q7" s="8" t="n">
        <v>25.7725174121477</v>
      </c>
    </row>
    <row r="8" customFormat="false" ht="16" hidden="false" customHeight="false" outlineLevel="0" collapsed="false">
      <c r="A8" s="8" t="s">
        <v>130</v>
      </c>
      <c r="B8" s="8" t="s">
        <v>127</v>
      </c>
      <c r="C8" s="8" t="s">
        <v>319</v>
      </c>
      <c r="D8" s="8" t="n">
        <v>12</v>
      </c>
      <c r="E8" s="8" t="s">
        <v>21</v>
      </c>
      <c r="F8" s="8" t="s">
        <v>24</v>
      </c>
      <c r="G8" s="8" t="n">
        <v>0.101959</v>
      </c>
      <c r="H8" s="8" t="n">
        <v>0.000382589</v>
      </c>
      <c r="I8" s="8" t="n">
        <v>0.133235</v>
      </c>
      <c r="J8" s="8" t="n">
        <v>0.126566</v>
      </c>
      <c r="K8" s="8" t="n">
        <v>0.0218954</v>
      </c>
      <c r="L8" s="8" t="n">
        <v>0.000342443</v>
      </c>
      <c r="M8" s="9" t="n">
        <v>3.2144E-006</v>
      </c>
      <c r="N8" s="8" t="n">
        <v>0.263895</v>
      </c>
      <c r="O8" s="8" t="b">
        <f aca="false">TRUE()</f>
        <v>1</v>
      </c>
      <c r="P8" s="8" t="n">
        <v>0.00240104789215659</v>
      </c>
      <c r="Q8" s="8" t="n">
        <v>21.6842980224053</v>
      </c>
    </row>
    <row r="9" customFormat="false" ht="16" hidden="false" customHeight="false" outlineLevel="0" collapsed="false">
      <c r="A9" s="8" t="s">
        <v>131</v>
      </c>
      <c r="B9" s="8" t="s">
        <v>127</v>
      </c>
      <c r="C9" s="8" t="s">
        <v>319</v>
      </c>
      <c r="D9" s="8" t="n">
        <v>18</v>
      </c>
      <c r="E9" s="8" t="s">
        <v>21</v>
      </c>
      <c r="F9" s="8" t="s">
        <v>26</v>
      </c>
      <c r="G9" s="8" t="n">
        <v>0.175987</v>
      </c>
      <c r="H9" s="8" t="n">
        <v>0.000428249</v>
      </c>
      <c r="I9" s="8" t="n">
        <v>0.0356594</v>
      </c>
      <c r="J9" s="8" t="n">
        <v>0.0514681</v>
      </c>
      <c r="K9" s="8" t="n">
        <v>0.0384603</v>
      </c>
      <c r="L9" s="8" t="n">
        <v>0.000483867</v>
      </c>
      <c r="M9" s="9" t="n">
        <v>4.74406E-006</v>
      </c>
      <c r="N9" s="8" t="n">
        <v>0.376127</v>
      </c>
      <c r="O9" s="8" t="b">
        <f aca="false">TRUE()</f>
        <v>1</v>
      </c>
      <c r="P9" s="8" t="n">
        <v>0.00213007872554814</v>
      </c>
      <c r="Q9" s="8" t="n">
        <v>20.9380311257391</v>
      </c>
    </row>
    <row r="10" customFormat="false" ht="16" hidden="false" customHeight="false" outlineLevel="0" collapsed="false">
      <c r="A10" s="8" t="s">
        <v>132</v>
      </c>
      <c r="B10" s="8" t="s">
        <v>127</v>
      </c>
      <c r="C10" s="8" t="s">
        <v>319</v>
      </c>
      <c r="D10" s="8" t="n">
        <v>2</v>
      </c>
      <c r="E10" s="8" t="s">
        <v>26</v>
      </c>
      <c r="F10" s="8" t="s">
        <v>22</v>
      </c>
      <c r="G10" s="8" t="n">
        <v>0.0803581</v>
      </c>
      <c r="H10" s="8" t="n">
        <v>-0.000135977</v>
      </c>
      <c r="I10" s="8" t="n">
        <v>0.268683</v>
      </c>
      <c r="J10" s="8" t="n">
        <v>0.267505</v>
      </c>
      <c r="K10" s="8" t="n">
        <v>0.0166164</v>
      </c>
      <c r="L10" s="8" t="n">
        <v>0.000238823</v>
      </c>
      <c r="M10" s="9" t="n">
        <v>1.32428E-006</v>
      </c>
      <c r="N10" s="8" t="n">
        <v>0.569108</v>
      </c>
      <c r="O10" s="8" t="b">
        <f aca="false">TRUE()</f>
        <v>1</v>
      </c>
      <c r="P10" s="8" t="n">
        <v>0.00253767015951402</v>
      </c>
      <c r="Q10" s="8" t="n">
        <v>23.3875884421876</v>
      </c>
    </row>
    <row r="11" customFormat="false" ht="16" hidden="false" customHeight="false" outlineLevel="0" collapsed="false">
      <c r="A11" s="8" t="s">
        <v>133</v>
      </c>
      <c r="B11" s="8" t="s">
        <v>127</v>
      </c>
      <c r="C11" s="8" t="s">
        <v>319</v>
      </c>
      <c r="D11" s="8" t="n">
        <v>12</v>
      </c>
      <c r="E11" s="8" t="s">
        <v>22</v>
      </c>
      <c r="F11" s="8" t="s">
        <v>21</v>
      </c>
      <c r="G11" s="8" t="n">
        <v>0.213612</v>
      </c>
      <c r="H11" s="8" t="n">
        <v>-0.000234845</v>
      </c>
      <c r="I11" s="8" t="n">
        <v>0.029269</v>
      </c>
      <c r="J11" s="8" t="n">
        <v>0.0380769</v>
      </c>
      <c r="K11" s="8" t="n">
        <v>0.0413808</v>
      </c>
      <c r="L11" s="8" t="n">
        <v>0.000550054</v>
      </c>
      <c r="M11" s="9" t="n">
        <v>2.44191E-007</v>
      </c>
      <c r="N11" s="8" t="n">
        <v>0.669416</v>
      </c>
      <c r="O11" s="8" t="b">
        <f aca="false">TRUE()</f>
        <v>1</v>
      </c>
      <c r="P11" s="8" t="n">
        <v>0.00259291375564776</v>
      </c>
      <c r="Q11" s="8" t="n">
        <v>26.6473194025681</v>
      </c>
    </row>
    <row r="12" customFormat="false" ht="16" hidden="false" customHeight="false" outlineLevel="0" collapsed="false">
      <c r="A12" s="8" t="s">
        <v>334</v>
      </c>
      <c r="B12" s="8" t="s">
        <v>127</v>
      </c>
      <c r="C12" s="8" t="s">
        <v>319</v>
      </c>
      <c r="D12" s="8" t="n">
        <v>7</v>
      </c>
      <c r="E12" s="8" t="s">
        <v>24</v>
      </c>
      <c r="F12" s="8" t="s">
        <v>26</v>
      </c>
      <c r="G12" s="8" t="n">
        <v>0.182029</v>
      </c>
      <c r="H12" s="8" t="n">
        <v>0.00160405</v>
      </c>
      <c r="I12" s="8" t="n">
        <v>0.0342061</v>
      </c>
      <c r="J12" s="8" t="n">
        <v>0.0322866</v>
      </c>
      <c r="K12" s="8" t="n">
        <v>0.0388314</v>
      </c>
      <c r="L12" s="8" t="n">
        <v>0.000595992</v>
      </c>
      <c r="M12" s="9" t="n">
        <v>2.76338E-006</v>
      </c>
      <c r="N12" s="8" t="n">
        <v>0.00711557</v>
      </c>
      <c r="O12" s="8" t="b">
        <f aca="false">TRUE()</f>
        <v>1</v>
      </c>
      <c r="P12" s="8" t="n">
        <v>0.00218926927079998</v>
      </c>
      <c r="Q12" s="8" t="n">
        <v>21.9743010112672</v>
      </c>
    </row>
    <row r="13" customFormat="false" ht="16" hidden="false" customHeight="false" outlineLevel="0" collapsed="false">
      <c r="A13" s="8" t="s">
        <v>135</v>
      </c>
      <c r="B13" s="8" t="s">
        <v>127</v>
      </c>
      <c r="C13" s="8" t="s">
        <v>319</v>
      </c>
      <c r="D13" s="8" t="n">
        <v>1</v>
      </c>
      <c r="E13" s="8" t="s">
        <v>22</v>
      </c>
      <c r="F13" s="8" t="s">
        <v>21</v>
      </c>
      <c r="G13" s="8" t="n">
        <v>0.0926712</v>
      </c>
      <c r="H13" s="8" t="n">
        <v>0.000620285</v>
      </c>
      <c r="I13" s="8" t="n">
        <v>0.246375</v>
      </c>
      <c r="J13" s="8" t="n">
        <v>0.218995</v>
      </c>
      <c r="K13" s="8" t="n">
        <v>0.0171775</v>
      </c>
      <c r="L13" s="8" t="n">
        <v>0.00026076</v>
      </c>
      <c r="M13" s="9" t="n">
        <v>6.85583E-008</v>
      </c>
      <c r="N13" s="8" t="n">
        <v>0.017372</v>
      </c>
      <c r="O13" s="8" t="b">
        <f aca="false">TRUE()</f>
        <v>1</v>
      </c>
      <c r="P13" s="8" t="n">
        <v>0.00318912471544793</v>
      </c>
      <c r="Q13" s="8" t="n">
        <v>29.1051377487207</v>
      </c>
    </row>
    <row r="14" customFormat="false" ht="16" hidden="false" customHeight="false" outlineLevel="0" collapsed="false">
      <c r="A14" s="8" t="s">
        <v>335</v>
      </c>
      <c r="B14" s="8" t="s">
        <v>127</v>
      </c>
      <c r="C14" s="8" t="s">
        <v>319</v>
      </c>
      <c r="D14" s="8" t="n">
        <v>10</v>
      </c>
      <c r="E14" s="8" t="s">
        <v>26</v>
      </c>
      <c r="F14" s="8" t="s">
        <v>24</v>
      </c>
      <c r="G14" s="8" t="n">
        <v>-0.088896</v>
      </c>
      <c r="H14" s="8" t="n">
        <v>0.00017276</v>
      </c>
      <c r="I14" s="8" t="n">
        <v>0.407776</v>
      </c>
      <c r="J14" s="8" t="n">
        <v>0.332224</v>
      </c>
      <c r="K14" s="8" t="n">
        <v>0.0153274</v>
      </c>
      <c r="L14" s="8" t="n">
        <v>0.000224881</v>
      </c>
      <c r="M14" s="9" t="n">
        <v>6.63911E-009</v>
      </c>
      <c r="N14" s="8" t="n">
        <v>0.442351</v>
      </c>
      <c r="O14" s="8" t="b">
        <f aca="false">TRUE()</f>
        <v>1</v>
      </c>
      <c r="P14" s="8" t="n">
        <v>0.00381682369622879</v>
      </c>
      <c r="Q14" s="8" t="n">
        <v>33.6377901376806</v>
      </c>
    </row>
    <row r="15" customFormat="false" ht="16" hidden="false" customHeight="false" outlineLevel="0" collapsed="false">
      <c r="A15" s="8" t="s">
        <v>136</v>
      </c>
      <c r="B15" s="8" t="s">
        <v>127</v>
      </c>
      <c r="C15" s="8" t="s">
        <v>319</v>
      </c>
      <c r="D15" s="8" t="n">
        <v>2</v>
      </c>
      <c r="E15" s="8" t="s">
        <v>21</v>
      </c>
      <c r="F15" s="8" t="s">
        <v>24</v>
      </c>
      <c r="G15" s="8" t="n">
        <v>0.129974</v>
      </c>
      <c r="H15" s="9" t="n">
        <v>5.48598E-005</v>
      </c>
      <c r="I15" s="8" t="n">
        <v>0.0742866</v>
      </c>
      <c r="J15" s="8" t="n">
        <v>0.0538688</v>
      </c>
      <c r="K15" s="8" t="n">
        <v>0.027954</v>
      </c>
      <c r="L15" s="8" t="n">
        <v>0.000489137</v>
      </c>
      <c r="M15" s="9" t="n">
        <v>3.32614E-006</v>
      </c>
      <c r="N15" s="8" t="n">
        <v>0.9107</v>
      </c>
      <c r="O15" s="8" t="b">
        <f aca="false">TRUE()</f>
        <v>1</v>
      </c>
      <c r="P15" s="8" t="n">
        <v>0.00232343216409101</v>
      </c>
      <c r="Q15" s="8" t="n">
        <v>21.6184746454008</v>
      </c>
    </row>
    <row r="16" customFormat="false" ht="16" hidden="false" customHeight="false" outlineLevel="0" collapsed="false">
      <c r="A16" s="8" t="s">
        <v>137</v>
      </c>
      <c r="B16" s="8" t="s">
        <v>127</v>
      </c>
      <c r="C16" s="8" t="s">
        <v>319</v>
      </c>
      <c r="D16" s="8" t="n">
        <v>4</v>
      </c>
      <c r="E16" s="8" t="s">
        <v>26</v>
      </c>
      <c r="F16" s="8" t="s">
        <v>24</v>
      </c>
      <c r="G16" s="8" t="n">
        <v>0.0829627</v>
      </c>
      <c r="H16" s="8" t="n">
        <v>0.000128415</v>
      </c>
      <c r="I16" s="8" t="n">
        <v>0.213147</v>
      </c>
      <c r="J16" s="8" t="n">
        <v>0.29123</v>
      </c>
      <c r="K16" s="8" t="n">
        <v>0.017909</v>
      </c>
      <c r="L16" s="8" t="n">
        <v>0.000231968</v>
      </c>
      <c r="M16" s="9" t="n">
        <v>3.61343E-006</v>
      </c>
      <c r="N16" s="8" t="n">
        <v>0.579861</v>
      </c>
      <c r="O16" s="8" t="b">
        <f aca="false">TRUE()</f>
        <v>1</v>
      </c>
      <c r="P16" s="8" t="n">
        <v>0.00230870572714919</v>
      </c>
      <c r="Q16" s="8" t="n">
        <v>21.4596721285127</v>
      </c>
    </row>
    <row r="17" customFormat="false" ht="16" hidden="false" customHeight="false" outlineLevel="0" collapsed="false">
      <c r="A17" s="8" t="s">
        <v>138</v>
      </c>
      <c r="B17" s="8" t="s">
        <v>127</v>
      </c>
      <c r="C17" s="8" t="s">
        <v>319</v>
      </c>
      <c r="D17" s="8" t="n">
        <v>5</v>
      </c>
      <c r="E17" s="8" t="s">
        <v>22</v>
      </c>
      <c r="F17" s="8" t="s">
        <v>21</v>
      </c>
      <c r="G17" s="8" t="n">
        <v>0.101863</v>
      </c>
      <c r="H17" s="9" t="n">
        <v>9.76571E-005</v>
      </c>
      <c r="I17" s="8" t="n">
        <v>0.272931</v>
      </c>
      <c r="J17" s="8" t="n">
        <v>0.24876</v>
      </c>
      <c r="K17" s="8" t="n">
        <v>0.0164997</v>
      </c>
      <c r="L17" s="8" t="n">
        <v>0.000245553</v>
      </c>
      <c r="M17" s="9" t="n">
        <v>6.67298E-010</v>
      </c>
      <c r="N17" s="8" t="n">
        <v>0.690849</v>
      </c>
      <c r="O17" s="8" t="b">
        <f aca="false">TRUE()</f>
        <v>1</v>
      </c>
      <c r="P17" s="8" t="n">
        <v>0.00411804810280163</v>
      </c>
      <c r="Q17" s="8" t="n">
        <v>38.1136752652154</v>
      </c>
    </row>
    <row r="18" customFormat="false" ht="16" hidden="false" customHeight="false" outlineLevel="0" collapsed="false">
      <c r="A18" s="8" t="s">
        <v>139</v>
      </c>
      <c r="B18" s="8" t="s">
        <v>127</v>
      </c>
      <c r="C18" s="8" t="s">
        <v>319</v>
      </c>
      <c r="D18" s="8" t="n">
        <v>13</v>
      </c>
      <c r="E18" s="8" t="s">
        <v>24</v>
      </c>
      <c r="F18" s="8" t="s">
        <v>26</v>
      </c>
      <c r="G18" s="8" t="n">
        <v>0.119136</v>
      </c>
      <c r="H18" s="8" t="n">
        <v>-0.000658588</v>
      </c>
      <c r="I18" s="8" t="n">
        <v>0.101669</v>
      </c>
      <c r="J18" s="8" t="n">
        <v>0.102824</v>
      </c>
      <c r="K18" s="8" t="n">
        <v>0.0239254</v>
      </c>
      <c r="L18" s="8" t="n">
        <v>0.000347979</v>
      </c>
      <c r="M18" s="9" t="n">
        <v>6.37602E-007</v>
      </c>
      <c r="N18" s="8" t="n">
        <v>0.0584104</v>
      </c>
      <c r="O18" s="8" t="b">
        <f aca="false">TRUE()</f>
        <v>1</v>
      </c>
      <c r="P18" s="8" t="n">
        <v>0.00259263251549116</v>
      </c>
      <c r="Q18" s="8" t="n">
        <v>24.7951999282085</v>
      </c>
    </row>
    <row r="19" customFormat="false" ht="16" hidden="false" customHeight="false" outlineLevel="0" collapsed="false">
      <c r="A19" s="8" t="s">
        <v>140</v>
      </c>
      <c r="B19" s="8" t="s">
        <v>127</v>
      </c>
      <c r="C19" s="8" t="s">
        <v>319</v>
      </c>
      <c r="D19" s="8" t="n">
        <v>5</v>
      </c>
      <c r="E19" s="8" t="s">
        <v>26</v>
      </c>
      <c r="F19" s="8" t="s">
        <v>24</v>
      </c>
      <c r="G19" s="8" t="n">
        <v>0.313294</v>
      </c>
      <c r="H19" s="8" t="n">
        <v>0.00081778</v>
      </c>
      <c r="I19" s="8" t="n">
        <v>0.0276736</v>
      </c>
      <c r="J19" s="8" t="n">
        <v>0.0393937</v>
      </c>
      <c r="K19" s="8" t="n">
        <v>0.0415338</v>
      </c>
      <c r="L19" s="8" t="n">
        <v>0.000546518</v>
      </c>
      <c r="M19" s="9" t="n">
        <v>4.58881E-014</v>
      </c>
      <c r="N19" s="8" t="n">
        <v>0.134564</v>
      </c>
      <c r="O19" s="8" t="b">
        <f aca="false">TRUE()</f>
        <v>1</v>
      </c>
      <c r="P19" s="8" t="n">
        <v>0.00528216408283019</v>
      </c>
      <c r="Q19" s="8" t="n">
        <v>56.8985004382336</v>
      </c>
    </row>
    <row r="20" customFormat="false" ht="16" hidden="false" customHeight="false" outlineLevel="0" collapsed="false">
      <c r="A20" s="8" t="s">
        <v>141</v>
      </c>
      <c r="B20" s="8" t="s">
        <v>127</v>
      </c>
      <c r="C20" s="8" t="s">
        <v>319</v>
      </c>
      <c r="D20" s="8" t="n">
        <v>1</v>
      </c>
      <c r="E20" s="8" t="s">
        <v>22</v>
      </c>
      <c r="F20" s="8" t="s">
        <v>24</v>
      </c>
      <c r="G20" s="8" t="n">
        <v>1.65019</v>
      </c>
      <c r="H20" s="8" t="n">
        <v>-0.000922788</v>
      </c>
      <c r="I20" s="8" t="n">
        <v>0.000206337</v>
      </c>
      <c r="J20" s="8" t="n">
        <v>0.0121234</v>
      </c>
      <c r="K20" s="8" t="n">
        <v>0.342123</v>
      </c>
      <c r="L20" s="8" t="n">
        <v>0.000998383</v>
      </c>
      <c r="M20" s="9" t="n">
        <v>1.41143E-006</v>
      </c>
      <c r="N20" s="8" t="n">
        <v>0.35534</v>
      </c>
      <c r="O20" s="8" t="b">
        <f aca="false">TRUE()</f>
        <v>1</v>
      </c>
      <c r="P20" s="8" t="n">
        <v>0.0011235318524595</v>
      </c>
      <c r="Q20" s="8" t="n">
        <v>23.2650161740605</v>
      </c>
    </row>
    <row r="21" customFormat="false" ht="16" hidden="false" customHeight="false" outlineLevel="0" collapsed="false">
      <c r="A21" s="8" t="s">
        <v>142</v>
      </c>
      <c r="B21" s="8" t="s">
        <v>127</v>
      </c>
      <c r="C21" s="8" t="s">
        <v>319</v>
      </c>
      <c r="D21" s="8" t="n">
        <v>11</v>
      </c>
      <c r="E21" s="8" t="s">
        <v>21</v>
      </c>
      <c r="F21" s="8" t="s">
        <v>22</v>
      </c>
      <c r="G21" s="8" t="n">
        <v>0.216904</v>
      </c>
      <c r="H21" s="8" t="n">
        <v>-0.000747036</v>
      </c>
      <c r="I21" s="8" t="n">
        <v>0.0301488</v>
      </c>
      <c r="J21" s="8" t="n">
        <v>0.0183304</v>
      </c>
      <c r="K21" s="8" t="n">
        <v>0.0416682</v>
      </c>
      <c r="L21" s="8" t="n">
        <v>0.000828689</v>
      </c>
      <c r="M21" s="9" t="n">
        <v>1.93464E-007</v>
      </c>
      <c r="N21" s="8" t="n">
        <v>0.36734</v>
      </c>
      <c r="O21" s="8" t="b">
        <f aca="false">TRUE()</f>
        <v>1</v>
      </c>
      <c r="P21" s="8" t="n">
        <v>0.00275131462071936</v>
      </c>
      <c r="Q21" s="8" t="n">
        <v>27.0972764481732</v>
      </c>
    </row>
    <row r="22" customFormat="false" ht="16" hidden="false" customHeight="false" outlineLevel="0" collapsed="false">
      <c r="A22" s="8" t="s">
        <v>143</v>
      </c>
      <c r="B22" s="8" t="s">
        <v>127</v>
      </c>
      <c r="C22" s="8" t="s">
        <v>319</v>
      </c>
      <c r="D22" s="8" t="n">
        <v>11</v>
      </c>
      <c r="E22" s="8" t="s">
        <v>26</v>
      </c>
      <c r="F22" s="8" t="s">
        <v>24</v>
      </c>
      <c r="G22" s="8" t="n">
        <v>-0.137927</v>
      </c>
      <c r="H22" s="9" t="n">
        <v>8.36188E-005</v>
      </c>
      <c r="I22" s="8" t="n">
        <v>0.082211</v>
      </c>
      <c r="J22" s="8" t="n">
        <v>0.0788644</v>
      </c>
      <c r="K22" s="8" t="n">
        <v>0.0281492</v>
      </c>
      <c r="L22" s="8" t="n">
        <v>0.000392121</v>
      </c>
      <c r="M22" s="9" t="n">
        <v>9.59025E-007</v>
      </c>
      <c r="N22" s="8" t="n">
        <v>0.831134</v>
      </c>
      <c r="O22" s="8" t="b">
        <f aca="false">TRUE()</f>
        <v>1</v>
      </c>
      <c r="P22" s="8" t="n">
        <v>0.00287078953934812</v>
      </c>
      <c r="Q22" s="8" t="n">
        <v>24.0085795898769</v>
      </c>
    </row>
    <row r="23" customFormat="false" ht="16" hidden="false" customHeight="false" outlineLevel="0" collapsed="false">
      <c r="A23" s="8" t="s">
        <v>144</v>
      </c>
      <c r="B23" s="8" t="s">
        <v>127</v>
      </c>
      <c r="C23" s="8" t="s">
        <v>319</v>
      </c>
      <c r="D23" s="8" t="n">
        <v>6</v>
      </c>
      <c r="E23" s="8" t="s">
        <v>21</v>
      </c>
      <c r="F23" s="8" t="s">
        <v>24</v>
      </c>
      <c r="G23" s="8" t="n">
        <v>0.288813</v>
      </c>
      <c r="H23" s="8" t="n">
        <v>-0.00131206</v>
      </c>
      <c r="I23" s="8" t="n">
        <v>0.0131606</v>
      </c>
      <c r="J23" s="8" t="n">
        <v>0.0173162</v>
      </c>
      <c r="K23" s="8" t="n">
        <v>0.060001</v>
      </c>
      <c r="L23" s="8" t="n">
        <v>0.00080746</v>
      </c>
      <c r="M23" s="9" t="n">
        <v>1.48324E-006</v>
      </c>
      <c r="N23" s="8" t="n">
        <v>0.10418</v>
      </c>
      <c r="O23" s="8" t="b">
        <f aca="false">TRUE()</f>
        <v>1</v>
      </c>
      <c r="P23" s="8" t="n">
        <v>0.00216663443459827</v>
      </c>
      <c r="Q23" s="8" t="n">
        <v>23.169491279688</v>
      </c>
    </row>
    <row r="24" customFormat="false" ht="16" hidden="false" customHeight="false" outlineLevel="0" collapsed="false">
      <c r="A24" s="8" t="s">
        <v>145</v>
      </c>
      <c r="B24" s="8" t="s">
        <v>127</v>
      </c>
      <c r="C24" s="8" t="s">
        <v>319</v>
      </c>
      <c r="D24" s="8" t="n">
        <v>4</v>
      </c>
      <c r="E24" s="8" t="s">
        <v>21</v>
      </c>
      <c r="F24" s="8" t="s">
        <v>22</v>
      </c>
      <c r="G24" s="8" t="n">
        <v>-0.648959</v>
      </c>
      <c r="H24" s="8" t="n">
        <v>0.000874043</v>
      </c>
      <c r="I24" s="8" t="n">
        <v>0.00526923</v>
      </c>
      <c r="J24" s="8" t="n">
        <v>0.0068031</v>
      </c>
      <c r="K24" s="8" t="n">
        <v>0.126594</v>
      </c>
      <c r="L24" s="8" t="n">
        <v>0.00132939</v>
      </c>
      <c r="M24" s="9" t="n">
        <v>2.95509E-007</v>
      </c>
      <c r="N24" s="8" t="n">
        <v>0.510875</v>
      </c>
      <c r="O24" s="8" t="b">
        <f aca="false">TRUE()</f>
        <v>1</v>
      </c>
      <c r="P24" s="8" t="n">
        <v>0.00441486291725105</v>
      </c>
      <c r="Q24" s="8" t="n">
        <v>26.2789660896756</v>
      </c>
    </row>
    <row r="25" customFormat="false" ht="16" hidden="false" customHeight="false" outlineLevel="0" collapsed="false">
      <c r="A25" s="8" t="s">
        <v>146</v>
      </c>
      <c r="B25" s="8" t="s">
        <v>127</v>
      </c>
      <c r="C25" s="8" t="s">
        <v>319</v>
      </c>
      <c r="D25" s="8" t="n">
        <v>12</v>
      </c>
      <c r="E25" s="8" t="s">
        <v>24</v>
      </c>
      <c r="F25" s="8" t="s">
        <v>26</v>
      </c>
      <c r="G25" s="8" t="n">
        <v>-0.166284</v>
      </c>
      <c r="H25" s="8" t="n">
        <v>0.000890199</v>
      </c>
      <c r="I25" s="8" t="n">
        <v>0.0632852</v>
      </c>
      <c r="J25" s="8" t="n">
        <v>0.0662606</v>
      </c>
      <c r="K25" s="8" t="n">
        <v>0.0322017</v>
      </c>
      <c r="L25" s="8" t="n">
        <v>0.000423308</v>
      </c>
      <c r="M25" s="9" t="n">
        <v>2.41936E-007</v>
      </c>
      <c r="N25" s="8" t="n">
        <v>0.0354707</v>
      </c>
      <c r="O25" s="8" t="b">
        <f aca="false">TRUE()</f>
        <v>1</v>
      </c>
      <c r="P25" s="8" t="n">
        <v>0.00327823785338172</v>
      </c>
      <c r="Q25" s="8" t="n">
        <v>26.6651067503673</v>
      </c>
    </row>
    <row r="26" customFormat="false" ht="16" hidden="false" customHeight="false" outlineLevel="0" collapsed="false">
      <c r="A26" s="8" t="s">
        <v>147</v>
      </c>
      <c r="B26" s="8" t="s">
        <v>127</v>
      </c>
      <c r="C26" s="8" t="s">
        <v>319</v>
      </c>
      <c r="D26" s="8" t="n">
        <v>11</v>
      </c>
      <c r="E26" s="8" t="s">
        <v>24</v>
      </c>
      <c r="F26" s="8" t="s">
        <v>26</v>
      </c>
      <c r="G26" s="8" t="n">
        <v>-0.0722399</v>
      </c>
      <c r="H26" s="8" t="n">
        <v>0.000180308</v>
      </c>
      <c r="I26" s="8" t="n">
        <v>0.393281</v>
      </c>
      <c r="J26" s="8" t="n">
        <v>0.431563</v>
      </c>
      <c r="K26" s="8" t="n">
        <v>0.0153499</v>
      </c>
      <c r="L26" s="8" t="n">
        <v>0.000213326</v>
      </c>
      <c r="M26" s="9" t="n">
        <v>2.5236E-006</v>
      </c>
      <c r="N26" s="8" t="n">
        <v>0.397987</v>
      </c>
      <c r="O26" s="8" t="b">
        <f aca="false">TRUE()</f>
        <v>1</v>
      </c>
      <c r="P26" s="8" t="n">
        <v>0.00249043280786191</v>
      </c>
      <c r="Q26" s="8" t="n">
        <v>22.1484414582809</v>
      </c>
    </row>
    <row r="27" customFormat="false" ht="16" hidden="false" customHeight="false" outlineLevel="0" collapsed="false">
      <c r="A27" s="8" t="s">
        <v>148</v>
      </c>
      <c r="B27" s="8" t="s">
        <v>127</v>
      </c>
      <c r="C27" s="8" t="s">
        <v>319</v>
      </c>
      <c r="D27" s="8" t="n">
        <v>6</v>
      </c>
      <c r="E27" s="8" t="s">
        <v>24</v>
      </c>
      <c r="F27" s="8" t="s">
        <v>26</v>
      </c>
      <c r="G27" s="8" t="n">
        <v>-0.0712631</v>
      </c>
      <c r="H27" s="9" t="n">
        <v>-2.31335E-005</v>
      </c>
      <c r="I27" s="8" t="n">
        <v>0.396356</v>
      </c>
      <c r="J27" s="8" t="n">
        <v>0.389872</v>
      </c>
      <c r="K27" s="8" t="n">
        <v>0.0154374</v>
      </c>
      <c r="L27" s="8" t="n">
        <v>0.000216691</v>
      </c>
      <c r="M27" s="9" t="n">
        <v>3.90706E-006</v>
      </c>
      <c r="N27" s="8" t="n">
        <v>0.914981</v>
      </c>
      <c r="O27" s="8" t="b">
        <f aca="false">TRUE()</f>
        <v>1</v>
      </c>
      <c r="P27" s="8" t="n">
        <v>0.00243010893340069</v>
      </c>
      <c r="Q27" s="8" t="n">
        <v>21.3098850204187</v>
      </c>
    </row>
    <row r="28" customFormat="false" ht="16" hidden="false" customHeight="false" outlineLevel="0" collapsed="false">
      <c r="A28" s="8" t="s">
        <v>149</v>
      </c>
      <c r="B28" s="8" t="s">
        <v>127</v>
      </c>
      <c r="C28" s="8" t="s">
        <v>319</v>
      </c>
      <c r="D28" s="8" t="n">
        <v>16</v>
      </c>
      <c r="E28" s="8" t="s">
        <v>21</v>
      </c>
      <c r="F28" s="8" t="s">
        <v>22</v>
      </c>
      <c r="G28" s="8" t="n">
        <v>-0.108961</v>
      </c>
      <c r="H28" s="9" t="n">
        <v>-8.11974E-005</v>
      </c>
      <c r="I28" s="8" t="n">
        <v>0.265161</v>
      </c>
      <c r="J28" s="8" t="n">
        <v>0.276412</v>
      </c>
      <c r="K28" s="8" t="n">
        <v>0.0172224</v>
      </c>
      <c r="L28" s="8" t="n">
        <v>0.000235256</v>
      </c>
      <c r="M28" s="9" t="n">
        <v>2.50524E-010</v>
      </c>
      <c r="N28" s="8" t="n">
        <v>0.729987</v>
      </c>
      <c r="O28" s="8" t="b">
        <f aca="false">TRUE()</f>
        <v>1</v>
      </c>
      <c r="P28" s="8" t="n">
        <v>0.00462672835698894</v>
      </c>
      <c r="Q28" s="8" t="n">
        <v>40.02716368888</v>
      </c>
    </row>
    <row r="29" customFormat="false" ht="16" hidden="false" customHeight="false" outlineLevel="0" collapsed="false">
      <c r="A29" s="8" t="s">
        <v>150</v>
      </c>
      <c r="B29" s="8" t="s">
        <v>127</v>
      </c>
      <c r="C29" s="8" t="s">
        <v>319</v>
      </c>
      <c r="D29" s="8" t="n">
        <v>17</v>
      </c>
      <c r="E29" s="8" t="s">
        <v>24</v>
      </c>
      <c r="F29" s="8" t="s">
        <v>21</v>
      </c>
      <c r="G29" s="8" t="n">
        <v>0.0804067</v>
      </c>
      <c r="H29" s="9" t="n">
        <v>5.1021E-005</v>
      </c>
      <c r="I29" s="8" t="n">
        <v>0.252747</v>
      </c>
      <c r="J29" s="8" t="n">
        <v>0.196504</v>
      </c>
      <c r="K29" s="8" t="n">
        <v>0.0170283</v>
      </c>
      <c r="L29" s="8" t="n">
        <v>0.000266437</v>
      </c>
      <c r="M29" s="9" t="n">
        <v>2.33604E-006</v>
      </c>
      <c r="N29" s="8" t="n">
        <v>0.848139</v>
      </c>
      <c r="O29" s="8" t="b">
        <f aca="false">TRUE()</f>
        <v>1</v>
      </c>
      <c r="P29" s="8" t="n">
        <v>0.00244212646050569</v>
      </c>
      <c r="Q29" s="8" t="n">
        <v>22.2967667772987</v>
      </c>
    </row>
    <row r="30" customFormat="false" ht="16" hidden="false" customHeight="false" outlineLevel="0" collapsed="false">
      <c r="A30" s="8" t="s">
        <v>151</v>
      </c>
      <c r="B30" s="8" t="s">
        <v>127</v>
      </c>
      <c r="C30" s="8" t="s">
        <v>319</v>
      </c>
      <c r="D30" s="8" t="n">
        <v>3</v>
      </c>
      <c r="E30" s="8" t="s">
        <v>26</v>
      </c>
      <c r="F30" s="8" t="s">
        <v>24</v>
      </c>
      <c r="G30" s="8" t="n">
        <v>0.0752738</v>
      </c>
      <c r="H30" s="8" t="n">
        <v>-0.000137936</v>
      </c>
      <c r="I30" s="8" t="n">
        <v>0.317677</v>
      </c>
      <c r="J30" s="8" t="n">
        <v>0.217802</v>
      </c>
      <c r="K30" s="8" t="n">
        <v>0.0158912</v>
      </c>
      <c r="L30" s="8" t="n">
        <v>0.000255614</v>
      </c>
      <c r="M30" s="9" t="n">
        <v>2.17085E-006</v>
      </c>
      <c r="N30" s="8" t="n">
        <v>0.589454</v>
      </c>
      <c r="O30" s="8" t="b">
        <f aca="false">TRUE()</f>
        <v>1</v>
      </c>
      <c r="P30" s="8" t="n">
        <v>0.00245636816920482</v>
      </c>
      <c r="Q30" s="8" t="n">
        <v>22.4374911451396</v>
      </c>
    </row>
    <row r="31" customFormat="false" ht="16" hidden="false" customHeight="false" outlineLevel="0" collapsed="false">
      <c r="A31" s="8" t="s">
        <v>152</v>
      </c>
      <c r="B31" s="8" t="s">
        <v>127</v>
      </c>
      <c r="C31" s="8" t="s">
        <v>319</v>
      </c>
      <c r="D31" s="8" t="n">
        <v>11</v>
      </c>
      <c r="E31" s="8" t="s">
        <v>24</v>
      </c>
      <c r="F31" s="8" t="s">
        <v>26</v>
      </c>
      <c r="G31" s="8" t="n">
        <v>0.0719088</v>
      </c>
      <c r="H31" s="8" t="n">
        <v>-0.000176148</v>
      </c>
      <c r="I31" s="8" t="n">
        <v>0.530513</v>
      </c>
      <c r="J31" s="8" t="n">
        <v>0.647618</v>
      </c>
      <c r="K31" s="8" t="n">
        <v>0.0151629</v>
      </c>
      <c r="L31" s="8" t="n">
        <v>0.000220594</v>
      </c>
      <c r="M31" s="9" t="n">
        <v>2.11179E-006</v>
      </c>
      <c r="N31" s="8" t="n">
        <v>0.424573</v>
      </c>
      <c r="O31" s="8" t="b">
        <f aca="false">TRUE()</f>
        <v>1</v>
      </c>
      <c r="P31" s="8" t="n">
        <v>0.00257580914206348</v>
      </c>
      <c r="Q31" s="8" t="n">
        <v>22.4905222988649</v>
      </c>
    </row>
    <row r="32" customFormat="false" ht="16" hidden="false" customHeight="false" outlineLevel="0" collapsed="false">
      <c r="A32" s="8" t="s">
        <v>154</v>
      </c>
      <c r="B32" s="8" t="s">
        <v>127</v>
      </c>
      <c r="C32" s="8" t="s">
        <v>319</v>
      </c>
      <c r="D32" s="8" t="n">
        <v>1</v>
      </c>
      <c r="E32" s="8" t="s">
        <v>24</v>
      </c>
      <c r="F32" s="8" t="s">
        <v>22</v>
      </c>
      <c r="G32" s="8" t="n">
        <v>0.0916042</v>
      </c>
      <c r="H32" s="8" t="n">
        <v>-0.000327865</v>
      </c>
      <c r="I32" s="8" t="n">
        <v>0.162866</v>
      </c>
      <c r="J32" s="8" t="n">
        <v>0.218358</v>
      </c>
      <c r="K32" s="8" t="n">
        <v>0.0197918</v>
      </c>
      <c r="L32" s="8" t="n">
        <v>0.000254845</v>
      </c>
      <c r="M32" s="9" t="n">
        <v>3.68528E-006</v>
      </c>
      <c r="N32" s="8" t="n">
        <v>0.198261</v>
      </c>
      <c r="O32" s="8" t="b">
        <f aca="false">TRUE()</f>
        <v>1</v>
      </c>
      <c r="P32" s="8" t="n">
        <v>0.00228815889449855</v>
      </c>
      <c r="Q32" s="8" t="n">
        <v>21.4220083965684</v>
      </c>
    </row>
    <row r="33" customFormat="false" ht="16" hidden="false" customHeight="false" outlineLevel="0" collapsed="false">
      <c r="A33" s="8" t="s">
        <v>155</v>
      </c>
      <c r="B33" s="8" t="s">
        <v>127</v>
      </c>
      <c r="C33" s="8" t="s">
        <v>319</v>
      </c>
      <c r="D33" s="8" t="n">
        <v>20</v>
      </c>
      <c r="E33" s="8" t="s">
        <v>22</v>
      </c>
      <c r="F33" s="8" t="s">
        <v>21</v>
      </c>
      <c r="G33" s="8" t="n">
        <v>-0.0957142</v>
      </c>
      <c r="H33" s="8" t="n">
        <v>-0.000474588</v>
      </c>
      <c r="I33" s="8" t="n">
        <v>0.604978</v>
      </c>
      <c r="J33" s="8" t="n">
        <v>0.491117</v>
      </c>
      <c r="K33" s="8" t="n">
        <v>0.0151474</v>
      </c>
      <c r="L33" s="8" t="n">
        <v>0.000210818</v>
      </c>
      <c r="M33" s="9" t="n">
        <v>2.63542E-010</v>
      </c>
      <c r="N33" s="8" t="n">
        <v>0.0243747</v>
      </c>
      <c r="O33" s="8" t="b">
        <f aca="false">TRUE()</f>
        <v>1</v>
      </c>
      <c r="P33" s="8" t="n">
        <v>0.00437868404331446</v>
      </c>
      <c r="Q33" s="8" t="n">
        <v>39.9279082980669</v>
      </c>
    </row>
    <row r="34" customFormat="false" ht="16" hidden="false" customHeight="false" outlineLevel="0" collapsed="false">
      <c r="A34" s="8" t="s">
        <v>156</v>
      </c>
      <c r="B34" s="8" t="s">
        <v>127</v>
      </c>
      <c r="C34" s="8" t="s">
        <v>319</v>
      </c>
      <c r="D34" s="8" t="n">
        <v>17</v>
      </c>
      <c r="E34" s="8" t="s">
        <v>26</v>
      </c>
      <c r="F34" s="8" t="s">
        <v>24</v>
      </c>
      <c r="G34" s="8" t="n">
        <v>0.160654</v>
      </c>
      <c r="H34" s="8" t="n">
        <v>0.000181637</v>
      </c>
      <c r="I34" s="8" t="n">
        <v>0.184254</v>
      </c>
      <c r="J34" s="8" t="n">
        <v>0.141209</v>
      </c>
      <c r="K34" s="8" t="n">
        <v>0.0186763</v>
      </c>
      <c r="L34" s="8" t="n">
        <v>0.000306409</v>
      </c>
      <c r="M34" s="9" t="n">
        <v>7.8343E-018</v>
      </c>
      <c r="N34" s="8" t="n">
        <v>0.55332</v>
      </c>
      <c r="O34" s="8" t="b">
        <f aca="false">TRUE()</f>
        <v>1</v>
      </c>
      <c r="P34" s="8" t="n">
        <v>0.00775862854186447</v>
      </c>
      <c r="Q34" s="8" t="n">
        <v>73.9948345543013</v>
      </c>
    </row>
    <row r="35" customFormat="false" ht="16" hidden="false" customHeight="false" outlineLevel="0" collapsed="false">
      <c r="A35" s="8" t="s">
        <v>157</v>
      </c>
      <c r="B35" s="8" t="s">
        <v>127</v>
      </c>
      <c r="C35" s="8" t="s">
        <v>319</v>
      </c>
      <c r="D35" s="8" t="n">
        <v>6</v>
      </c>
      <c r="E35" s="8" t="s">
        <v>21</v>
      </c>
      <c r="F35" s="8" t="s">
        <v>22</v>
      </c>
      <c r="G35" s="8" t="n">
        <v>0.237708</v>
      </c>
      <c r="H35" s="8" t="n">
        <v>0.000499187</v>
      </c>
      <c r="I35" s="8" t="n">
        <v>0.0724488</v>
      </c>
      <c r="J35" s="8" t="n">
        <v>0.0728427</v>
      </c>
      <c r="K35" s="8" t="n">
        <v>0.0268401</v>
      </c>
      <c r="L35" s="8" t="n">
        <v>0.000404892</v>
      </c>
      <c r="M35" s="9" t="n">
        <v>8.26038E-019</v>
      </c>
      <c r="N35" s="8" t="n">
        <v>0.217618</v>
      </c>
      <c r="O35" s="8" t="b">
        <f aca="false">TRUE()</f>
        <v>1</v>
      </c>
      <c r="P35" s="8" t="n">
        <v>0.00759428130016733</v>
      </c>
      <c r="Q35" s="8" t="n">
        <v>78.4367041970127</v>
      </c>
    </row>
    <row r="36" customFormat="false" ht="16" hidden="false" customHeight="false" outlineLevel="0" collapsed="false">
      <c r="A36" s="8" t="s">
        <v>158</v>
      </c>
      <c r="B36" s="8" t="s">
        <v>127</v>
      </c>
      <c r="C36" s="8" t="s">
        <v>319</v>
      </c>
      <c r="D36" s="8" t="n">
        <v>17</v>
      </c>
      <c r="E36" s="8" t="s">
        <v>22</v>
      </c>
      <c r="F36" s="8" t="s">
        <v>21</v>
      </c>
      <c r="G36" s="8" t="n">
        <v>0.0718839</v>
      </c>
      <c r="H36" s="8" t="n">
        <v>-0.000234317</v>
      </c>
      <c r="I36" s="8" t="n">
        <v>0.601015</v>
      </c>
      <c r="J36" s="8" t="n">
        <v>0.587149</v>
      </c>
      <c r="K36" s="8" t="n">
        <v>0.0152983</v>
      </c>
      <c r="L36" s="8" t="n">
        <v>0.000214017</v>
      </c>
      <c r="M36" s="9" t="n">
        <v>2.6168E-006</v>
      </c>
      <c r="N36" s="8" t="n">
        <v>0.273582</v>
      </c>
      <c r="O36" s="8" t="b">
        <f aca="false">TRUE()</f>
        <v>1</v>
      </c>
      <c r="P36" s="8" t="n">
        <v>0.0024781930692655</v>
      </c>
      <c r="Q36" s="8" t="n">
        <v>22.0788737597293</v>
      </c>
    </row>
    <row r="37" customFormat="false" ht="16" hidden="false" customHeight="false" outlineLevel="0" collapsed="false">
      <c r="A37" s="8" t="s">
        <v>159</v>
      </c>
      <c r="B37" s="8" t="s">
        <v>127</v>
      </c>
      <c r="C37" s="8" t="s">
        <v>319</v>
      </c>
      <c r="D37" s="8" t="n">
        <v>8</v>
      </c>
      <c r="E37" s="8" t="s">
        <v>24</v>
      </c>
      <c r="F37" s="8" t="s">
        <v>26</v>
      </c>
      <c r="G37" s="8" t="n">
        <v>0.0736303</v>
      </c>
      <c r="H37" s="9" t="n">
        <v>-1.20351E-005</v>
      </c>
      <c r="I37" s="8" t="n">
        <v>0.312518</v>
      </c>
      <c r="J37" s="8" t="n">
        <v>0.288869</v>
      </c>
      <c r="K37" s="8" t="n">
        <v>0.0160937</v>
      </c>
      <c r="L37" s="8" t="n">
        <v>0.000233361</v>
      </c>
      <c r="M37" s="9" t="n">
        <v>4.75992E-006</v>
      </c>
      <c r="N37" s="8" t="n">
        <v>0.958869</v>
      </c>
      <c r="O37" s="8" t="b">
        <f aca="false">TRUE()</f>
        <v>1</v>
      </c>
      <c r="P37" s="8" t="n">
        <v>0.00232959005516327</v>
      </c>
      <c r="Q37" s="8" t="n">
        <v>20.9315474751657</v>
      </c>
    </row>
    <row r="38" customFormat="false" ht="16" hidden="false" customHeight="false" outlineLevel="0" collapsed="false">
      <c r="A38" s="8" t="s">
        <v>160</v>
      </c>
      <c r="B38" s="8" t="s">
        <v>127</v>
      </c>
      <c r="C38" s="8" t="s">
        <v>319</v>
      </c>
      <c r="D38" s="8" t="n">
        <v>2</v>
      </c>
      <c r="E38" s="8" t="s">
        <v>24</v>
      </c>
      <c r="F38" s="8" t="s">
        <v>26</v>
      </c>
      <c r="G38" s="8" t="n">
        <v>0.0795591</v>
      </c>
      <c r="H38" s="8" t="n">
        <v>-0.00022774</v>
      </c>
      <c r="I38" s="8" t="n">
        <v>0.273686</v>
      </c>
      <c r="J38" s="8" t="n">
        <v>0.289973</v>
      </c>
      <c r="K38" s="8" t="n">
        <v>0.0165804</v>
      </c>
      <c r="L38" s="8" t="n">
        <v>0.000233139</v>
      </c>
      <c r="M38" s="9" t="n">
        <v>1.59945E-006</v>
      </c>
      <c r="N38" s="8" t="n">
        <v>0.328647</v>
      </c>
      <c r="O38" s="8" t="b">
        <f aca="false">TRUE()</f>
        <v>1</v>
      </c>
      <c r="P38" s="8" t="n">
        <v>0.00251644079208035</v>
      </c>
      <c r="Q38" s="8" t="n">
        <v>23.0244739200077</v>
      </c>
    </row>
    <row r="39" customFormat="false" ht="16" hidden="false" customHeight="false" outlineLevel="0" collapsed="false">
      <c r="A39" s="8" t="s">
        <v>336</v>
      </c>
      <c r="B39" s="8" t="s">
        <v>127</v>
      </c>
      <c r="C39" s="8" t="s">
        <v>319</v>
      </c>
      <c r="D39" s="8" t="n">
        <v>5</v>
      </c>
      <c r="E39" s="8" t="s">
        <v>24</v>
      </c>
      <c r="F39" s="8" t="s">
        <v>26</v>
      </c>
      <c r="G39" s="8" t="n">
        <v>-0.0717068</v>
      </c>
      <c r="H39" s="9" t="n">
        <v>9.12554E-005</v>
      </c>
      <c r="I39" s="8" t="n">
        <v>0.418437</v>
      </c>
      <c r="J39" s="8" t="n">
        <v>0.400467</v>
      </c>
      <c r="K39" s="8" t="n">
        <v>0.0152066</v>
      </c>
      <c r="L39" s="8" t="n">
        <v>0.000215449</v>
      </c>
      <c r="M39" s="9" t="n">
        <v>2.41124E-006</v>
      </c>
      <c r="N39" s="8" t="n">
        <v>0.671888</v>
      </c>
      <c r="O39" s="8" t="b">
        <f aca="false">TRUE()</f>
        <v>1</v>
      </c>
      <c r="P39" s="8" t="n">
        <v>0.00250251983087618</v>
      </c>
      <c r="Q39" s="8" t="n">
        <v>22.2359884388849</v>
      </c>
    </row>
    <row r="40" customFormat="false" ht="16" hidden="false" customHeight="false" outlineLevel="0" collapsed="false">
      <c r="A40" s="8" t="s">
        <v>161</v>
      </c>
      <c r="B40" s="8" t="s">
        <v>127</v>
      </c>
      <c r="C40" s="8" t="s">
        <v>319</v>
      </c>
      <c r="D40" s="8" t="n">
        <v>20</v>
      </c>
      <c r="E40" s="8" t="s">
        <v>21</v>
      </c>
      <c r="F40" s="8" t="s">
        <v>22</v>
      </c>
      <c r="G40" s="8" t="n">
        <v>0.0782746</v>
      </c>
      <c r="H40" s="9" t="n">
        <v>-2.73179E-005</v>
      </c>
      <c r="I40" s="8" t="n">
        <v>0.296475</v>
      </c>
      <c r="J40" s="8" t="n">
        <v>0.280373</v>
      </c>
      <c r="K40" s="8" t="n">
        <v>0.0161685</v>
      </c>
      <c r="L40" s="8" t="n">
        <v>0.000234864</v>
      </c>
      <c r="M40" s="9" t="n">
        <v>1.29071E-006</v>
      </c>
      <c r="N40" s="8" t="n">
        <v>0.907404</v>
      </c>
      <c r="O40" s="8" t="b">
        <f aca="false">TRUE()</f>
        <v>1</v>
      </c>
      <c r="P40" s="8" t="n">
        <v>0.00255587330604583</v>
      </c>
      <c r="Q40" s="8" t="n">
        <v>23.4370125162262</v>
      </c>
    </row>
    <row r="41" customFormat="false" ht="16" hidden="false" customHeight="false" outlineLevel="0" collapsed="false">
      <c r="A41" s="8" t="s">
        <v>162</v>
      </c>
      <c r="B41" s="8" t="s">
        <v>127</v>
      </c>
      <c r="C41" s="8" t="s">
        <v>319</v>
      </c>
      <c r="D41" s="8" t="n">
        <v>4</v>
      </c>
      <c r="E41" s="8" t="s">
        <v>26</v>
      </c>
      <c r="F41" s="8" t="s">
        <v>24</v>
      </c>
      <c r="G41" s="8" t="n">
        <v>-0.120236</v>
      </c>
      <c r="H41" s="8" t="n">
        <v>0.000443203</v>
      </c>
      <c r="I41" s="8" t="n">
        <v>0.0985785</v>
      </c>
      <c r="J41" s="8" t="n">
        <v>0.0880548</v>
      </c>
      <c r="K41" s="8" t="n">
        <v>0.0261921</v>
      </c>
      <c r="L41" s="8" t="n">
        <v>0.000376907</v>
      </c>
      <c r="M41" s="9" t="n">
        <v>4.42099E-006</v>
      </c>
      <c r="N41" s="8" t="n">
        <v>0.239638</v>
      </c>
      <c r="O41" s="8" t="b">
        <f aca="false">TRUE()</f>
        <v>1</v>
      </c>
      <c r="P41" s="8" t="n">
        <v>0.00256926649239051</v>
      </c>
      <c r="Q41" s="8" t="n">
        <v>21.0730985967062</v>
      </c>
    </row>
    <row r="42" customFormat="false" ht="16" hidden="false" customHeight="false" outlineLevel="0" collapsed="false">
      <c r="A42" s="8" t="s">
        <v>163</v>
      </c>
      <c r="B42" s="8" t="s">
        <v>127</v>
      </c>
      <c r="C42" s="8" t="s">
        <v>319</v>
      </c>
      <c r="D42" s="8" t="n">
        <v>12</v>
      </c>
      <c r="E42" s="8" t="s">
        <v>22</v>
      </c>
      <c r="F42" s="8" t="s">
        <v>21</v>
      </c>
      <c r="G42" s="8" t="n">
        <v>-0.0990518</v>
      </c>
      <c r="H42" s="8" t="n">
        <v>-0.000697862</v>
      </c>
      <c r="I42" s="8" t="n">
        <v>0.869652</v>
      </c>
      <c r="J42" s="8" t="n">
        <v>0.876407</v>
      </c>
      <c r="K42" s="8" t="n">
        <v>0.0216799</v>
      </c>
      <c r="L42" s="8" t="n">
        <v>0.000320305</v>
      </c>
      <c r="M42" s="9" t="n">
        <v>4.90433E-006</v>
      </c>
      <c r="N42" s="8" t="n">
        <v>0.0293515</v>
      </c>
      <c r="O42" s="8" t="b">
        <f aca="false">TRUE()</f>
        <v>1</v>
      </c>
      <c r="P42" s="8" t="n">
        <v>0.00222435761914168</v>
      </c>
      <c r="Q42" s="8" t="n">
        <v>20.8742170450522</v>
      </c>
    </row>
    <row r="43" customFormat="false" ht="16" hidden="false" customHeight="false" outlineLevel="0" collapsed="false">
      <c r="A43" s="8" t="s">
        <v>164</v>
      </c>
      <c r="B43" s="8" t="s">
        <v>127</v>
      </c>
      <c r="C43" s="8" t="s">
        <v>319</v>
      </c>
      <c r="D43" s="8" t="n">
        <v>11</v>
      </c>
      <c r="E43" s="8" t="s">
        <v>24</v>
      </c>
      <c r="F43" s="8" t="s">
        <v>26</v>
      </c>
      <c r="G43" s="8" t="n">
        <v>-0.0861892</v>
      </c>
      <c r="H43" s="8" t="n">
        <v>0.000350788</v>
      </c>
      <c r="I43" s="8" t="n">
        <v>0.570235</v>
      </c>
      <c r="J43" s="8" t="n">
        <v>0.691638</v>
      </c>
      <c r="K43" s="8" t="n">
        <v>0.0151004</v>
      </c>
      <c r="L43" s="8" t="n">
        <v>0.000229194</v>
      </c>
      <c r="M43" s="9" t="n">
        <v>1.14477E-008</v>
      </c>
      <c r="N43" s="8" t="n">
        <v>0.125886</v>
      </c>
      <c r="O43" s="8" t="b">
        <f aca="false">TRUE()</f>
        <v>1</v>
      </c>
      <c r="P43" s="8" t="n">
        <v>0.00364099941106113</v>
      </c>
      <c r="Q43" s="8" t="n">
        <v>32.5783283418319</v>
      </c>
    </row>
    <row r="44" customFormat="false" ht="16" hidden="false" customHeight="false" outlineLevel="0" collapsed="false">
      <c r="A44" s="8" t="s">
        <v>165</v>
      </c>
      <c r="B44" s="8" t="s">
        <v>127</v>
      </c>
      <c r="C44" s="8" t="s">
        <v>319</v>
      </c>
      <c r="D44" s="8" t="n">
        <v>5</v>
      </c>
      <c r="E44" s="8" t="s">
        <v>21</v>
      </c>
      <c r="F44" s="8" t="s">
        <v>22</v>
      </c>
      <c r="G44" s="8" t="n">
        <v>-0.180408</v>
      </c>
      <c r="H44" s="8" t="n">
        <v>0.000152837</v>
      </c>
      <c r="I44" s="8" t="n">
        <v>0.641772</v>
      </c>
      <c r="J44" s="8" t="n">
        <v>0.675214</v>
      </c>
      <c r="K44" s="8" t="n">
        <v>0.0152621</v>
      </c>
      <c r="L44" s="8" t="n">
        <v>0.000226012</v>
      </c>
      <c r="M44" s="9" t="n">
        <v>3.05351E-032</v>
      </c>
      <c r="N44" s="8" t="n">
        <v>0.498893</v>
      </c>
      <c r="O44" s="8" t="b">
        <f aca="false">TRUE()</f>
        <v>1</v>
      </c>
      <c r="P44" s="8" t="n">
        <v>0.0149651775310538</v>
      </c>
      <c r="Q44" s="8" t="n">
        <v>139.727855700289</v>
      </c>
    </row>
    <row r="45" customFormat="false" ht="16" hidden="false" customHeight="false" outlineLevel="0" collapsed="false">
      <c r="A45" s="8" t="s">
        <v>166</v>
      </c>
      <c r="B45" s="8" t="s">
        <v>127</v>
      </c>
      <c r="C45" s="8" t="s">
        <v>319</v>
      </c>
      <c r="D45" s="8" t="n">
        <v>6</v>
      </c>
      <c r="E45" s="8" t="s">
        <v>22</v>
      </c>
      <c r="F45" s="8" t="s">
        <v>21</v>
      </c>
      <c r="G45" s="8" t="n">
        <v>0.128161</v>
      </c>
      <c r="H45" s="9" t="n">
        <v>-8.67927E-005</v>
      </c>
      <c r="I45" s="8" t="n">
        <v>0.344313</v>
      </c>
      <c r="J45" s="8" t="n">
        <v>0.326641</v>
      </c>
      <c r="K45" s="8" t="n">
        <v>0.015488</v>
      </c>
      <c r="L45" s="8" t="n">
        <v>0.000224571</v>
      </c>
      <c r="M45" s="9" t="n">
        <v>1.28647E-016</v>
      </c>
      <c r="N45" s="8" t="n">
        <v>0.69914</v>
      </c>
      <c r="O45" s="8" t="b">
        <f aca="false">TRUE()</f>
        <v>1</v>
      </c>
      <c r="P45" s="8" t="n">
        <v>0.00741637641424211</v>
      </c>
      <c r="Q45" s="8" t="n">
        <v>68.4732741679042</v>
      </c>
    </row>
    <row r="46" customFormat="false" ht="16" hidden="false" customHeight="false" outlineLevel="0" collapsed="false">
      <c r="A46" s="8" t="s">
        <v>167</v>
      </c>
      <c r="B46" s="8" t="s">
        <v>127</v>
      </c>
      <c r="C46" s="8" t="s">
        <v>319</v>
      </c>
      <c r="D46" s="8" t="n">
        <v>2</v>
      </c>
      <c r="E46" s="8" t="s">
        <v>22</v>
      </c>
      <c r="F46" s="8" t="s">
        <v>26</v>
      </c>
      <c r="G46" s="8" t="n">
        <v>-0.0752756</v>
      </c>
      <c r="H46" s="9" t="n">
        <v>-5.43044E-005</v>
      </c>
      <c r="I46" s="8" t="n">
        <v>0.586668</v>
      </c>
      <c r="J46" s="8" t="n">
        <v>0.582407</v>
      </c>
      <c r="K46" s="8" t="n">
        <v>0.0151459</v>
      </c>
      <c r="L46" s="8" t="n">
        <v>0.000215033</v>
      </c>
      <c r="M46" s="9" t="n">
        <v>6.69437E-007</v>
      </c>
      <c r="N46" s="8" t="n">
        <v>0.800623</v>
      </c>
      <c r="O46" s="8" t="b">
        <f aca="false">TRUE()</f>
        <v>1</v>
      </c>
      <c r="P46" s="8" t="n">
        <v>0.00274808319883151</v>
      </c>
      <c r="Q46" s="8" t="n">
        <v>24.7012130480871</v>
      </c>
    </row>
    <row r="47" customFormat="false" ht="16" hidden="false" customHeight="false" outlineLevel="0" collapsed="false">
      <c r="A47" s="8" t="s">
        <v>168</v>
      </c>
      <c r="B47" s="8" t="s">
        <v>127</v>
      </c>
      <c r="C47" s="8" t="s">
        <v>319</v>
      </c>
      <c r="D47" s="8" t="n">
        <v>4</v>
      </c>
      <c r="E47" s="8" t="s">
        <v>24</v>
      </c>
      <c r="F47" s="8" t="s">
        <v>26</v>
      </c>
      <c r="G47" s="8" t="n">
        <v>0.0740952</v>
      </c>
      <c r="H47" s="9" t="n">
        <v>9.27387E-005</v>
      </c>
      <c r="I47" s="8" t="n">
        <v>0.563498</v>
      </c>
      <c r="J47" s="8" t="n">
        <v>0.496112</v>
      </c>
      <c r="K47" s="8" t="n">
        <v>0.0151302</v>
      </c>
      <c r="L47" s="8" t="n">
        <v>0.000210977</v>
      </c>
      <c r="M47" s="9" t="n">
        <v>9.72255E-007</v>
      </c>
      <c r="N47" s="8" t="n">
        <v>0.660249</v>
      </c>
      <c r="O47" s="8" t="b">
        <f aca="false">TRUE()</f>
        <v>1</v>
      </c>
      <c r="P47" s="8" t="n">
        <v>0.00270077721977811</v>
      </c>
      <c r="Q47" s="8" t="n">
        <v>23.9822989093759</v>
      </c>
    </row>
    <row r="48" customFormat="false" ht="16" hidden="false" customHeight="false" outlineLevel="0" collapsed="false">
      <c r="A48" s="8" t="s">
        <v>169</v>
      </c>
      <c r="B48" s="8" t="s">
        <v>127</v>
      </c>
      <c r="C48" s="8" t="s">
        <v>319</v>
      </c>
      <c r="D48" s="8" t="n">
        <v>6</v>
      </c>
      <c r="E48" s="8" t="s">
        <v>26</v>
      </c>
      <c r="F48" s="8" t="s">
        <v>24</v>
      </c>
      <c r="G48" s="8" t="n">
        <v>0.126124</v>
      </c>
      <c r="H48" s="8" t="n">
        <v>-0.000278061</v>
      </c>
      <c r="I48" s="8" t="n">
        <v>0.0809495</v>
      </c>
      <c r="J48" s="8" t="n">
        <v>0.157035</v>
      </c>
      <c r="K48" s="8" t="n">
        <v>0.0265056</v>
      </c>
      <c r="L48" s="8" t="n">
        <v>0.000290882</v>
      </c>
      <c r="M48" s="9" t="n">
        <v>1.95128E-006</v>
      </c>
      <c r="N48" s="8" t="n">
        <v>0.339111</v>
      </c>
      <c r="O48" s="8" t="b">
        <f aca="false">TRUE()</f>
        <v>1</v>
      </c>
      <c r="P48" s="8" t="n">
        <v>0.00236689511679951</v>
      </c>
      <c r="Q48" s="8" t="n">
        <v>22.6422818607074</v>
      </c>
    </row>
    <row r="49" customFormat="false" ht="16" hidden="false" customHeight="false" outlineLevel="0" collapsed="false">
      <c r="A49" s="8" t="s">
        <v>170</v>
      </c>
      <c r="B49" s="8" t="s">
        <v>127</v>
      </c>
      <c r="C49" s="8" t="s">
        <v>319</v>
      </c>
      <c r="D49" s="8" t="n">
        <v>5</v>
      </c>
      <c r="E49" s="8" t="s">
        <v>26</v>
      </c>
      <c r="F49" s="8" t="s">
        <v>24</v>
      </c>
      <c r="G49" s="8" t="n">
        <v>0.224803</v>
      </c>
      <c r="H49" s="8" t="n">
        <v>0.000419829</v>
      </c>
      <c r="I49" s="8" t="n">
        <v>0.0744382</v>
      </c>
      <c r="J49" s="8" t="n">
        <v>0.0533617</v>
      </c>
      <c r="K49" s="8" t="n">
        <v>0.0267321</v>
      </c>
      <c r="L49" s="8" t="n">
        <v>0.000482364</v>
      </c>
      <c r="M49" s="9" t="n">
        <v>4.11908E-017</v>
      </c>
      <c r="N49" s="8" t="n">
        <v>0.384106</v>
      </c>
      <c r="O49" s="8" t="b">
        <f aca="false">TRUE()</f>
        <v>1</v>
      </c>
      <c r="P49" s="8" t="n">
        <v>0.00696362676323957</v>
      </c>
      <c r="Q49" s="8" t="n">
        <v>70.7193159265908</v>
      </c>
    </row>
    <row r="50" customFormat="false" ht="16" hidden="false" customHeight="false" outlineLevel="0" collapsed="false">
      <c r="A50" s="8" t="s">
        <v>171</v>
      </c>
      <c r="B50" s="8" t="s">
        <v>127</v>
      </c>
      <c r="C50" s="8" t="s">
        <v>319</v>
      </c>
      <c r="D50" s="8" t="n">
        <v>1</v>
      </c>
      <c r="E50" s="8" t="s">
        <v>22</v>
      </c>
      <c r="F50" s="8" t="s">
        <v>21</v>
      </c>
      <c r="G50" s="8" t="n">
        <v>0.0950954</v>
      </c>
      <c r="H50" s="9" t="n">
        <v>6.05559E-005</v>
      </c>
      <c r="I50" s="8" t="n">
        <v>0.561867</v>
      </c>
      <c r="J50" s="8" t="n">
        <v>0.49835</v>
      </c>
      <c r="K50" s="8" t="n">
        <v>0.0150806</v>
      </c>
      <c r="L50" s="8" t="n">
        <v>0.000210756</v>
      </c>
      <c r="M50" s="9" t="n">
        <v>2.86655E-010</v>
      </c>
      <c r="N50" s="8" t="n">
        <v>0.773863</v>
      </c>
      <c r="O50" s="8" t="b">
        <f aca="false">TRUE()</f>
        <v>1</v>
      </c>
      <c r="P50" s="8" t="n">
        <v>0.00445234188676243</v>
      </c>
      <c r="Q50" s="8" t="n">
        <v>39.7632411894857</v>
      </c>
    </row>
    <row r="51" customFormat="false" ht="16" hidden="false" customHeight="false" outlineLevel="0" collapsed="false">
      <c r="A51" s="8" t="s">
        <v>172</v>
      </c>
      <c r="B51" s="8" t="s">
        <v>127</v>
      </c>
      <c r="C51" s="8" t="s">
        <v>319</v>
      </c>
      <c r="D51" s="8" t="n">
        <v>2</v>
      </c>
      <c r="E51" s="8" t="s">
        <v>24</v>
      </c>
      <c r="F51" s="8" t="s">
        <v>26</v>
      </c>
      <c r="G51" s="8" t="n">
        <v>0.0735587</v>
      </c>
      <c r="H51" s="9" t="n">
        <v>7.38335E-005</v>
      </c>
      <c r="I51" s="8" t="n">
        <v>0.637077</v>
      </c>
      <c r="J51" s="8" t="n">
        <v>0.675869</v>
      </c>
      <c r="K51" s="8" t="n">
        <v>0.0156002</v>
      </c>
      <c r="L51" s="8" t="n">
        <v>0.000225033</v>
      </c>
      <c r="M51" s="9" t="n">
        <v>2.4144E-006</v>
      </c>
      <c r="N51" s="8" t="n">
        <v>0.742834</v>
      </c>
      <c r="O51" s="8" t="b">
        <f aca="false">TRUE()</f>
        <v>1</v>
      </c>
      <c r="P51" s="8" t="n">
        <v>0.00250209908959879</v>
      </c>
      <c r="Q51" s="8" t="n">
        <v>22.2334960872168</v>
      </c>
    </row>
    <row r="52" customFormat="false" ht="16" hidden="false" customHeight="false" outlineLevel="0" collapsed="false">
      <c r="A52" s="8" t="s">
        <v>337</v>
      </c>
      <c r="B52" s="8" t="s">
        <v>127</v>
      </c>
      <c r="C52" s="8" t="s">
        <v>319</v>
      </c>
      <c r="D52" s="8" t="n">
        <v>11</v>
      </c>
      <c r="E52" s="8" t="s">
        <v>24</v>
      </c>
      <c r="F52" s="8" t="s">
        <v>26</v>
      </c>
      <c r="G52" s="8" t="n">
        <v>0.174314</v>
      </c>
      <c r="H52" s="8" t="n">
        <v>-0.000357916</v>
      </c>
      <c r="I52" s="8" t="n">
        <v>0.0579356</v>
      </c>
      <c r="J52" s="8" t="n">
        <v>0.031686</v>
      </c>
      <c r="K52" s="8" t="n">
        <v>0.030468</v>
      </c>
      <c r="L52" s="8" t="n">
        <v>0.000607345</v>
      </c>
      <c r="M52" s="9" t="n">
        <v>1.0576E-008</v>
      </c>
      <c r="N52" s="8" t="n">
        <v>0.555652</v>
      </c>
      <c r="O52" s="8" t="b">
        <f aca="false">TRUE()</f>
        <v>1</v>
      </c>
      <c r="P52" s="8" t="n">
        <v>0.00331681030974021</v>
      </c>
      <c r="Q52" s="8" t="n">
        <v>32.7323091056056</v>
      </c>
    </row>
    <row r="53" customFormat="false" ht="16" hidden="false" customHeight="false" outlineLevel="0" collapsed="false">
      <c r="A53" s="8" t="s">
        <v>173</v>
      </c>
      <c r="B53" s="8" t="s">
        <v>127</v>
      </c>
      <c r="C53" s="8" t="s">
        <v>319</v>
      </c>
      <c r="D53" s="8" t="n">
        <v>7</v>
      </c>
      <c r="E53" s="8" t="s">
        <v>26</v>
      </c>
      <c r="F53" s="8" t="s">
        <v>24</v>
      </c>
      <c r="G53" s="8" t="n">
        <v>0.192607</v>
      </c>
      <c r="H53" s="8" t="n">
        <v>0.000366555</v>
      </c>
      <c r="I53" s="8" t="n">
        <v>0.0351957</v>
      </c>
      <c r="J53" s="8" t="n">
        <v>0.0570138</v>
      </c>
      <c r="K53" s="8" t="n">
        <v>0.0382623</v>
      </c>
      <c r="L53" s="8" t="n">
        <v>0.000461986</v>
      </c>
      <c r="M53" s="9" t="n">
        <v>4.80707E-007</v>
      </c>
      <c r="N53" s="8" t="n">
        <v>0.427527</v>
      </c>
      <c r="O53" s="8" t="b">
        <f aca="false">TRUE()</f>
        <v>1</v>
      </c>
      <c r="P53" s="8" t="n">
        <v>0.00251943388991917</v>
      </c>
      <c r="Q53" s="8" t="n">
        <v>25.3397303232805</v>
      </c>
    </row>
    <row r="54" customFormat="false" ht="16" hidden="false" customHeight="false" outlineLevel="0" collapsed="false">
      <c r="A54" s="8" t="s">
        <v>174</v>
      </c>
      <c r="B54" s="8" t="s">
        <v>127</v>
      </c>
      <c r="C54" s="8" t="s">
        <v>319</v>
      </c>
      <c r="D54" s="8" t="n">
        <v>1</v>
      </c>
      <c r="E54" s="8" t="s">
        <v>21</v>
      </c>
      <c r="F54" s="8" t="s">
        <v>24</v>
      </c>
      <c r="G54" s="8" t="n">
        <v>-0.227133</v>
      </c>
      <c r="H54" s="8" t="n">
        <v>0.000101049</v>
      </c>
      <c r="I54" s="8" t="n">
        <v>0.045716</v>
      </c>
      <c r="J54" s="8" t="n">
        <v>0.0677493</v>
      </c>
      <c r="K54" s="8" t="n">
        <v>0.0382237</v>
      </c>
      <c r="L54" s="8" t="n">
        <v>0.000419139</v>
      </c>
      <c r="M54" s="9" t="n">
        <v>2.81197E-009</v>
      </c>
      <c r="N54" s="8" t="n">
        <v>0.809488</v>
      </c>
      <c r="O54" s="8" t="b">
        <f aca="false">TRUE()</f>
        <v>1</v>
      </c>
      <c r="P54" s="8" t="n">
        <v>0.00450128318656171</v>
      </c>
      <c r="Q54" s="8" t="n">
        <v>35.3097812156995</v>
      </c>
    </row>
    <row r="55" customFormat="false" ht="16" hidden="false" customHeight="false" outlineLevel="0" collapsed="false">
      <c r="A55" s="8" t="s">
        <v>175</v>
      </c>
      <c r="B55" s="8" t="s">
        <v>127</v>
      </c>
      <c r="C55" s="8" t="s">
        <v>319</v>
      </c>
      <c r="D55" s="8" t="n">
        <v>5</v>
      </c>
      <c r="E55" s="8" t="s">
        <v>22</v>
      </c>
      <c r="F55" s="8" t="s">
        <v>21</v>
      </c>
      <c r="G55" s="8" t="n">
        <v>0.126621</v>
      </c>
      <c r="H55" s="8" t="n">
        <v>-0.000329032</v>
      </c>
      <c r="I55" s="8" t="n">
        <v>0.63499</v>
      </c>
      <c r="J55" s="8" t="n">
        <v>0.820827</v>
      </c>
      <c r="K55" s="8" t="n">
        <v>0.0157392</v>
      </c>
      <c r="L55" s="8" t="n">
        <v>0.000274445</v>
      </c>
      <c r="M55" s="9" t="n">
        <v>8.6278E-016</v>
      </c>
      <c r="N55" s="8" t="n">
        <v>0.230568</v>
      </c>
      <c r="O55" s="8" t="b">
        <f aca="false">TRUE()</f>
        <v>1</v>
      </c>
      <c r="P55" s="8" t="n">
        <v>0.00743212700481823</v>
      </c>
      <c r="Q55" s="8" t="n">
        <v>64.7211417459229</v>
      </c>
    </row>
    <row r="56" customFormat="false" ht="16" hidden="false" customHeight="false" outlineLevel="0" collapsed="false">
      <c r="A56" s="8" t="s">
        <v>176</v>
      </c>
      <c r="B56" s="8" t="s">
        <v>127</v>
      </c>
      <c r="C56" s="8" t="s">
        <v>319</v>
      </c>
      <c r="D56" s="8" t="n">
        <v>14</v>
      </c>
      <c r="E56" s="8" t="s">
        <v>26</v>
      </c>
      <c r="F56" s="8" t="s">
        <v>24</v>
      </c>
      <c r="G56" s="8" t="n">
        <v>-0.126143</v>
      </c>
      <c r="H56" s="8" t="n">
        <v>0.000171345</v>
      </c>
      <c r="I56" s="8" t="n">
        <v>0.388059</v>
      </c>
      <c r="J56" s="8" t="n">
        <v>0.360855</v>
      </c>
      <c r="K56" s="8" t="n">
        <v>0.0154202</v>
      </c>
      <c r="L56" s="8" t="n">
        <v>0.000219169</v>
      </c>
      <c r="M56" s="9" t="n">
        <v>2.82944E-016</v>
      </c>
      <c r="N56" s="8" t="n">
        <v>0.434336</v>
      </c>
      <c r="O56" s="8" t="b">
        <f aca="false">TRUE()</f>
        <v>1</v>
      </c>
      <c r="P56" s="8" t="n">
        <v>0.00755724702900381</v>
      </c>
      <c r="Q56" s="8" t="n">
        <v>66.9185154326505</v>
      </c>
    </row>
    <row r="57" customFormat="false" ht="16" hidden="false" customHeight="false" outlineLevel="0" collapsed="false">
      <c r="A57" s="8" t="s">
        <v>177</v>
      </c>
      <c r="B57" s="8" t="s">
        <v>127</v>
      </c>
      <c r="C57" s="8" t="s">
        <v>319</v>
      </c>
      <c r="D57" s="8" t="n">
        <v>6</v>
      </c>
      <c r="E57" s="8" t="s">
        <v>21</v>
      </c>
      <c r="F57" s="8" t="s">
        <v>22</v>
      </c>
      <c r="G57" s="8" t="n">
        <v>-0.116749</v>
      </c>
      <c r="H57" s="8" t="n">
        <v>0.000193452</v>
      </c>
      <c r="I57" s="8" t="n">
        <v>0.163996</v>
      </c>
      <c r="J57" s="8" t="n">
        <v>0.174093</v>
      </c>
      <c r="K57" s="8" t="n">
        <v>0.0206424</v>
      </c>
      <c r="L57" s="8" t="n">
        <v>0.00027822</v>
      </c>
      <c r="M57" s="9" t="n">
        <v>1.55132E-008</v>
      </c>
      <c r="N57" s="8" t="n">
        <v>0.486857</v>
      </c>
      <c r="O57" s="8" t="b">
        <f aca="false">TRUE()</f>
        <v>1</v>
      </c>
      <c r="P57" s="8" t="n">
        <v>0.00373747197762133</v>
      </c>
      <c r="Q57" s="8" t="n">
        <v>31.9879169620599</v>
      </c>
    </row>
    <row r="58" customFormat="false" ht="16" hidden="false" customHeight="false" outlineLevel="0" collapsed="false">
      <c r="A58" s="8" t="s">
        <v>178</v>
      </c>
      <c r="B58" s="8" t="s">
        <v>127</v>
      </c>
      <c r="C58" s="8" t="s">
        <v>319</v>
      </c>
      <c r="D58" s="8" t="n">
        <v>9</v>
      </c>
      <c r="E58" s="8" t="s">
        <v>26</v>
      </c>
      <c r="F58" s="8" t="s">
        <v>24</v>
      </c>
      <c r="G58" s="8" t="n">
        <v>-0.103611</v>
      </c>
      <c r="H58" s="9" t="n">
        <v>-3.39833E-005</v>
      </c>
      <c r="I58" s="8" t="n">
        <v>0.140118</v>
      </c>
      <c r="J58" s="8" t="n">
        <v>0.131803</v>
      </c>
      <c r="K58" s="8" t="n">
        <v>0.022084</v>
      </c>
      <c r="L58" s="8" t="n">
        <v>0.000317103</v>
      </c>
      <c r="M58" s="9" t="n">
        <v>2.70969E-006</v>
      </c>
      <c r="N58" s="8" t="n">
        <v>0.914656</v>
      </c>
      <c r="O58" s="8" t="b">
        <f aca="false">TRUE()</f>
        <v>1</v>
      </c>
      <c r="P58" s="8" t="n">
        <v>0.00258686946140728</v>
      </c>
      <c r="Q58" s="8" t="n">
        <v>22.0118352528839</v>
      </c>
    </row>
  </sheetData>
  <mergeCells count="1">
    <mergeCell ref="A1:P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4" zeroHeight="false" outlineLevelRow="0" outlineLevelCol="0"/>
  <cols>
    <col collapsed="false" customWidth="true" hidden="false" outlineLevel="0" max="1" min="1" style="0" width="11.33"/>
    <col collapsed="false" customWidth="true" hidden="false" outlineLevel="0" max="2" min="2" style="0" width="17.16"/>
    <col collapsed="false" customWidth="true" hidden="false" outlineLevel="0" max="3" min="3" style="0" width="18.16"/>
    <col collapsed="false" customWidth="true" hidden="false" outlineLevel="0" max="4" min="4" style="0" width="13.49"/>
    <col collapsed="false" customWidth="true" hidden="false" outlineLevel="0" max="5" min="5" style="0" width="11.66"/>
    <col collapsed="false" customWidth="true" hidden="false" outlineLevel="0" max="6" min="6" style="0" width="12.16"/>
    <col collapsed="false" customWidth="true" hidden="false" outlineLevel="0" max="7" min="7" style="0" width="12.99"/>
    <col collapsed="false" customWidth="true" hidden="false" outlineLevel="0" max="8" min="8" style="0" width="12.82"/>
    <col collapsed="false" customWidth="true" hidden="false" outlineLevel="0" max="9" min="9" style="0" width="11.99"/>
    <col collapsed="false" customWidth="true" hidden="false" outlineLevel="0" max="10" min="10" style="0" width="11.66"/>
    <col collapsed="false" customWidth="true" hidden="false" outlineLevel="0" max="11" min="11" style="0" width="10.66"/>
    <col collapsed="false" customWidth="true" hidden="false" outlineLevel="0" max="12" min="12" style="0" width="10.33"/>
    <col collapsed="false" customWidth="true" hidden="false" outlineLevel="0" max="14" min="13" style="0" width="12.82"/>
    <col collapsed="false" customWidth="true" hidden="false" outlineLevel="0" max="15" min="15" style="0" width="10.66"/>
    <col collapsed="false" customWidth="true" hidden="false" outlineLevel="0" max="17" min="16" style="0" width="12.99"/>
  </cols>
  <sheetData>
    <row r="1" s="8" customFormat="true" ht="16" hidden="false" customHeight="false" outlineLevel="0" collapsed="false">
      <c r="A1" s="7" t="s">
        <v>338</v>
      </c>
      <c r="B1" s="7"/>
      <c r="C1" s="7"/>
      <c r="D1" s="7"/>
      <c r="E1" s="7"/>
      <c r="F1" s="7"/>
      <c r="G1" s="7"/>
      <c r="H1" s="7"/>
      <c r="I1" s="7"/>
      <c r="J1" s="7"/>
      <c r="K1" s="7"/>
      <c r="L1" s="7"/>
      <c r="M1" s="7"/>
      <c r="N1" s="7"/>
      <c r="O1" s="7"/>
      <c r="P1" s="7"/>
    </row>
    <row r="2" customFormat="false" ht="16" hidden="false" customHeight="false" outlineLevel="0" collapsed="false">
      <c r="A2" s="0" t="s">
        <v>1</v>
      </c>
      <c r="B2" s="8" t="s">
        <v>2</v>
      </c>
      <c r="C2" s="8" t="s">
        <v>3</v>
      </c>
      <c r="D2" s="8" t="s">
        <v>4</v>
      </c>
      <c r="E2" s="0" t="s">
        <v>5</v>
      </c>
      <c r="F2" s="0" t="s">
        <v>6</v>
      </c>
      <c r="G2" s="0" t="s">
        <v>7</v>
      </c>
      <c r="H2" s="0" t="s">
        <v>8</v>
      </c>
      <c r="I2" s="0" t="s">
        <v>9</v>
      </c>
      <c r="J2" s="0" t="s">
        <v>10</v>
      </c>
      <c r="K2" s="0" t="s">
        <v>13</v>
      </c>
      <c r="L2" s="0" t="s">
        <v>14</v>
      </c>
      <c r="M2" s="0" t="s">
        <v>11</v>
      </c>
      <c r="N2" s="0" t="s">
        <v>12</v>
      </c>
      <c r="O2" s="8" t="s">
        <v>15</v>
      </c>
      <c r="P2" s="0" t="s">
        <v>339</v>
      </c>
      <c r="Q2" s="0" t="s">
        <v>17</v>
      </c>
    </row>
    <row r="3" customFormat="false" ht="16" hidden="false" customHeight="false" outlineLevel="0" collapsed="false">
      <c r="A3" s="0" t="s">
        <v>181</v>
      </c>
      <c r="B3" s="0" t="s">
        <v>182</v>
      </c>
      <c r="C3" s="8" t="s">
        <v>319</v>
      </c>
      <c r="D3" s="0" t="n">
        <v>2</v>
      </c>
      <c r="E3" s="0" t="s">
        <v>24</v>
      </c>
      <c r="F3" s="0" t="s">
        <v>22</v>
      </c>
      <c r="G3" s="0" t="n">
        <v>0.144538</v>
      </c>
      <c r="H3" s="13" t="n">
        <v>-8.79271E-006</v>
      </c>
      <c r="I3" s="0" t="n">
        <v>0.246191</v>
      </c>
      <c r="J3" s="0" t="n">
        <v>0.222622</v>
      </c>
      <c r="K3" s="0" t="n">
        <v>0.0214275</v>
      </c>
      <c r="L3" s="0" t="n">
        <v>0.000255</v>
      </c>
      <c r="M3" s="13" t="n">
        <v>1.52581E-011</v>
      </c>
      <c r="N3" s="0" t="n">
        <v>0.972493</v>
      </c>
      <c r="O3" s="8" t="b">
        <f aca="false">TRUE()</f>
        <v>1</v>
      </c>
      <c r="P3" s="0" t="n">
        <v>0.00775403163318482</v>
      </c>
      <c r="Q3" s="0" t="n">
        <v>45.5010139323518</v>
      </c>
    </row>
    <row r="4" customFormat="false" ht="16" hidden="false" customHeight="false" outlineLevel="0" collapsed="false">
      <c r="A4" s="0" t="s">
        <v>183</v>
      </c>
      <c r="B4" s="0" t="s">
        <v>182</v>
      </c>
      <c r="C4" s="8" t="s">
        <v>319</v>
      </c>
      <c r="D4" s="0" t="n">
        <v>1</v>
      </c>
      <c r="E4" s="0" t="s">
        <v>22</v>
      </c>
      <c r="F4" s="0" t="s">
        <v>21</v>
      </c>
      <c r="G4" s="0" t="n">
        <v>0.0984043</v>
      </c>
      <c r="H4" s="13" t="n">
        <v>2.98145E-005</v>
      </c>
      <c r="I4" s="0" t="n">
        <v>0.72009</v>
      </c>
      <c r="J4" s="0" t="n">
        <v>0.753172</v>
      </c>
      <c r="K4" s="0" t="n">
        <v>0.0213541</v>
      </c>
      <c r="L4" s="0" t="n">
        <v>0.000246649</v>
      </c>
      <c r="M4" s="13" t="n">
        <v>4.06153E-006</v>
      </c>
      <c r="N4" s="0" t="n">
        <v>0.903788</v>
      </c>
      <c r="O4" s="8" t="b">
        <f aca="false">TRUE()</f>
        <v>1</v>
      </c>
      <c r="P4" s="0" t="n">
        <v>0.00390358232077631</v>
      </c>
      <c r="Q4" s="0" t="n">
        <v>21.2356524213905</v>
      </c>
    </row>
    <row r="5" customFormat="false" ht="16" hidden="false" customHeight="false" outlineLevel="0" collapsed="false">
      <c r="A5" s="0" t="s">
        <v>184</v>
      </c>
      <c r="B5" s="0" t="s">
        <v>182</v>
      </c>
      <c r="C5" s="8" t="s">
        <v>319</v>
      </c>
      <c r="D5" s="0" t="n">
        <v>7</v>
      </c>
      <c r="E5" s="0" t="s">
        <v>22</v>
      </c>
      <c r="F5" s="0" t="s">
        <v>21</v>
      </c>
      <c r="G5" s="0" t="n">
        <v>-0.195839</v>
      </c>
      <c r="H5" s="0" t="n">
        <v>-0.000150002</v>
      </c>
      <c r="I5" s="0" t="n">
        <v>0.936466</v>
      </c>
      <c r="J5" s="0" t="n">
        <v>0.887633</v>
      </c>
      <c r="K5" s="0" t="n">
        <v>0.0366269</v>
      </c>
      <c r="L5" s="0" t="n">
        <v>0.000337887</v>
      </c>
      <c r="M5" s="13" t="n">
        <v>8.94973E-008</v>
      </c>
      <c r="N5" s="0" t="n">
        <v>0.657086</v>
      </c>
      <c r="O5" s="8" t="b">
        <f aca="false">TRUE()</f>
        <v>1</v>
      </c>
      <c r="P5" s="0" t="n">
        <v>0.00456379968736117</v>
      </c>
      <c r="Q5" s="0" t="n">
        <v>28.5889391482723</v>
      </c>
    </row>
    <row r="6" customFormat="false" ht="16" hidden="false" customHeight="false" outlineLevel="0" collapsed="false">
      <c r="A6" s="0" t="s">
        <v>185</v>
      </c>
      <c r="B6" s="0" t="s">
        <v>182</v>
      </c>
      <c r="C6" s="8" t="s">
        <v>319</v>
      </c>
      <c r="D6" s="0" t="n">
        <v>6</v>
      </c>
      <c r="E6" s="0" t="s">
        <v>24</v>
      </c>
      <c r="F6" s="0" t="s">
        <v>22</v>
      </c>
      <c r="G6" s="0" t="n">
        <v>-0.129455</v>
      </c>
      <c r="H6" s="13" t="n">
        <v>8.58191E-005</v>
      </c>
      <c r="I6" s="0" t="n">
        <v>0.656107</v>
      </c>
      <c r="J6" s="0" t="n">
        <v>0.673396</v>
      </c>
      <c r="K6" s="0" t="n">
        <v>0.0195251</v>
      </c>
      <c r="L6" s="0" t="n">
        <v>0.000224467</v>
      </c>
      <c r="M6" s="13" t="n">
        <v>3.35274E-011</v>
      </c>
      <c r="N6" s="0" t="n">
        <v>0.702221</v>
      </c>
      <c r="O6" s="8" t="b">
        <f aca="false">TRUE()</f>
        <v>1</v>
      </c>
      <c r="P6" s="0" t="n">
        <v>0.00756250475635468</v>
      </c>
      <c r="Q6" s="0" t="n">
        <v>43.9593360581495</v>
      </c>
    </row>
    <row r="7" customFormat="false" ht="16" hidden="false" customHeight="false" outlineLevel="0" collapsed="false">
      <c r="A7" s="0" t="s">
        <v>186</v>
      </c>
      <c r="B7" s="0" t="s">
        <v>182</v>
      </c>
      <c r="C7" s="8" t="s">
        <v>319</v>
      </c>
      <c r="D7" s="0" t="n">
        <v>6</v>
      </c>
      <c r="E7" s="0" t="s">
        <v>21</v>
      </c>
      <c r="F7" s="0" t="s">
        <v>22</v>
      </c>
      <c r="G7" s="0" t="n">
        <v>-0.12257</v>
      </c>
      <c r="H7" s="0" t="n">
        <v>-0.000105324</v>
      </c>
      <c r="I7" s="0" t="n">
        <v>0.23287</v>
      </c>
      <c r="J7" s="0" t="n">
        <v>0.206241</v>
      </c>
      <c r="K7" s="0" t="n">
        <v>0.022949</v>
      </c>
      <c r="L7" s="0" t="n">
        <v>0.000268096</v>
      </c>
      <c r="M7" s="13" t="n">
        <v>9.24549E-008</v>
      </c>
      <c r="N7" s="0" t="n">
        <v>0.694424</v>
      </c>
      <c r="O7" s="8" t="b">
        <f aca="false">TRUE()</f>
        <v>1</v>
      </c>
      <c r="P7" s="0" t="n">
        <v>0.0053676090688404</v>
      </c>
      <c r="Q7" s="0" t="n">
        <v>28.5259975313592</v>
      </c>
    </row>
    <row r="8" customFormat="false" ht="16" hidden="false" customHeight="false" outlineLevel="0" collapsed="false">
      <c r="A8" s="0" t="s">
        <v>187</v>
      </c>
      <c r="B8" s="0" t="s">
        <v>182</v>
      </c>
      <c r="C8" s="8" t="s">
        <v>319</v>
      </c>
      <c r="D8" s="0" t="n">
        <v>1</v>
      </c>
      <c r="E8" s="0" t="s">
        <v>26</v>
      </c>
      <c r="F8" s="0" t="s">
        <v>24</v>
      </c>
      <c r="G8" s="0" t="n">
        <v>0.126988</v>
      </c>
      <c r="H8" s="13" t="n">
        <v>-4.40947E-005</v>
      </c>
      <c r="I8" s="0" t="n">
        <v>0.53724</v>
      </c>
      <c r="J8" s="0" t="n">
        <v>0.472014</v>
      </c>
      <c r="K8" s="0" t="n">
        <v>0.0188958</v>
      </c>
      <c r="L8" s="0" t="n">
        <v>0.000211804</v>
      </c>
      <c r="M8" s="13" t="n">
        <v>1.81176E-011</v>
      </c>
      <c r="N8" s="0" t="n">
        <v>0.835083</v>
      </c>
      <c r="O8" s="8" t="b">
        <f aca="false">TRUE()</f>
        <v>1</v>
      </c>
      <c r="P8" s="0" t="n">
        <v>0.00801824856349988</v>
      </c>
      <c r="Q8" s="0" t="n">
        <v>45.164249667086</v>
      </c>
    </row>
    <row r="9" customFormat="false" ht="16" hidden="false" customHeight="false" outlineLevel="0" collapsed="false">
      <c r="A9" s="0" t="s">
        <v>188</v>
      </c>
      <c r="B9" s="0" t="s">
        <v>182</v>
      </c>
      <c r="C9" s="8" t="s">
        <v>319</v>
      </c>
      <c r="D9" s="0" t="n">
        <v>18</v>
      </c>
      <c r="E9" s="0" t="s">
        <v>22</v>
      </c>
      <c r="F9" s="0" t="s">
        <v>24</v>
      </c>
      <c r="G9" s="0" t="n">
        <v>-0.0966498</v>
      </c>
      <c r="H9" s="13" t="n">
        <v>-7.1409E-005</v>
      </c>
      <c r="I9" s="0" t="n">
        <v>0.320497</v>
      </c>
      <c r="J9" s="0" t="n">
        <v>0.235221</v>
      </c>
      <c r="K9" s="0" t="n">
        <v>0.0206811</v>
      </c>
      <c r="L9" s="0" t="n">
        <v>0.000267034</v>
      </c>
      <c r="M9" s="13" t="n">
        <v>2.9634E-006</v>
      </c>
      <c r="N9" s="0" t="n">
        <v>0.789149</v>
      </c>
      <c r="O9" s="8" t="b">
        <f aca="false">TRUE()</f>
        <v>1</v>
      </c>
      <c r="P9" s="0" t="n">
        <v>0.00406862124169777</v>
      </c>
      <c r="Q9" s="0" t="n">
        <v>21.8401013892282</v>
      </c>
    </row>
    <row r="10" customFormat="false" ht="16" hidden="false" customHeight="false" outlineLevel="0" collapsed="false">
      <c r="A10" s="0" t="s">
        <v>189</v>
      </c>
      <c r="B10" s="0" t="s">
        <v>182</v>
      </c>
      <c r="C10" s="8" t="s">
        <v>319</v>
      </c>
      <c r="D10" s="0" t="n">
        <v>14</v>
      </c>
      <c r="E10" s="0" t="s">
        <v>22</v>
      </c>
      <c r="F10" s="0" t="s">
        <v>21</v>
      </c>
      <c r="G10" s="0" t="n">
        <v>0.0975363</v>
      </c>
      <c r="H10" s="13" t="n">
        <v>-8.62348E-005</v>
      </c>
      <c r="I10" s="0" t="n">
        <v>0.359437</v>
      </c>
      <c r="J10" s="0" t="n">
        <v>0.410428</v>
      </c>
      <c r="K10" s="0" t="n">
        <v>0.0193834</v>
      </c>
      <c r="L10" s="0" t="n">
        <v>0.000214246</v>
      </c>
      <c r="M10" s="13" t="n">
        <v>4.85512E-007</v>
      </c>
      <c r="N10" s="0" t="n">
        <v>0.687314</v>
      </c>
      <c r="O10" s="8" t="b">
        <f aca="false">TRUE()</f>
        <v>1</v>
      </c>
      <c r="P10" s="0" t="n">
        <v>0.00438073698650535</v>
      </c>
      <c r="Q10" s="0" t="n">
        <v>25.3205209946047</v>
      </c>
    </row>
    <row r="11" customFormat="false" ht="16" hidden="false" customHeight="false" outlineLevel="0" collapsed="false">
      <c r="A11" s="0" t="s">
        <v>132</v>
      </c>
      <c r="B11" s="0" t="s">
        <v>182</v>
      </c>
      <c r="C11" s="8" t="s">
        <v>319</v>
      </c>
      <c r="D11" s="0" t="n">
        <v>2</v>
      </c>
      <c r="E11" s="0" t="s">
        <v>26</v>
      </c>
      <c r="F11" s="0" t="s">
        <v>22</v>
      </c>
      <c r="G11" s="0" t="n">
        <v>0.104416</v>
      </c>
      <c r="H11" s="0" t="n">
        <v>-0.000135977</v>
      </c>
      <c r="I11" s="0" t="n">
        <v>0.268612</v>
      </c>
      <c r="J11" s="0" t="n">
        <v>0.267505</v>
      </c>
      <c r="K11" s="0" t="n">
        <v>0.0208753</v>
      </c>
      <c r="L11" s="0" t="n">
        <v>0.000238823</v>
      </c>
      <c r="M11" s="13" t="n">
        <v>5.67623E-007</v>
      </c>
      <c r="N11" s="0" t="n">
        <v>0.569108</v>
      </c>
      <c r="O11" s="8" t="b">
        <f aca="false">TRUE()</f>
        <v>1</v>
      </c>
      <c r="P11" s="0" t="n">
        <v>0.00428388043406812</v>
      </c>
      <c r="Q11" s="0" t="n">
        <v>25.0189254641342</v>
      </c>
    </row>
    <row r="12" customFormat="false" ht="16" hidden="false" customHeight="false" outlineLevel="0" collapsed="false">
      <c r="A12" s="0" t="s">
        <v>135</v>
      </c>
      <c r="B12" s="0" t="s">
        <v>182</v>
      </c>
      <c r="C12" s="8" t="s">
        <v>319</v>
      </c>
      <c r="D12" s="0" t="n">
        <v>1</v>
      </c>
      <c r="E12" s="0" t="s">
        <v>22</v>
      </c>
      <c r="F12" s="0" t="s">
        <v>21</v>
      </c>
      <c r="G12" s="0" t="n">
        <v>0.126931</v>
      </c>
      <c r="H12" s="0" t="n">
        <v>0.000620285</v>
      </c>
      <c r="I12" s="0" t="n">
        <v>0.246327</v>
      </c>
      <c r="J12" s="0" t="n">
        <v>0.218995</v>
      </c>
      <c r="K12" s="0" t="n">
        <v>0.0215164</v>
      </c>
      <c r="L12" s="0" t="n">
        <v>0.00026076</v>
      </c>
      <c r="M12" s="13" t="n">
        <v>3.6514E-009</v>
      </c>
      <c r="N12" s="0" t="n">
        <v>0.017372</v>
      </c>
      <c r="O12" s="8" t="b">
        <f aca="false">TRUE()</f>
        <v>1</v>
      </c>
      <c r="P12" s="0" t="n">
        <v>0.00598219235625375</v>
      </c>
      <c r="Q12" s="0" t="n">
        <v>34.8013574549479</v>
      </c>
    </row>
    <row r="13" customFormat="false" ht="16" hidden="false" customHeight="false" outlineLevel="0" collapsed="false">
      <c r="A13" s="0" t="s">
        <v>335</v>
      </c>
      <c r="B13" s="0" t="s">
        <v>182</v>
      </c>
      <c r="C13" s="8" t="s">
        <v>319</v>
      </c>
      <c r="D13" s="0" t="n">
        <v>10</v>
      </c>
      <c r="E13" s="0" t="s">
        <v>26</v>
      </c>
      <c r="F13" s="0" t="s">
        <v>24</v>
      </c>
      <c r="G13" s="0" t="n">
        <v>-0.0934395</v>
      </c>
      <c r="H13" s="0" t="n">
        <v>0.00017276</v>
      </c>
      <c r="I13" s="0" t="n">
        <v>0.407973</v>
      </c>
      <c r="J13" s="0" t="n">
        <v>0.332224</v>
      </c>
      <c r="K13" s="0" t="n">
        <v>0.0193354</v>
      </c>
      <c r="L13" s="0" t="n">
        <v>0.000224881</v>
      </c>
      <c r="M13" s="13" t="n">
        <v>1.34788E-006</v>
      </c>
      <c r="N13" s="0" t="n">
        <v>0.442351</v>
      </c>
      <c r="O13" s="8" t="b">
        <f aca="false">TRUE()</f>
        <v>1</v>
      </c>
      <c r="P13" s="0" t="n">
        <v>0.00421758596174114</v>
      </c>
      <c r="Q13" s="0" t="n">
        <v>23.3536458390156</v>
      </c>
    </row>
    <row r="14" customFormat="false" ht="16" hidden="false" customHeight="false" outlineLevel="0" collapsed="false">
      <c r="A14" s="0" t="s">
        <v>340</v>
      </c>
      <c r="B14" s="0" t="s">
        <v>182</v>
      </c>
      <c r="C14" s="8" t="s">
        <v>319</v>
      </c>
      <c r="D14" s="0" t="n">
        <v>2</v>
      </c>
      <c r="E14" s="0" t="s">
        <v>26</v>
      </c>
      <c r="F14" s="0" t="s">
        <v>22</v>
      </c>
      <c r="G14" s="0" t="n">
        <v>0.0906843</v>
      </c>
      <c r="H14" s="13" t="n">
        <v>6.79799E-005</v>
      </c>
      <c r="I14" s="0" t="n">
        <v>0.52723</v>
      </c>
      <c r="J14" s="0" t="n">
        <v>0.482282</v>
      </c>
      <c r="K14" s="0" t="n">
        <v>0.0190053</v>
      </c>
      <c r="L14" s="0" t="n">
        <v>0.000211482</v>
      </c>
      <c r="M14" s="13" t="n">
        <v>1.82844E-006</v>
      </c>
      <c r="N14" s="0" t="n">
        <v>0.747873</v>
      </c>
      <c r="O14" s="8" t="b">
        <f aca="false">TRUE()</f>
        <v>1</v>
      </c>
      <c r="P14" s="0" t="n">
        <v>0.00409962591748521</v>
      </c>
      <c r="Q14" s="0" t="n">
        <v>22.7674688607292</v>
      </c>
    </row>
    <row r="15" customFormat="false" ht="16" hidden="false" customHeight="false" outlineLevel="0" collapsed="false">
      <c r="A15" s="0" t="s">
        <v>190</v>
      </c>
      <c r="B15" s="0" t="s">
        <v>182</v>
      </c>
      <c r="C15" s="8" t="s">
        <v>319</v>
      </c>
      <c r="D15" s="0" t="n">
        <v>11</v>
      </c>
      <c r="E15" s="0" t="s">
        <v>26</v>
      </c>
      <c r="F15" s="0" t="s">
        <v>24</v>
      </c>
      <c r="G15" s="0" t="n">
        <v>-0.0969867</v>
      </c>
      <c r="H15" s="13" t="n">
        <v>-2.07896E-005</v>
      </c>
      <c r="I15" s="0" t="n">
        <v>0.303663</v>
      </c>
      <c r="J15" s="0" t="n">
        <v>0.341528</v>
      </c>
      <c r="K15" s="0" t="n">
        <v>0.0209755</v>
      </c>
      <c r="L15" s="0" t="n">
        <v>0.000223724</v>
      </c>
      <c r="M15" s="13" t="n">
        <v>3.76738E-006</v>
      </c>
      <c r="N15" s="0" t="n">
        <v>0.925963</v>
      </c>
      <c r="O15" s="8" t="b">
        <f aca="false">TRUE()</f>
        <v>1</v>
      </c>
      <c r="P15" s="0" t="n">
        <v>0.00397800854081591</v>
      </c>
      <c r="Q15" s="0" t="n">
        <v>21.3796071645195</v>
      </c>
    </row>
    <row r="16" customFormat="false" ht="16" hidden="false" customHeight="false" outlineLevel="0" collapsed="false">
      <c r="A16" s="0" t="s">
        <v>191</v>
      </c>
      <c r="B16" s="0" t="s">
        <v>182</v>
      </c>
      <c r="C16" s="8" t="s">
        <v>319</v>
      </c>
      <c r="D16" s="0" t="n">
        <v>2</v>
      </c>
      <c r="E16" s="0" t="s">
        <v>24</v>
      </c>
      <c r="F16" s="0" t="s">
        <v>26</v>
      </c>
      <c r="G16" s="0" t="n">
        <v>-0.0942869</v>
      </c>
      <c r="H16" s="13" t="n">
        <v>8.37237E-006</v>
      </c>
      <c r="I16" s="0" t="n">
        <v>0.642778</v>
      </c>
      <c r="J16" s="0" t="n">
        <v>0.628279</v>
      </c>
      <c r="K16" s="0" t="n">
        <v>0.0194954</v>
      </c>
      <c r="L16" s="0" t="n">
        <v>0.000218895</v>
      </c>
      <c r="M16" s="13" t="n">
        <v>1.32242E-006</v>
      </c>
      <c r="N16" s="0" t="n">
        <v>0.96949</v>
      </c>
      <c r="O16" s="8" t="b">
        <f aca="false">TRUE()</f>
        <v>1</v>
      </c>
      <c r="P16" s="0" t="n">
        <v>0.00408255375178539</v>
      </c>
      <c r="Q16" s="0" t="n">
        <v>23.3904411882115</v>
      </c>
    </row>
    <row r="17" customFormat="false" ht="16" hidden="false" customHeight="false" outlineLevel="0" collapsed="false">
      <c r="A17" s="0" t="s">
        <v>138</v>
      </c>
      <c r="B17" s="0" t="s">
        <v>182</v>
      </c>
      <c r="C17" s="8" t="s">
        <v>319</v>
      </c>
      <c r="D17" s="0" t="n">
        <v>5</v>
      </c>
      <c r="E17" s="0" t="s">
        <v>22</v>
      </c>
      <c r="F17" s="0" t="s">
        <v>21</v>
      </c>
      <c r="G17" s="0" t="n">
        <v>0.0983033</v>
      </c>
      <c r="H17" s="13" t="n">
        <v>9.76571E-005</v>
      </c>
      <c r="I17" s="0" t="n">
        <v>0.272727</v>
      </c>
      <c r="J17" s="0" t="n">
        <v>0.24876</v>
      </c>
      <c r="K17" s="0" t="n">
        <v>0.0208186</v>
      </c>
      <c r="L17" s="0" t="n">
        <v>0.000245553</v>
      </c>
      <c r="M17" s="13" t="n">
        <v>2.33652E-006</v>
      </c>
      <c r="N17" s="0" t="n">
        <v>0.690849</v>
      </c>
      <c r="O17" s="8" t="b">
        <f aca="false">TRUE()</f>
        <v>1</v>
      </c>
      <c r="P17" s="0" t="n">
        <v>0.00383346753765605</v>
      </c>
      <c r="Q17" s="0" t="n">
        <v>22.2963181354828</v>
      </c>
    </row>
    <row r="18" customFormat="false" ht="16" hidden="false" customHeight="false" outlineLevel="0" collapsed="false">
      <c r="A18" s="0" t="s">
        <v>140</v>
      </c>
      <c r="B18" s="0" t="s">
        <v>182</v>
      </c>
      <c r="C18" s="8" t="s">
        <v>319</v>
      </c>
      <c r="D18" s="0" t="n">
        <v>5</v>
      </c>
      <c r="E18" s="0" t="s">
        <v>26</v>
      </c>
      <c r="F18" s="0" t="s">
        <v>24</v>
      </c>
      <c r="G18" s="0" t="n">
        <v>0.41448</v>
      </c>
      <c r="H18" s="0" t="n">
        <v>0.00081778</v>
      </c>
      <c r="I18" s="0" t="n">
        <v>0.0276397</v>
      </c>
      <c r="J18" s="0" t="n">
        <v>0.0393937</v>
      </c>
      <c r="K18" s="0" t="n">
        <v>0.0507459</v>
      </c>
      <c r="L18" s="0" t="n">
        <v>0.000546518</v>
      </c>
      <c r="M18" s="13" t="n">
        <v>3.14196E-016</v>
      </c>
      <c r="N18" s="0" t="n">
        <v>0.134564</v>
      </c>
      <c r="O18" s="8" t="b">
        <f aca="false">TRUE()</f>
        <v>1</v>
      </c>
      <c r="P18" s="0" t="n">
        <v>0.00923416643821526</v>
      </c>
      <c r="Q18" s="0" t="n">
        <v>66.712196484898</v>
      </c>
    </row>
    <row r="19" customFormat="false" ht="16" hidden="false" customHeight="false" outlineLevel="0" collapsed="false">
      <c r="A19" s="0" t="s">
        <v>192</v>
      </c>
      <c r="B19" s="0" t="s">
        <v>182</v>
      </c>
      <c r="C19" s="8" t="s">
        <v>319</v>
      </c>
      <c r="D19" s="0" t="n">
        <v>5</v>
      </c>
      <c r="E19" s="0" t="s">
        <v>21</v>
      </c>
      <c r="F19" s="0" t="s">
        <v>22</v>
      </c>
      <c r="G19" s="0" t="n">
        <v>-0.255607</v>
      </c>
      <c r="H19" s="0" t="n">
        <v>-0.000452939</v>
      </c>
      <c r="I19" s="0" t="n">
        <v>0.0434261</v>
      </c>
      <c r="J19" s="0" t="n">
        <v>0.013793</v>
      </c>
      <c r="K19" s="0" t="n">
        <v>0.0500786</v>
      </c>
      <c r="L19" s="0" t="n">
        <v>0.000927487</v>
      </c>
      <c r="M19" s="13" t="n">
        <v>3.32353E-007</v>
      </c>
      <c r="N19" s="0" t="n">
        <v>0.625302</v>
      </c>
      <c r="O19" s="8" t="b">
        <f aca="false">TRUE()</f>
        <v>1</v>
      </c>
      <c r="P19" s="0" t="n">
        <v>0.0054280624688239</v>
      </c>
      <c r="Q19" s="0" t="n">
        <v>26.0520035012977</v>
      </c>
    </row>
    <row r="20" customFormat="false" ht="16" hidden="false" customHeight="false" outlineLevel="0" collapsed="false">
      <c r="A20" s="0" t="s">
        <v>193</v>
      </c>
      <c r="B20" s="0" t="s">
        <v>182</v>
      </c>
      <c r="C20" s="8" t="s">
        <v>319</v>
      </c>
      <c r="D20" s="0" t="n">
        <v>6</v>
      </c>
      <c r="E20" s="0" t="s">
        <v>26</v>
      </c>
      <c r="F20" s="0" t="s">
        <v>22</v>
      </c>
      <c r="G20" s="0" t="n">
        <v>0.460921</v>
      </c>
      <c r="H20" s="0" t="n">
        <v>-0.000851223</v>
      </c>
      <c r="I20" s="0" t="n">
        <v>0.0118412</v>
      </c>
      <c r="J20" s="0" t="n">
        <v>0.0190273</v>
      </c>
      <c r="K20" s="0" t="n">
        <v>0.0751781</v>
      </c>
      <c r="L20" s="0" t="n">
        <v>0.000798131</v>
      </c>
      <c r="M20" s="13" t="n">
        <v>8.72971E-010</v>
      </c>
      <c r="N20" s="0" t="n">
        <v>0.286189</v>
      </c>
      <c r="O20" s="8" t="b">
        <f aca="false">TRUE()</f>
        <v>1</v>
      </c>
      <c r="P20" s="0" t="n">
        <v>0.00497170607721698</v>
      </c>
      <c r="Q20" s="0" t="n">
        <v>37.5898246649772</v>
      </c>
    </row>
    <row r="21" customFormat="false" ht="16" hidden="false" customHeight="false" outlineLevel="0" collapsed="false">
      <c r="A21" s="0" t="s">
        <v>194</v>
      </c>
      <c r="B21" s="0" t="s">
        <v>182</v>
      </c>
      <c r="C21" s="8" t="s">
        <v>319</v>
      </c>
      <c r="D21" s="0" t="n">
        <v>12</v>
      </c>
      <c r="E21" s="0" t="s">
        <v>21</v>
      </c>
      <c r="F21" s="0" t="s">
        <v>22</v>
      </c>
      <c r="G21" s="0" t="n">
        <v>0.442761</v>
      </c>
      <c r="H21" s="0" t="n">
        <v>-0.00133213</v>
      </c>
      <c r="I21" s="0" t="n">
        <v>0.00739016</v>
      </c>
      <c r="J21" s="0" t="n">
        <v>0.0141133</v>
      </c>
      <c r="K21" s="0" t="n">
        <v>0.0956578</v>
      </c>
      <c r="L21" s="0" t="n">
        <v>0.000921491</v>
      </c>
      <c r="M21" s="13" t="n">
        <v>3.68154E-006</v>
      </c>
      <c r="N21" s="0" t="n">
        <v>0.148282</v>
      </c>
      <c r="O21" s="8" t="b">
        <f aca="false">TRUE()</f>
        <v>1</v>
      </c>
      <c r="P21" s="0" t="n">
        <v>0.00287608112727376</v>
      </c>
      <c r="Q21" s="0" t="n">
        <v>21.4238708878412</v>
      </c>
    </row>
    <row r="22" customFormat="false" ht="16" hidden="false" customHeight="false" outlineLevel="0" collapsed="false">
      <c r="A22" s="0" t="s">
        <v>143</v>
      </c>
      <c r="B22" s="0" t="s">
        <v>182</v>
      </c>
      <c r="C22" s="8" t="s">
        <v>319</v>
      </c>
      <c r="D22" s="0" t="n">
        <v>11</v>
      </c>
      <c r="E22" s="0" t="s">
        <v>26</v>
      </c>
      <c r="F22" s="0" t="s">
        <v>24</v>
      </c>
      <c r="G22" s="0" t="n">
        <v>-0.16905</v>
      </c>
      <c r="H22" s="13" t="n">
        <v>8.36188E-005</v>
      </c>
      <c r="I22" s="0" t="n">
        <v>0.0822692</v>
      </c>
      <c r="J22" s="0" t="n">
        <v>0.0788644</v>
      </c>
      <c r="K22" s="0" t="n">
        <v>0.0357635</v>
      </c>
      <c r="L22" s="0" t="n">
        <v>0.000392121</v>
      </c>
      <c r="M22" s="13" t="n">
        <v>2.27997E-006</v>
      </c>
      <c r="N22" s="0" t="n">
        <v>0.831134</v>
      </c>
      <c r="O22" s="8" t="b">
        <f aca="false">TRUE()</f>
        <v>1</v>
      </c>
      <c r="P22" s="0" t="n">
        <v>0.00431531921767876</v>
      </c>
      <c r="Q22" s="0" t="n">
        <v>22.3434545715724</v>
      </c>
    </row>
    <row r="23" customFormat="false" ht="16" hidden="false" customHeight="false" outlineLevel="0" collapsed="false">
      <c r="A23" s="0" t="s">
        <v>195</v>
      </c>
      <c r="B23" s="0" t="s">
        <v>182</v>
      </c>
      <c r="C23" s="8" t="s">
        <v>319</v>
      </c>
      <c r="D23" s="0" t="n">
        <v>9</v>
      </c>
      <c r="E23" s="0" t="s">
        <v>21</v>
      </c>
      <c r="F23" s="0" t="s">
        <v>22</v>
      </c>
      <c r="G23" s="0" t="n">
        <v>0.159388</v>
      </c>
      <c r="H23" s="0" t="n">
        <v>-0.000327405</v>
      </c>
      <c r="I23" s="0" t="n">
        <v>0.0797846</v>
      </c>
      <c r="J23" s="0" t="n">
        <v>0.150427</v>
      </c>
      <c r="K23" s="0" t="n">
        <v>0.0332261</v>
      </c>
      <c r="L23" s="0" t="n">
        <v>0.000299294</v>
      </c>
      <c r="M23" s="13" t="n">
        <v>1.60994E-006</v>
      </c>
      <c r="N23" s="0" t="n">
        <v>0.273988</v>
      </c>
      <c r="O23" s="8" t="b">
        <f aca="false">TRUE()</f>
        <v>1</v>
      </c>
      <c r="P23" s="0" t="n">
        <v>0.00373035193775579</v>
      </c>
      <c r="Q23" s="0" t="n">
        <v>23.0119015117095</v>
      </c>
    </row>
    <row r="24" customFormat="false" ht="16" hidden="false" customHeight="false" outlineLevel="0" collapsed="false">
      <c r="A24" s="0" t="s">
        <v>196</v>
      </c>
      <c r="B24" s="0" t="s">
        <v>182</v>
      </c>
      <c r="C24" s="8" t="s">
        <v>319</v>
      </c>
      <c r="D24" s="0" t="n">
        <v>9</v>
      </c>
      <c r="E24" s="0" t="s">
        <v>24</v>
      </c>
      <c r="F24" s="0" t="s">
        <v>21</v>
      </c>
      <c r="G24" s="0" t="n">
        <v>-0.425235</v>
      </c>
      <c r="H24" s="13" t="n">
        <v>9.79634E-005</v>
      </c>
      <c r="I24" s="0" t="n">
        <v>0.0134664</v>
      </c>
      <c r="J24" s="0" t="n">
        <v>0.027334</v>
      </c>
      <c r="K24" s="0" t="n">
        <v>0.0929327</v>
      </c>
      <c r="L24" s="0" t="n">
        <v>0.000648754</v>
      </c>
      <c r="M24" s="13" t="n">
        <v>4.74559E-006</v>
      </c>
      <c r="N24" s="0" t="n">
        <v>0.879974</v>
      </c>
      <c r="O24" s="8" t="b">
        <f aca="false">TRUE()</f>
        <v>1</v>
      </c>
      <c r="P24" s="0" t="n">
        <v>0.00480453535289802</v>
      </c>
      <c r="Q24" s="0" t="n">
        <v>20.9373106093877</v>
      </c>
    </row>
    <row r="25" customFormat="false" ht="16" hidden="false" customHeight="false" outlineLevel="0" collapsed="false">
      <c r="A25" s="0" t="s">
        <v>197</v>
      </c>
      <c r="B25" s="0" t="s">
        <v>182</v>
      </c>
      <c r="C25" s="8" t="s">
        <v>319</v>
      </c>
      <c r="D25" s="0" t="n">
        <v>8</v>
      </c>
      <c r="E25" s="0" t="s">
        <v>24</v>
      </c>
      <c r="F25" s="0" t="s">
        <v>22</v>
      </c>
      <c r="G25" s="0" t="n">
        <v>-0.208709</v>
      </c>
      <c r="H25" s="0" t="n">
        <v>-0.000138753</v>
      </c>
      <c r="I25" s="0" t="n">
        <v>0.0511127</v>
      </c>
      <c r="J25" s="0" t="n">
        <v>0.0713436</v>
      </c>
      <c r="K25" s="0" t="n">
        <v>0.0452948</v>
      </c>
      <c r="L25" s="0" t="n">
        <v>0.000410097</v>
      </c>
      <c r="M25" s="13" t="n">
        <v>4.06977E-006</v>
      </c>
      <c r="N25" s="0" t="n">
        <v>0.735106</v>
      </c>
      <c r="O25" s="8" t="b">
        <f aca="false">TRUE()</f>
        <v>1</v>
      </c>
      <c r="P25" s="0" t="n">
        <v>0.00422528304606025</v>
      </c>
      <c r="Q25" s="0" t="n">
        <v>21.231743639878</v>
      </c>
    </row>
    <row r="26" customFormat="false" ht="16" hidden="false" customHeight="false" outlineLevel="0" collapsed="false">
      <c r="A26" s="0" t="s">
        <v>198</v>
      </c>
      <c r="B26" s="0" t="s">
        <v>182</v>
      </c>
      <c r="C26" s="8" t="s">
        <v>319</v>
      </c>
      <c r="D26" s="0" t="n">
        <v>9</v>
      </c>
      <c r="E26" s="0" t="s">
        <v>22</v>
      </c>
      <c r="F26" s="0" t="s">
        <v>21</v>
      </c>
      <c r="G26" s="0" t="n">
        <v>0.116408</v>
      </c>
      <c r="H26" s="0" t="n">
        <v>0.000136824</v>
      </c>
      <c r="I26" s="0" t="n">
        <v>0.803477</v>
      </c>
      <c r="J26" s="0" t="n">
        <v>0.768861</v>
      </c>
      <c r="K26" s="0" t="n">
        <v>0.0242054</v>
      </c>
      <c r="L26" s="0" t="n">
        <v>0.000250076</v>
      </c>
      <c r="M26" s="13" t="n">
        <v>1.51548E-006</v>
      </c>
      <c r="N26" s="0" t="n">
        <v>0.584289</v>
      </c>
      <c r="O26" s="8" t="b">
        <f aca="false">TRUE()</f>
        <v>1</v>
      </c>
      <c r="P26" s="0" t="n">
        <v>0.0042793960907089</v>
      </c>
      <c r="Q26" s="0" t="n">
        <v>23.1281623746065</v>
      </c>
    </row>
    <row r="27" customFormat="false" ht="16" hidden="false" customHeight="false" outlineLevel="0" collapsed="false">
      <c r="A27" s="0" t="s">
        <v>199</v>
      </c>
      <c r="B27" s="0" t="s">
        <v>182</v>
      </c>
      <c r="C27" s="8" t="s">
        <v>319</v>
      </c>
      <c r="D27" s="0" t="n">
        <v>6</v>
      </c>
      <c r="E27" s="0" t="s">
        <v>26</v>
      </c>
      <c r="F27" s="0" t="s">
        <v>24</v>
      </c>
      <c r="G27" s="0" t="n">
        <v>0.123256</v>
      </c>
      <c r="H27" s="13" t="n">
        <v>3.45517E-006</v>
      </c>
      <c r="I27" s="0" t="n">
        <v>0.141912</v>
      </c>
      <c r="J27" s="0" t="n">
        <v>0.101419</v>
      </c>
      <c r="K27" s="0" t="n">
        <v>0.0262986</v>
      </c>
      <c r="L27" s="0" t="n">
        <v>0.000350499</v>
      </c>
      <c r="M27" s="13" t="n">
        <v>2.77549E-006</v>
      </c>
      <c r="N27" s="0" t="n">
        <v>0.992135</v>
      </c>
      <c r="O27" s="8" t="b">
        <f aca="false">TRUE()</f>
        <v>1</v>
      </c>
      <c r="P27" s="0" t="n">
        <v>0.00369996046955965</v>
      </c>
      <c r="Q27" s="0" t="n">
        <v>21.9659949815916</v>
      </c>
    </row>
    <row r="28" customFormat="false" ht="16" hidden="false" customHeight="false" outlineLevel="0" collapsed="false">
      <c r="A28" s="0" t="s">
        <v>200</v>
      </c>
      <c r="B28" s="0" t="s">
        <v>182</v>
      </c>
      <c r="C28" s="8" t="s">
        <v>319</v>
      </c>
      <c r="D28" s="0" t="n">
        <v>12</v>
      </c>
      <c r="E28" s="0" t="s">
        <v>24</v>
      </c>
      <c r="F28" s="0" t="s">
        <v>26</v>
      </c>
      <c r="G28" s="0" t="n">
        <v>-0.234282</v>
      </c>
      <c r="H28" s="0" t="n">
        <v>0.000897699</v>
      </c>
      <c r="I28" s="0" t="n">
        <v>0.0547104</v>
      </c>
      <c r="J28" s="0" t="n">
        <v>0.066225</v>
      </c>
      <c r="K28" s="0" t="n">
        <v>0.0441939</v>
      </c>
      <c r="L28" s="0" t="n">
        <v>0.000423122</v>
      </c>
      <c r="M28" s="13" t="n">
        <v>1.15027E-007</v>
      </c>
      <c r="N28" s="0" t="n">
        <v>0.0338712</v>
      </c>
      <c r="O28" s="8" t="b">
        <f aca="false">TRUE()</f>
        <v>1</v>
      </c>
      <c r="P28" s="0" t="n">
        <v>0.0056773100310334</v>
      </c>
      <c r="Q28" s="0" t="n">
        <v>28.1030326762487</v>
      </c>
    </row>
    <row r="29" customFormat="false" ht="16" hidden="false" customHeight="false" outlineLevel="0" collapsed="false">
      <c r="A29" s="0" t="s">
        <v>149</v>
      </c>
      <c r="B29" s="0" t="s">
        <v>182</v>
      </c>
      <c r="C29" s="8" t="s">
        <v>319</v>
      </c>
      <c r="D29" s="0" t="n">
        <v>16</v>
      </c>
      <c r="E29" s="0" t="s">
        <v>21</v>
      </c>
      <c r="F29" s="0" t="s">
        <v>22</v>
      </c>
      <c r="G29" s="0" t="n">
        <v>-0.130647</v>
      </c>
      <c r="H29" s="13" t="n">
        <v>-8.11974E-005</v>
      </c>
      <c r="I29" s="0" t="n">
        <v>0.265301</v>
      </c>
      <c r="J29" s="0" t="n">
        <v>0.276412</v>
      </c>
      <c r="K29" s="0" t="n">
        <v>0.0217668</v>
      </c>
      <c r="L29" s="0" t="n">
        <v>0.000235256</v>
      </c>
      <c r="M29" s="13" t="n">
        <v>1.94774E-009</v>
      </c>
      <c r="N29" s="0" t="n">
        <v>0.729987</v>
      </c>
      <c r="O29" s="8" t="b">
        <f aca="false">TRUE()</f>
        <v>1</v>
      </c>
      <c r="P29" s="0" t="n">
        <v>0.00665391447787253</v>
      </c>
      <c r="Q29" s="0" t="n">
        <v>36.025474486807</v>
      </c>
    </row>
    <row r="30" customFormat="false" ht="16" hidden="false" customHeight="false" outlineLevel="0" collapsed="false">
      <c r="A30" s="0" t="s">
        <v>201</v>
      </c>
      <c r="B30" s="0" t="s">
        <v>182</v>
      </c>
      <c r="C30" s="8" t="s">
        <v>319</v>
      </c>
      <c r="D30" s="0" t="n">
        <v>16</v>
      </c>
      <c r="E30" s="0" t="s">
        <v>21</v>
      </c>
      <c r="F30" s="0" t="s">
        <v>22</v>
      </c>
      <c r="G30" s="0" t="n">
        <v>-0.336371</v>
      </c>
      <c r="H30" s="0" t="n">
        <v>0.000918454</v>
      </c>
      <c r="I30" s="0" t="n">
        <v>0.0215012</v>
      </c>
      <c r="J30" s="0" t="n">
        <v>0.0235707</v>
      </c>
      <c r="K30" s="0" t="n">
        <v>0.0719691</v>
      </c>
      <c r="L30" s="0" t="n">
        <v>0.000702321</v>
      </c>
      <c r="M30" s="13" t="n">
        <v>2.95651E-006</v>
      </c>
      <c r="N30" s="0" t="n">
        <v>0.190962</v>
      </c>
      <c r="O30" s="8" t="b">
        <f aca="false">TRUE()</f>
        <v>1</v>
      </c>
      <c r="P30" s="0" t="n">
        <v>0.00476091123851277</v>
      </c>
      <c r="Q30" s="0" t="n">
        <v>21.8446428831963</v>
      </c>
    </row>
    <row r="31" customFormat="false" ht="16" hidden="false" customHeight="false" outlineLevel="0" collapsed="false">
      <c r="A31" s="0" t="s">
        <v>202</v>
      </c>
      <c r="B31" s="0" t="s">
        <v>182</v>
      </c>
      <c r="C31" s="8" t="s">
        <v>319</v>
      </c>
      <c r="D31" s="0" t="n">
        <v>10</v>
      </c>
      <c r="E31" s="0" t="s">
        <v>21</v>
      </c>
      <c r="F31" s="0" t="s">
        <v>22</v>
      </c>
      <c r="G31" s="0" t="n">
        <v>0.0942509</v>
      </c>
      <c r="H31" s="13" t="n">
        <v>-5.75705E-006</v>
      </c>
      <c r="I31" s="0" t="n">
        <v>0.451612</v>
      </c>
      <c r="J31" s="0" t="n">
        <v>0.54839</v>
      </c>
      <c r="K31" s="0" t="n">
        <v>0.0188289</v>
      </c>
      <c r="L31" s="0" t="n">
        <v>0.000211751</v>
      </c>
      <c r="M31" s="13" t="n">
        <v>5.56737E-007</v>
      </c>
      <c r="N31" s="0" t="n">
        <v>0.97831</v>
      </c>
      <c r="O31" s="8" t="b">
        <f aca="false">TRUE()</f>
        <v>1</v>
      </c>
      <c r="P31" s="0" t="n">
        <v>0.00440001770175716</v>
      </c>
      <c r="Q31" s="0" t="n">
        <v>25.0565408098431</v>
      </c>
    </row>
    <row r="32" customFormat="false" ht="16" hidden="false" customHeight="false" outlineLevel="0" collapsed="false">
      <c r="A32" s="0" t="s">
        <v>203</v>
      </c>
      <c r="B32" s="0" t="s">
        <v>182</v>
      </c>
      <c r="C32" s="8" t="s">
        <v>319</v>
      </c>
      <c r="D32" s="0" t="n">
        <v>11</v>
      </c>
      <c r="E32" s="0" t="s">
        <v>21</v>
      </c>
      <c r="F32" s="0" t="s">
        <v>22</v>
      </c>
      <c r="G32" s="0" t="n">
        <v>0.109553</v>
      </c>
      <c r="H32" s="13" t="n">
        <v>6.09918E-005</v>
      </c>
      <c r="I32" s="0" t="n">
        <v>0.191366</v>
      </c>
      <c r="J32" s="0" t="n">
        <v>0.0770331</v>
      </c>
      <c r="K32" s="0" t="n">
        <v>0.0234486</v>
      </c>
      <c r="L32" s="0" t="n">
        <v>0.000395691</v>
      </c>
      <c r="M32" s="13" t="n">
        <v>2.98167E-006</v>
      </c>
      <c r="N32" s="0" t="n">
        <v>0.877499</v>
      </c>
      <c r="O32" s="8" t="b">
        <f aca="false">TRUE()</f>
        <v>1</v>
      </c>
      <c r="P32" s="0" t="n">
        <v>0.00371445688954443</v>
      </c>
      <c r="Q32" s="0" t="n">
        <v>21.8280385981722</v>
      </c>
    </row>
    <row r="33" customFormat="false" ht="16" hidden="false" customHeight="false" outlineLevel="0" collapsed="false">
      <c r="A33" s="0" t="s">
        <v>204</v>
      </c>
      <c r="B33" s="0" t="s">
        <v>182</v>
      </c>
      <c r="C33" s="8" t="s">
        <v>319</v>
      </c>
      <c r="D33" s="0" t="n">
        <v>15</v>
      </c>
      <c r="E33" s="0" t="s">
        <v>22</v>
      </c>
      <c r="F33" s="0" t="s">
        <v>21</v>
      </c>
      <c r="G33" s="0" t="n">
        <v>-0.122548</v>
      </c>
      <c r="H33" s="13" t="n">
        <v>8.90314E-005</v>
      </c>
      <c r="I33" s="0" t="n">
        <v>0.170675</v>
      </c>
      <c r="J33" s="0" t="n">
        <v>0.170792</v>
      </c>
      <c r="K33" s="0" t="n">
        <v>0.025671</v>
      </c>
      <c r="L33" s="0" t="n">
        <v>0.000280668</v>
      </c>
      <c r="M33" s="13" t="n">
        <v>1.8078E-006</v>
      </c>
      <c r="N33" s="0" t="n">
        <v>0.751081</v>
      </c>
      <c r="O33" s="8" t="b">
        <f aca="false">TRUE()</f>
        <v>1</v>
      </c>
      <c r="P33" s="0" t="n">
        <v>0.00425145043598795</v>
      </c>
      <c r="Q33" s="0" t="n">
        <v>22.7890846917004</v>
      </c>
    </row>
    <row r="34" customFormat="false" ht="16" hidden="false" customHeight="false" outlineLevel="0" collapsed="false">
      <c r="A34" s="0" t="s">
        <v>156</v>
      </c>
      <c r="B34" s="0" t="s">
        <v>182</v>
      </c>
      <c r="C34" s="8" t="s">
        <v>319</v>
      </c>
      <c r="D34" s="0" t="n">
        <v>17</v>
      </c>
      <c r="E34" s="0" t="s">
        <v>26</v>
      </c>
      <c r="F34" s="0" t="s">
        <v>24</v>
      </c>
      <c r="G34" s="0" t="n">
        <v>0.174228</v>
      </c>
      <c r="H34" s="0" t="n">
        <v>0.000181637</v>
      </c>
      <c r="I34" s="0" t="n">
        <v>0.184056</v>
      </c>
      <c r="J34" s="0" t="n">
        <v>0.141209</v>
      </c>
      <c r="K34" s="0" t="n">
        <v>0.0234665</v>
      </c>
      <c r="L34" s="0" t="n">
        <v>0.000306409</v>
      </c>
      <c r="M34" s="13" t="n">
        <v>1.13162E-013</v>
      </c>
      <c r="N34" s="0" t="n">
        <v>0.55332</v>
      </c>
      <c r="O34" s="8" t="b">
        <f aca="false">TRUE()</f>
        <v>1</v>
      </c>
      <c r="P34" s="0" t="n">
        <v>0.00911750963520368</v>
      </c>
      <c r="Q34" s="0" t="n">
        <v>55.1238145174411</v>
      </c>
    </row>
    <row r="35" customFormat="false" ht="16" hidden="false" customHeight="false" outlineLevel="0" collapsed="false">
      <c r="A35" s="0" t="s">
        <v>157</v>
      </c>
      <c r="B35" s="0" t="s">
        <v>182</v>
      </c>
      <c r="C35" s="8" t="s">
        <v>319</v>
      </c>
      <c r="D35" s="0" t="n">
        <v>6</v>
      </c>
      <c r="E35" s="0" t="s">
        <v>21</v>
      </c>
      <c r="F35" s="0" t="s">
        <v>22</v>
      </c>
      <c r="G35" s="0" t="n">
        <v>0.256557</v>
      </c>
      <c r="H35" s="0" t="n">
        <v>0.000499187</v>
      </c>
      <c r="I35" s="0" t="n">
        <v>0.0723043</v>
      </c>
      <c r="J35" s="0" t="n">
        <v>0.0728427</v>
      </c>
      <c r="K35" s="0" t="n">
        <v>0.0336642</v>
      </c>
      <c r="L35" s="0" t="n">
        <v>0.000404892</v>
      </c>
      <c r="M35" s="13" t="n">
        <v>2.51652E-014</v>
      </c>
      <c r="N35" s="0" t="n">
        <v>0.217618</v>
      </c>
      <c r="O35" s="8" t="b">
        <f aca="false">TRUE()</f>
        <v>1</v>
      </c>
      <c r="P35" s="0" t="n">
        <v>0.00883013620049876</v>
      </c>
      <c r="Q35" s="0" t="n">
        <v>58.0806062102411</v>
      </c>
    </row>
    <row r="36" customFormat="false" ht="16" hidden="false" customHeight="false" outlineLevel="0" collapsed="false">
      <c r="A36" s="0" t="s">
        <v>205</v>
      </c>
      <c r="B36" s="0" t="s">
        <v>182</v>
      </c>
      <c r="C36" s="8" t="s">
        <v>319</v>
      </c>
      <c r="D36" s="0" t="n">
        <v>19</v>
      </c>
      <c r="E36" s="0" t="s">
        <v>21</v>
      </c>
      <c r="F36" s="0" t="s">
        <v>22</v>
      </c>
      <c r="G36" s="0" t="n">
        <v>0.0952648</v>
      </c>
      <c r="H36" s="0" t="n">
        <v>0.000133909</v>
      </c>
      <c r="I36" s="0" t="n">
        <v>0.554253</v>
      </c>
      <c r="J36" s="0" t="n">
        <v>0.545632</v>
      </c>
      <c r="K36" s="0" t="n">
        <v>0.0190401</v>
      </c>
      <c r="L36" s="0" t="n">
        <v>0.000212317</v>
      </c>
      <c r="M36" s="13" t="n">
        <v>5.63365E-007</v>
      </c>
      <c r="N36" s="0" t="n">
        <v>0.528234</v>
      </c>
      <c r="O36" s="8" t="b">
        <f aca="false">TRUE()</f>
        <v>1</v>
      </c>
      <c r="P36" s="0" t="n">
        <v>0.00448426631770745</v>
      </c>
      <c r="Q36" s="0" t="n">
        <v>25.0337822357258</v>
      </c>
    </row>
    <row r="37" customFormat="false" ht="16" hidden="false" customHeight="false" outlineLevel="0" collapsed="false">
      <c r="A37" s="0" t="s">
        <v>206</v>
      </c>
      <c r="B37" s="0" t="s">
        <v>182</v>
      </c>
      <c r="C37" s="8" t="s">
        <v>319</v>
      </c>
      <c r="D37" s="0" t="n">
        <v>6</v>
      </c>
      <c r="E37" s="0" t="s">
        <v>26</v>
      </c>
      <c r="F37" s="0" t="s">
        <v>24</v>
      </c>
      <c r="G37" s="0" t="n">
        <v>0.116241</v>
      </c>
      <c r="H37" s="13" t="n">
        <v>-6.21255E-005</v>
      </c>
      <c r="I37" s="0" t="n">
        <v>0.17534</v>
      </c>
      <c r="J37" s="0" t="n">
        <v>0.196067</v>
      </c>
      <c r="K37" s="0" t="n">
        <v>0.0245933</v>
      </c>
      <c r="L37" s="0" t="n">
        <v>0.00026892</v>
      </c>
      <c r="M37" s="13" t="n">
        <v>2.2837E-006</v>
      </c>
      <c r="N37" s="0" t="n">
        <v>0.817301</v>
      </c>
      <c r="O37" s="8" t="b">
        <f aca="false">TRUE()</f>
        <v>1</v>
      </c>
      <c r="P37" s="0" t="n">
        <v>0.00390755052769707</v>
      </c>
      <c r="Q37" s="0" t="n">
        <v>22.3400972764546</v>
      </c>
    </row>
    <row r="38" customFormat="false" ht="16" hidden="false" customHeight="false" outlineLevel="0" collapsed="false">
      <c r="A38" s="0" t="s">
        <v>207</v>
      </c>
      <c r="B38" s="0" t="s">
        <v>182</v>
      </c>
      <c r="C38" s="8" t="s">
        <v>319</v>
      </c>
      <c r="D38" s="0" t="n">
        <v>12</v>
      </c>
      <c r="E38" s="0" t="s">
        <v>24</v>
      </c>
      <c r="F38" s="0" t="s">
        <v>26</v>
      </c>
      <c r="G38" s="0" t="n">
        <v>0.248983</v>
      </c>
      <c r="H38" s="0" t="n">
        <v>0.000130044</v>
      </c>
      <c r="I38" s="0" t="n">
        <v>0.0344949</v>
      </c>
      <c r="J38" s="0" t="n">
        <v>0.0307401</v>
      </c>
      <c r="K38" s="0" t="n">
        <v>0.0493809</v>
      </c>
      <c r="L38" s="0" t="n">
        <v>0.000652061</v>
      </c>
      <c r="M38" s="13" t="n">
        <v>4.60458E-007</v>
      </c>
      <c r="N38" s="0" t="n">
        <v>0.841923</v>
      </c>
      <c r="O38" s="8" t="b">
        <f aca="false">TRUE()</f>
        <v>1</v>
      </c>
      <c r="P38" s="0" t="n">
        <v>0.00412932294133707</v>
      </c>
      <c r="Q38" s="0" t="n">
        <v>25.4226833958652</v>
      </c>
    </row>
    <row r="39" customFormat="false" ht="16" hidden="false" customHeight="false" outlineLevel="0" collapsed="false">
      <c r="A39" s="0" t="s">
        <v>208</v>
      </c>
      <c r="B39" s="0" t="s">
        <v>182</v>
      </c>
      <c r="C39" s="8" t="s">
        <v>319</v>
      </c>
      <c r="D39" s="0" t="n">
        <v>20</v>
      </c>
      <c r="E39" s="0" t="s">
        <v>22</v>
      </c>
      <c r="F39" s="0" t="s">
        <v>26</v>
      </c>
      <c r="G39" s="0" t="n">
        <v>-0.112333</v>
      </c>
      <c r="H39" s="0" t="n">
        <v>-0.000466217</v>
      </c>
      <c r="I39" s="0" t="n">
        <v>0.61855</v>
      </c>
      <c r="J39" s="0" t="n">
        <v>0.475544</v>
      </c>
      <c r="K39" s="0" t="n">
        <v>0.019222</v>
      </c>
      <c r="L39" s="0" t="n">
        <v>0.000211499</v>
      </c>
      <c r="M39" s="13" t="n">
        <v>5.09765E-009</v>
      </c>
      <c r="N39" s="0" t="n">
        <v>0.0275005</v>
      </c>
      <c r="O39" s="8" t="b">
        <f aca="false">TRUE()</f>
        <v>1</v>
      </c>
      <c r="P39" s="0" t="n">
        <v>0.0059546623568619</v>
      </c>
      <c r="Q39" s="0" t="n">
        <v>34.1521122367623</v>
      </c>
    </row>
    <row r="40" customFormat="false" ht="16" hidden="false" customHeight="false" outlineLevel="0" collapsed="false">
      <c r="A40" s="0" t="s">
        <v>164</v>
      </c>
      <c r="B40" s="0" t="s">
        <v>182</v>
      </c>
      <c r="C40" s="8" t="s">
        <v>319</v>
      </c>
      <c r="D40" s="0" t="n">
        <v>11</v>
      </c>
      <c r="E40" s="0" t="s">
        <v>24</v>
      </c>
      <c r="F40" s="0" t="s">
        <v>26</v>
      </c>
      <c r="G40" s="0" t="n">
        <v>-0.103899</v>
      </c>
      <c r="H40" s="0" t="n">
        <v>0.000350788</v>
      </c>
      <c r="I40" s="0" t="n">
        <v>0.570342</v>
      </c>
      <c r="J40" s="0" t="n">
        <v>0.691638</v>
      </c>
      <c r="K40" s="0" t="n">
        <v>0.0190133</v>
      </c>
      <c r="L40" s="0" t="n">
        <v>0.000229194</v>
      </c>
      <c r="M40" s="13" t="n">
        <v>4.64066E-008</v>
      </c>
      <c r="N40" s="0" t="n">
        <v>0.125886</v>
      </c>
      <c r="O40" s="8" t="b">
        <f aca="false">TRUE()</f>
        <v>1</v>
      </c>
      <c r="P40" s="0" t="n">
        <v>0.00529067382426616</v>
      </c>
      <c r="Q40" s="0" t="n">
        <v>29.861232830399</v>
      </c>
    </row>
    <row r="41" customFormat="false" ht="16" hidden="false" customHeight="false" outlineLevel="0" collapsed="false">
      <c r="A41" s="0" t="s">
        <v>165</v>
      </c>
      <c r="B41" s="0" t="s">
        <v>182</v>
      </c>
      <c r="C41" s="8" t="s">
        <v>319</v>
      </c>
      <c r="D41" s="0" t="n">
        <v>5</v>
      </c>
      <c r="E41" s="0" t="s">
        <v>21</v>
      </c>
      <c r="F41" s="0" t="s">
        <v>22</v>
      </c>
      <c r="G41" s="0" t="n">
        <v>-0.234098</v>
      </c>
      <c r="H41" s="0" t="n">
        <v>0.000152837</v>
      </c>
      <c r="I41" s="0" t="n">
        <v>0.641973</v>
      </c>
      <c r="J41" s="0" t="n">
        <v>0.675214</v>
      </c>
      <c r="K41" s="0" t="n">
        <v>0.0191046</v>
      </c>
      <c r="L41" s="0" t="n">
        <v>0.000226012</v>
      </c>
      <c r="M41" s="13" t="n">
        <v>1.60879E-034</v>
      </c>
      <c r="N41" s="0" t="n">
        <v>0.498893</v>
      </c>
      <c r="O41" s="8" t="b">
        <f aca="false">TRUE()</f>
        <v>1</v>
      </c>
      <c r="P41" s="0" t="n">
        <v>0.0251917272049303</v>
      </c>
      <c r="Q41" s="0" t="n">
        <v>150.147985041356</v>
      </c>
    </row>
    <row r="42" customFormat="false" ht="16" hidden="false" customHeight="false" outlineLevel="0" collapsed="false">
      <c r="A42" s="0" t="s">
        <v>209</v>
      </c>
      <c r="B42" s="0" t="s">
        <v>182</v>
      </c>
      <c r="C42" s="8" t="s">
        <v>319</v>
      </c>
      <c r="D42" s="0" t="n">
        <v>1</v>
      </c>
      <c r="E42" s="0" t="s">
        <v>26</v>
      </c>
      <c r="F42" s="0" t="s">
        <v>24</v>
      </c>
      <c r="G42" s="0" t="n">
        <v>0.116241</v>
      </c>
      <c r="H42" s="0" t="n">
        <v>-0.000186524</v>
      </c>
      <c r="I42" s="0" t="n">
        <v>0.241981</v>
      </c>
      <c r="J42" s="0" t="n">
        <v>0.241446</v>
      </c>
      <c r="K42" s="0" t="n">
        <v>0.0215608</v>
      </c>
      <c r="L42" s="0" t="n">
        <v>0.000247255</v>
      </c>
      <c r="M42" s="13" t="n">
        <v>6.99471E-008</v>
      </c>
      <c r="N42" s="0" t="n">
        <v>0.450622</v>
      </c>
      <c r="O42" s="8" t="b">
        <f aca="false">TRUE()</f>
        <v>1</v>
      </c>
      <c r="P42" s="0" t="n">
        <v>0.00495689853509164</v>
      </c>
      <c r="Q42" s="0" t="n">
        <v>29.0662451965678</v>
      </c>
    </row>
    <row r="43" customFormat="false" ht="16" hidden="false" customHeight="false" outlineLevel="0" collapsed="false">
      <c r="A43" s="0" t="s">
        <v>168</v>
      </c>
      <c r="B43" s="0" t="s">
        <v>182</v>
      </c>
      <c r="C43" s="8" t="s">
        <v>319</v>
      </c>
      <c r="D43" s="0" t="n">
        <v>4</v>
      </c>
      <c r="E43" s="0" t="s">
        <v>24</v>
      </c>
      <c r="F43" s="0" t="s">
        <v>26</v>
      </c>
      <c r="G43" s="0" t="n">
        <v>0.093593</v>
      </c>
      <c r="H43" s="13" t="n">
        <v>9.27387E-005</v>
      </c>
      <c r="I43" s="0" t="n">
        <v>0.563416</v>
      </c>
      <c r="J43" s="0" t="n">
        <v>0.496112</v>
      </c>
      <c r="K43" s="0" t="n">
        <v>0.0190961</v>
      </c>
      <c r="L43" s="0" t="n">
        <v>0.000210977</v>
      </c>
      <c r="M43" s="13" t="n">
        <v>9.52796E-007</v>
      </c>
      <c r="N43" s="0" t="n">
        <v>0.660249</v>
      </c>
      <c r="O43" s="8" t="b">
        <f aca="false">TRUE()</f>
        <v>1</v>
      </c>
      <c r="P43" s="0" t="n">
        <v>0.00430936940217437</v>
      </c>
      <c r="Q43" s="0" t="n">
        <v>24.02134805534</v>
      </c>
    </row>
    <row r="44" customFormat="false" ht="16" hidden="false" customHeight="false" outlineLevel="0" collapsed="false">
      <c r="A44" s="0" t="s">
        <v>210</v>
      </c>
      <c r="B44" s="0" t="s">
        <v>182</v>
      </c>
      <c r="C44" s="8" t="s">
        <v>319</v>
      </c>
      <c r="D44" s="0" t="n">
        <v>5</v>
      </c>
      <c r="E44" s="0" t="s">
        <v>21</v>
      </c>
      <c r="F44" s="0" t="s">
        <v>22</v>
      </c>
      <c r="G44" s="0" t="n">
        <v>-0.106048</v>
      </c>
      <c r="H44" s="0" t="n">
        <v>-0.000110126</v>
      </c>
      <c r="I44" s="0" t="n">
        <v>0.327269</v>
      </c>
      <c r="J44" s="0" t="n">
        <v>0.278653</v>
      </c>
      <c r="K44" s="0" t="n">
        <v>0.0203001</v>
      </c>
      <c r="L44" s="0" t="n">
        <v>0.000235201</v>
      </c>
      <c r="M44" s="13" t="n">
        <v>1.75077E-007</v>
      </c>
      <c r="N44" s="0" t="n">
        <v>0.639627</v>
      </c>
      <c r="O44" s="8" t="b">
        <f aca="false">TRUE()</f>
        <v>1</v>
      </c>
      <c r="P44" s="0" t="n">
        <v>0.00495200723710868</v>
      </c>
      <c r="Q44" s="0" t="n">
        <v>27.2903188745965</v>
      </c>
    </row>
    <row r="45" customFormat="false" ht="16" hidden="false" customHeight="false" outlineLevel="0" collapsed="false">
      <c r="A45" s="0" t="s">
        <v>211</v>
      </c>
      <c r="B45" s="0" t="s">
        <v>182</v>
      </c>
      <c r="C45" s="8" t="s">
        <v>319</v>
      </c>
      <c r="D45" s="0" t="n">
        <v>14</v>
      </c>
      <c r="E45" s="0" t="s">
        <v>21</v>
      </c>
      <c r="F45" s="0" t="s">
        <v>22</v>
      </c>
      <c r="G45" s="0" t="n">
        <v>-0.137385</v>
      </c>
      <c r="H45" s="0" t="n">
        <v>0.000208723</v>
      </c>
      <c r="I45" s="0" t="n">
        <v>0.389072</v>
      </c>
      <c r="J45" s="0" t="n">
        <v>0.361677</v>
      </c>
      <c r="K45" s="0" t="n">
        <v>0.0194481</v>
      </c>
      <c r="L45" s="0" t="n">
        <v>0.000219203</v>
      </c>
      <c r="M45" s="13" t="n">
        <v>1.61585E-012</v>
      </c>
      <c r="N45" s="0" t="n">
        <v>0.341001</v>
      </c>
      <c r="O45" s="8" t="b">
        <f aca="false">TRUE()</f>
        <v>1</v>
      </c>
      <c r="P45" s="0" t="n">
        <v>0.00897281346610208</v>
      </c>
      <c r="Q45" s="0" t="n">
        <v>49.902726932544</v>
      </c>
    </row>
    <row r="46" customFormat="false" ht="16" hidden="false" customHeight="false" outlineLevel="0" collapsed="false">
      <c r="A46" s="0" t="s">
        <v>212</v>
      </c>
      <c r="B46" s="0" t="s">
        <v>182</v>
      </c>
      <c r="C46" s="8" t="s">
        <v>319</v>
      </c>
      <c r="D46" s="0" t="n">
        <v>8</v>
      </c>
      <c r="E46" s="0" t="s">
        <v>22</v>
      </c>
      <c r="F46" s="0" t="s">
        <v>21</v>
      </c>
      <c r="G46" s="0" t="n">
        <v>0.0865962</v>
      </c>
      <c r="H46" s="0" t="n">
        <v>0.000213466</v>
      </c>
      <c r="I46" s="0" t="n">
        <v>0.51809</v>
      </c>
      <c r="J46" s="0" t="n">
        <v>0.462991</v>
      </c>
      <c r="K46" s="0" t="n">
        <v>0.018877</v>
      </c>
      <c r="L46" s="0" t="n">
        <v>0.000211983</v>
      </c>
      <c r="M46" s="13" t="n">
        <v>4.48828E-006</v>
      </c>
      <c r="N46" s="0" t="n">
        <v>0.313939</v>
      </c>
      <c r="O46" s="8" t="b">
        <f aca="false">TRUE()</f>
        <v>1</v>
      </c>
      <c r="P46" s="0" t="n">
        <v>0.0037445429244521</v>
      </c>
      <c r="Q46" s="0" t="n">
        <v>21.0441659526762</v>
      </c>
    </row>
    <row r="47" customFormat="false" ht="16" hidden="false" customHeight="false" outlineLevel="0" collapsed="false">
      <c r="A47" s="0" t="s">
        <v>213</v>
      </c>
      <c r="B47" s="0" t="s">
        <v>182</v>
      </c>
      <c r="C47" s="8" t="s">
        <v>319</v>
      </c>
      <c r="D47" s="0" t="n">
        <v>6</v>
      </c>
      <c r="E47" s="0" t="s">
        <v>21</v>
      </c>
      <c r="F47" s="0" t="s">
        <v>22</v>
      </c>
      <c r="G47" s="0" t="n">
        <v>-0.366306</v>
      </c>
      <c r="H47" s="0" t="n">
        <v>-0.000102764</v>
      </c>
      <c r="I47" s="0" t="n">
        <v>0.0209845</v>
      </c>
      <c r="J47" s="0" t="n">
        <v>0.0142927</v>
      </c>
      <c r="K47" s="0" t="n">
        <v>0.0731629</v>
      </c>
      <c r="L47" s="0" t="n">
        <v>0.00090176</v>
      </c>
      <c r="M47" s="13" t="n">
        <v>5.53656E-007</v>
      </c>
      <c r="N47" s="0" t="n">
        <v>0.90927</v>
      </c>
      <c r="O47" s="8" t="b">
        <f aca="false">TRUE()</f>
        <v>1</v>
      </c>
      <c r="P47" s="0" t="n">
        <v>0.0055132318165243</v>
      </c>
      <c r="Q47" s="0" t="n">
        <v>25.067223987032</v>
      </c>
    </row>
    <row r="48" customFormat="false" ht="16" hidden="false" customHeight="false" outlineLevel="0" collapsed="false">
      <c r="A48" s="0" t="s">
        <v>214</v>
      </c>
      <c r="B48" s="0" t="s">
        <v>182</v>
      </c>
      <c r="C48" s="8" t="s">
        <v>319</v>
      </c>
      <c r="D48" s="0" t="n">
        <v>2</v>
      </c>
      <c r="E48" s="0" t="s">
        <v>22</v>
      </c>
      <c r="F48" s="0" t="s">
        <v>26</v>
      </c>
      <c r="G48" s="0" t="n">
        <v>-0.266723</v>
      </c>
      <c r="H48" s="0" t="n">
        <v>-0.00119825</v>
      </c>
      <c r="I48" s="0" t="n">
        <v>0.0346277</v>
      </c>
      <c r="J48" s="0" t="n">
        <v>0.031391</v>
      </c>
      <c r="K48" s="0" t="n">
        <v>0.0560784</v>
      </c>
      <c r="L48" s="0" t="n">
        <v>0.000615127</v>
      </c>
      <c r="M48" s="13" t="n">
        <v>1.97215E-006</v>
      </c>
      <c r="N48" s="0" t="n">
        <v>0.0514198</v>
      </c>
      <c r="O48" s="8" t="b">
        <f aca="false">TRUE()</f>
        <v>1</v>
      </c>
      <c r="P48" s="0" t="n">
        <v>0.00475630186346317</v>
      </c>
      <c r="Q48" s="0" t="n">
        <v>22.6219327216489</v>
      </c>
    </row>
    <row r="49" customFormat="false" ht="16" hidden="false" customHeight="false" outlineLevel="0" collapsed="false">
      <c r="A49" s="0" t="s">
        <v>215</v>
      </c>
      <c r="B49" s="0" t="s">
        <v>182</v>
      </c>
      <c r="C49" s="8" t="s">
        <v>319</v>
      </c>
      <c r="D49" s="0" t="n">
        <v>7</v>
      </c>
      <c r="E49" s="0" t="s">
        <v>21</v>
      </c>
      <c r="F49" s="0" t="s">
        <v>26</v>
      </c>
      <c r="G49" s="0" t="n">
        <v>0.103394</v>
      </c>
      <c r="H49" s="13" t="n">
        <v>-3.69637E-005</v>
      </c>
      <c r="I49" s="0" t="n">
        <v>0.217911</v>
      </c>
      <c r="J49" s="0" t="n">
        <v>0.238716</v>
      </c>
      <c r="K49" s="0" t="n">
        <v>0.0225714</v>
      </c>
      <c r="L49" s="0" t="n">
        <v>0.000251887</v>
      </c>
      <c r="M49" s="13" t="n">
        <v>4.63298E-006</v>
      </c>
      <c r="N49" s="0" t="n">
        <v>0.883331</v>
      </c>
      <c r="O49" s="8" t="b">
        <f aca="false">TRUE()</f>
        <v>1</v>
      </c>
      <c r="P49" s="0" t="n">
        <v>0.00364381233226789</v>
      </c>
      <c r="Q49" s="0" t="n">
        <v>20.9832946926528</v>
      </c>
    </row>
    <row r="50" customFormat="false" ht="16" hidden="false" customHeight="false" outlineLevel="0" collapsed="false">
      <c r="A50" s="0" t="s">
        <v>216</v>
      </c>
      <c r="B50" s="0" t="s">
        <v>182</v>
      </c>
      <c r="C50" s="8" t="s">
        <v>319</v>
      </c>
      <c r="D50" s="0" t="n">
        <v>7</v>
      </c>
      <c r="E50" s="0" t="s">
        <v>22</v>
      </c>
      <c r="F50" s="0" t="s">
        <v>26</v>
      </c>
      <c r="G50" s="0" t="n">
        <v>0.121502</v>
      </c>
      <c r="H50" s="0" t="n">
        <v>-0.000132714</v>
      </c>
      <c r="I50" s="0" t="n">
        <v>0.155711</v>
      </c>
      <c r="J50" s="0" t="n">
        <v>0.22757</v>
      </c>
      <c r="K50" s="0" t="n">
        <v>0.0254909</v>
      </c>
      <c r="L50" s="0" t="n">
        <v>0.000252425</v>
      </c>
      <c r="M50" s="13" t="n">
        <v>1.87465E-006</v>
      </c>
      <c r="N50" s="0" t="n">
        <v>0.599055</v>
      </c>
      <c r="O50" s="8" t="b">
        <f aca="false">TRUE()</f>
        <v>1</v>
      </c>
      <c r="P50" s="0" t="n">
        <v>0.00388156867181407</v>
      </c>
      <c r="Q50" s="0" t="n">
        <v>22.7193820650894</v>
      </c>
    </row>
    <row r="51" customFormat="false" ht="16" hidden="false" customHeight="false" outlineLevel="0" collapsed="false">
      <c r="A51" s="0" t="s">
        <v>170</v>
      </c>
      <c r="B51" s="0" t="s">
        <v>182</v>
      </c>
      <c r="C51" s="8" t="s">
        <v>319</v>
      </c>
      <c r="D51" s="0" t="n">
        <v>5</v>
      </c>
      <c r="E51" s="0" t="s">
        <v>26</v>
      </c>
      <c r="F51" s="0" t="s">
        <v>24</v>
      </c>
      <c r="G51" s="0" t="n">
        <v>0.288284</v>
      </c>
      <c r="H51" s="0" t="n">
        <v>0.000419829</v>
      </c>
      <c r="I51" s="0" t="n">
        <v>0.0743597</v>
      </c>
      <c r="J51" s="0" t="n">
        <v>0.0533617</v>
      </c>
      <c r="K51" s="0" t="n">
        <v>0.0330514</v>
      </c>
      <c r="L51" s="0" t="n">
        <v>0.000482364</v>
      </c>
      <c r="M51" s="13" t="n">
        <v>2.72584E-018</v>
      </c>
      <c r="N51" s="0" t="n">
        <v>0.384106</v>
      </c>
      <c r="O51" s="8" t="b">
        <f aca="false">TRUE()</f>
        <v>1</v>
      </c>
      <c r="P51" s="0" t="n">
        <v>0.0114406568013248</v>
      </c>
      <c r="Q51" s="0" t="n">
        <v>76.0783978906443</v>
      </c>
    </row>
    <row r="52" customFormat="false" ht="16" hidden="false" customHeight="false" outlineLevel="0" collapsed="false">
      <c r="A52" s="0" t="s">
        <v>217</v>
      </c>
      <c r="B52" s="0" t="s">
        <v>182</v>
      </c>
      <c r="C52" s="8" t="s">
        <v>319</v>
      </c>
      <c r="D52" s="0" t="n">
        <v>1</v>
      </c>
      <c r="E52" s="0" t="s">
        <v>22</v>
      </c>
      <c r="F52" s="0" t="s">
        <v>21</v>
      </c>
      <c r="G52" s="0" t="n">
        <v>0.10178</v>
      </c>
      <c r="H52" s="13" t="n">
        <v>9.30219E-005</v>
      </c>
      <c r="I52" s="0" t="n">
        <v>0.222095</v>
      </c>
      <c r="J52" s="0" t="n">
        <v>0.275911</v>
      </c>
      <c r="K52" s="0" t="n">
        <v>0.022244</v>
      </c>
      <c r="L52" s="0" t="n">
        <v>0.000236045</v>
      </c>
      <c r="M52" s="13" t="n">
        <v>4.74777E-006</v>
      </c>
      <c r="N52" s="0" t="n">
        <v>0.693518</v>
      </c>
      <c r="O52" s="8" t="b">
        <f aca="false">TRUE()</f>
        <v>1</v>
      </c>
      <c r="P52" s="0" t="n">
        <v>0.00357948241431559</v>
      </c>
      <c r="Q52" s="0" t="n">
        <v>20.9362608315852</v>
      </c>
    </row>
    <row r="53" customFormat="false" ht="16" hidden="false" customHeight="false" outlineLevel="0" collapsed="false">
      <c r="A53" s="0" t="s">
        <v>218</v>
      </c>
      <c r="B53" s="0" t="s">
        <v>182</v>
      </c>
      <c r="C53" s="8" t="s">
        <v>319</v>
      </c>
      <c r="D53" s="0" t="n">
        <v>1</v>
      </c>
      <c r="E53" s="0" t="s">
        <v>21</v>
      </c>
      <c r="F53" s="0" t="s">
        <v>24</v>
      </c>
      <c r="G53" s="0" t="n">
        <v>0.100244</v>
      </c>
      <c r="H53" s="13" t="n">
        <v>-4.97858E-005</v>
      </c>
      <c r="I53" s="0" t="n">
        <v>0.710963</v>
      </c>
      <c r="J53" s="0" t="n">
        <v>0.739858</v>
      </c>
      <c r="K53" s="0" t="n">
        <v>0.0210029</v>
      </c>
      <c r="L53" s="0" t="n">
        <v>0.000241266</v>
      </c>
      <c r="M53" s="13" t="n">
        <v>1.81602E-006</v>
      </c>
      <c r="N53" s="0" t="n">
        <v>0.836516</v>
      </c>
      <c r="O53" s="8" t="b">
        <f aca="false">TRUE()</f>
        <v>1</v>
      </c>
      <c r="P53" s="0" t="n">
        <v>0.0041299729954673</v>
      </c>
      <c r="Q53" s="0" t="n">
        <v>22.7802374410383</v>
      </c>
    </row>
    <row r="54" customFormat="false" ht="16" hidden="false" customHeight="false" outlineLevel="0" collapsed="false">
      <c r="A54" s="0" t="s">
        <v>219</v>
      </c>
      <c r="B54" s="0" t="s">
        <v>182</v>
      </c>
      <c r="C54" s="8" t="s">
        <v>319</v>
      </c>
      <c r="D54" s="0" t="n">
        <v>2</v>
      </c>
      <c r="E54" s="0" t="s">
        <v>22</v>
      </c>
      <c r="F54" s="0" t="s">
        <v>21</v>
      </c>
      <c r="G54" s="0" t="n">
        <v>0.270068</v>
      </c>
      <c r="H54" s="0" t="n">
        <v>0.000242504</v>
      </c>
      <c r="I54" s="0" t="n">
        <v>0.0261462</v>
      </c>
      <c r="J54" s="0" t="n">
        <v>0.0117438</v>
      </c>
      <c r="K54" s="0" t="n">
        <v>0.054347</v>
      </c>
      <c r="L54" s="0" t="n">
        <v>0.00101331</v>
      </c>
      <c r="M54" s="13" t="n">
        <v>6.71846E-007</v>
      </c>
      <c r="N54" s="0" t="n">
        <v>0.810859</v>
      </c>
      <c r="O54" s="8" t="b">
        <f aca="false">TRUE()</f>
        <v>1</v>
      </c>
      <c r="P54" s="0" t="n">
        <v>0.00371431382076256</v>
      </c>
      <c r="Q54" s="0" t="n">
        <v>24.694208186925</v>
      </c>
    </row>
    <row r="55" customFormat="false" ht="16" hidden="false" customHeight="false" outlineLevel="0" collapsed="false">
      <c r="A55" s="0" t="s">
        <v>220</v>
      </c>
      <c r="B55" s="0" t="s">
        <v>182</v>
      </c>
      <c r="C55" s="8" t="s">
        <v>319</v>
      </c>
      <c r="D55" s="0" t="n">
        <v>3</v>
      </c>
      <c r="E55" s="0" t="s">
        <v>21</v>
      </c>
      <c r="F55" s="0" t="s">
        <v>26</v>
      </c>
      <c r="G55" s="0" t="n">
        <v>0.536686</v>
      </c>
      <c r="H55" s="0" t="n">
        <v>0.000368373</v>
      </c>
      <c r="I55" s="0" t="n">
        <v>0.00616768</v>
      </c>
      <c r="J55" s="0" t="n">
        <v>0.0236211</v>
      </c>
      <c r="K55" s="0" t="n">
        <v>0.100107</v>
      </c>
      <c r="L55" s="0" t="n">
        <v>0.000696714</v>
      </c>
      <c r="M55" s="13" t="n">
        <v>8.26951E-008</v>
      </c>
      <c r="N55" s="0" t="n">
        <v>0.596994</v>
      </c>
      <c r="O55" s="8" t="b">
        <f aca="false">TRUE()</f>
        <v>1</v>
      </c>
      <c r="P55" s="0" t="n">
        <v>0.0035310630931568</v>
      </c>
      <c r="Q55" s="0" t="n">
        <v>28.7416462303563</v>
      </c>
    </row>
    <row r="56" customFormat="false" ht="16" hidden="false" customHeight="false" outlineLevel="0" collapsed="false">
      <c r="A56" s="0" t="s">
        <v>221</v>
      </c>
      <c r="B56" s="0" t="s">
        <v>182</v>
      </c>
      <c r="C56" s="8" t="s">
        <v>319</v>
      </c>
      <c r="D56" s="0" t="n">
        <v>6</v>
      </c>
      <c r="E56" s="0" t="s">
        <v>26</v>
      </c>
      <c r="F56" s="0" t="s">
        <v>24</v>
      </c>
      <c r="G56" s="0" t="n">
        <v>0.34972</v>
      </c>
      <c r="H56" s="0" t="n">
        <v>-0.000876142</v>
      </c>
      <c r="I56" s="0" t="n">
        <v>0.0129417</v>
      </c>
      <c r="J56" s="0" t="n">
        <v>0.0321368</v>
      </c>
      <c r="K56" s="0" t="n">
        <v>0.0754354</v>
      </c>
      <c r="L56" s="0" t="n">
        <v>0.000603573</v>
      </c>
      <c r="M56" s="13" t="n">
        <v>3.55198E-006</v>
      </c>
      <c r="N56" s="0" t="n">
        <v>0.146616</v>
      </c>
      <c r="O56" s="8" t="b">
        <f aca="false">TRUE()</f>
        <v>1</v>
      </c>
      <c r="P56" s="0" t="n">
        <v>0.00312467655000722</v>
      </c>
      <c r="Q56" s="0" t="n">
        <v>21.4926786001116</v>
      </c>
    </row>
    <row r="57" customFormat="false" ht="16" hidden="false" customHeight="false" outlineLevel="0" collapsed="false">
      <c r="A57" s="0" t="s">
        <v>222</v>
      </c>
      <c r="B57" s="0" t="s">
        <v>182</v>
      </c>
      <c r="C57" s="8" t="s">
        <v>319</v>
      </c>
      <c r="D57" s="0" t="n">
        <v>2</v>
      </c>
      <c r="E57" s="0" t="s">
        <v>21</v>
      </c>
      <c r="F57" s="0" t="s">
        <v>22</v>
      </c>
      <c r="G57" s="0" t="n">
        <v>-0.203324</v>
      </c>
      <c r="H57" s="0" t="n">
        <v>-0.000950052</v>
      </c>
      <c r="I57" s="0" t="n">
        <v>0.0672816</v>
      </c>
      <c r="J57" s="0" t="n">
        <v>0.0788318</v>
      </c>
      <c r="K57" s="0" t="n">
        <v>0.0397405</v>
      </c>
      <c r="L57" s="0" t="n">
        <v>0.000401144</v>
      </c>
      <c r="M57" s="13" t="n">
        <v>3.11602E-007</v>
      </c>
      <c r="N57" s="0" t="n">
        <v>0.0178678</v>
      </c>
      <c r="O57" s="8" t="b">
        <f aca="false">TRUE()</f>
        <v>1</v>
      </c>
      <c r="P57" s="0" t="n">
        <v>0.00518864718410345</v>
      </c>
      <c r="Q57" s="0" t="n">
        <v>26.1764432561023</v>
      </c>
    </row>
    <row r="58" customFormat="false" ht="16" hidden="false" customHeight="false" outlineLevel="0" collapsed="false">
      <c r="A58" s="0" t="s">
        <v>341</v>
      </c>
      <c r="B58" s="0" t="s">
        <v>182</v>
      </c>
      <c r="C58" s="8" t="s">
        <v>319</v>
      </c>
      <c r="D58" s="0" t="n">
        <v>2</v>
      </c>
      <c r="E58" s="0" t="s">
        <v>21</v>
      </c>
      <c r="F58" s="0" t="s">
        <v>22</v>
      </c>
      <c r="G58" s="0" t="n">
        <v>-0.416202</v>
      </c>
      <c r="H58" s="0" t="n">
        <v>-0.000766897</v>
      </c>
      <c r="I58" s="0" t="n">
        <v>0.0204249</v>
      </c>
      <c r="J58" s="0" t="n">
        <v>0.0245019</v>
      </c>
      <c r="K58" s="0" t="n">
        <v>0.0757337</v>
      </c>
      <c r="L58" s="0" t="n">
        <v>0.000686038</v>
      </c>
      <c r="M58" s="13" t="n">
        <v>3.89386E-008</v>
      </c>
      <c r="N58" s="0" t="n">
        <v>0.263626</v>
      </c>
      <c r="O58" s="8" t="b">
        <f aca="false">TRUE()</f>
        <v>1</v>
      </c>
      <c r="P58" s="0" t="n">
        <v>0.00693163997104551</v>
      </c>
      <c r="Q58" s="0" t="n">
        <v>30.2016016948302</v>
      </c>
    </row>
    <row r="59" customFormat="false" ht="16" hidden="false" customHeight="false" outlineLevel="0" collapsed="false">
      <c r="A59" s="0" t="s">
        <v>174</v>
      </c>
      <c r="B59" s="0" t="s">
        <v>182</v>
      </c>
      <c r="C59" s="8" t="s">
        <v>319</v>
      </c>
      <c r="D59" s="0" t="n">
        <v>1</v>
      </c>
      <c r="E59" s="0" t="s">
        <v>21</v>
      </c>
      <c r="F59" s="0" t="s">
        <v>24</v>
      </c>
      <c r="G59" s="0" t="n">
        <v>-0.244127</v>
      </c>
      <c r="H59" s="0" t="n">
        <v>0.000101049</v>
      </c>
      <c r="I59" s="0" t="n">
        <v>0.0457912</v>
      </c>
      <c r="J59" s="0" t="n">
        <v>0.0677493</v>
      </c>
      <c r="K59" s="0" t="n">
        <v>0.0484524</v>
      </c>
      <c r="L59" s="0" t="n">
        <v>0.000419139</v>
      </c>
      <c r="M59" s="13" t="n">
        <v>4.69191E-007</v>
      </c>
      <c r="N59" s="0" t="n">
        <v>0.809488</v>
      </c>
      <c r="O59" s="8" t="b">
        <f aca="false">TRUE()</f>
        <v>1</v>
      </c>
      <c r="P59" s="0" t="n">
        <v>0.00520819296220443</v>
      </c>
      <c r="Q59" s="0" t="n">
        <v>25.3863954403434</v>
      </c>
    </row>
    <row r="60" customFormat="false" ht="16" hidden="false" customHeight="false" outlineLevel="0" collapsed="false">
      <c r="A60" s="0" t="s">
        <v>223</v>
      </c>
      <c r="B60" s="0" t="s">
        <v>182</v>
      </c>
      <c r="C60" s="8" t="s">
        <v>319</v>
      </c>
      <c r="D60" s="0" t="n">
        <v>13</v>
      </c>
      <c r="E60" s="0" t="s">
        <v>26</v>
      </c>
      <c r="F60" s="0" t="s">
        <v>24</v>
      </c>
      <c r="G60" s="0" t="n">
        <v>-0.217924</v>
      </c>
      <c r="H60" s="13" t="n">
        <v>-6.80617E-005</v>
      </c>
      <c r="I60" s="0" t="n">
        <v>0.0484106</v>
      </c>
      <c r="J60" s="0" t="n">
        <v>0.0687487</v>
      </c>
      <c r="K60" s="0" t="n">
        <v>0.0465474</v>
      </c>
      <c r="L60" s="0" t="n">
        <v>0.000416378</v>
      </c>
      <c r="M60" s="13" t="n">
        <v>2.8442E-006</v>
      </c>
      <c r="N60" s="0" t="n">
        <v>0.870155</v>
      </c>
      <c r="O60" s="8" t="b">
        <f aca="false">TRUE()</f>
        <v>1</v>
      </c>
      <c r="P60" s="0" t="n">
        <v>0.00437552510741565</v>
      </c>
      <c r="Q60" s="0" t="n">
        <v>21.9189258967723</v>
      </c>
    </row>
    <row r="61" customFormat="false" ht="16" hidden="false" customHeight="false" outlineLevel="0" collapsed="false">
      <c r="A61" s="0" t="s">
        <v>224</v>
      </c>
      <c r="B61" s="0" t="s">
        <v>182</v>
      </c>
      <c r="C61" s="8" t="s">
        <v>319</v>
      </c>
      <c r="D61" s="0" t="n">
        <v>17</v>
      </c>
      <c r="E61" s="0" t="s">
        <v>22</v>
      </c>
      <c r="F61" s="0" t="s">
        <v>21</v>
      </c>
      <c r="G61" s="0" t="n">
        <v>-0.103494</v>
      </c>
      <c r="H61" s="0" t="n">
        <v>-0.000176445</v>
      </c>
      <c r="I61" s="0" t="n">
        <v>0.786251</v>
      </c>
      <c r="J61" s="0" t="n">
        <v>0.766783</v>
      </c>
      <c r="K61" s="0" t="n">
        <v>0.0226226</v>
      </c>
      <c r="L61" s="0" t="n">
        <v>0.000252311</v>
      </c>
      <c r="M61" s="13" t="n">
        <v>4.76683E-006</v>
      </c>
      <c r="N61" s="0" t="n">
        <v>0.484355</v>
      </c>
      <c r="O61" s="8" t="b">
        <f aca="false">TRUE()</f>
        <v>1</v>
      </c>
      <c r="P61" s="0" t="n">
        <v>0.00360019184007476</v>
      </c>
      <c r="Q61" s="0" t="n">
        <v>20.9288474237637</v>
      </c>
    </row>
    <row r="62" customFormat="false" ht="16" hidden="false" customHeight="false" outlineLevel="0" collapsed="false">
      <c r="A62" s="0" t="s">
        <v>175</v>
      </c>
      <c r="B62" s="0" t="s">
        <v>182</v>
      </c>
      <c r="C62" s="8" t="s">
        <v>319</v>
      </c>
      <c r="D62" s="0" t="n">
        <v>5</v>
      </c>
      <c r="E62" s="0" t="s">
        <v>22</v>
      </c>
      <c r="F62" s="0" t="s">
        <v>21</v>
      </c>
      <c r="G62" s="0" t="n">
        <v>0.146268</v>
      </c>
      <c r="H62" s="0" t="n">
        <v>-0.000329032</v>
      </c>
      <c r="I62" s="0" t="n">
        <v>0.634799</v>
      </c>
      <c r="J62" s="0" t="n">
        <v>0.820827</v>
      </c>
      <c r="K62" s="0" t="n">
        <v>0.0198773</v>
      </c>
      <c r="L62" s="0" t="n">
        <v>0.000274445</v>
      </c>
      <c r="M62" s="13" t="n">
        <v>1.85909E-013</v>
      </c>
      <c r="N62" s="0" t="n">
        <v>0.230568</v>
      </c>
      <c r="O62" s="8" t="b">
        <f aca="false">TRUE()</f>
        <v>1</v>
      </c>
      <c r="P62" s="0" t="n">
        <v>0.00991966107445274</v>
      </c>
      <c r="Q62" s="0" t="n">
        <v>54.1481796833444</v>
      </c>
    </row>
    <row r="63" customFormat="false" ht="16" hidden="false" customHeight="false" outlineLevel="0" collapsed="false">
      <c r="A63" s="0" t="s">
        <v>225</v>
      </c>
      <c r="B63" s="0" t="s">
        <v>182</v>
      </c>
      <c r="C63" s="8" t="s">
        <v>319</v>
      </c>
      <c r="D63" s="0" t="n">
        <v>1</v>
      </c>
      <c r="E63" s="0" t="s">
        <v>22</v>
      </c>
      <c r="F63" s="0" t="s">
        <v>21</v>
      </c>
      <c r="G63" s="0" t="n">
        <v>0.0906122</v>
      </c>
      <c r="H63" s="13" t="n">
        <v>8.01446E-005</v>
      </c>
      <c r="I63" s="0" t="n">
        <v>0.542358</v>
      </c>
      <c r="J63" s="0" t="n">
        <v>0.553476</v>
      </c>
      <c r="K63" s="0" t="n">
        <v>0.0189952</v>
      </c>
      <c r="L63" s="0" t="n">
        <v>0.00021284</v>
      </c>
      <c r="M63" s="13" t="n">
        <v>1.83984E-006</v>
      </c>
      <c r="N63" s="0" t="n">
        <v>0.706509</v>
      </c>
      <c r="O63" s="8" t="b">
        <f aca="false">TRUE()</f>
        <v>1</v>
      </c>
      <c r="P63" s="0" t="n">
        <v>0.00407582257950826</v>
      </c>
      <c r="Q63" s="0" t="n">
        <v>22.7554594469732</v>
      </c>
    </row>
    <row r="64" customFormat="false" ht="16" hidden="false" customHeight="false" outlineLevel="0" collapsed="false">
      <c r="A64" s="0" t="s">
        <v>226</v>
      </c>
      <c r="B64" s="0" t="s">
        <v>182</v>
      </c>
      <c r="C64" s="8" t="s">
        <v>319</v>
      </c>
      <c r="D64" s="0" t="n">
        <v>2</v>
      </c>
      <c r="E64" s="0" t="s">
        <v>22</v>
      </c>
      <c r="F64" s="0" t="s">
        <v>21</v>
      </c>
      <c r="G64" s="0" t="n">
        <v>0.0988299</v>
      </c>
      <c r="H64" s="0" t="n">
        <v>-0.000211024</v>
      </c>
      <c r="I64" s="0" t="n">
        <v>0.278491</v>
      </c>
      <c r="J64" s="0" t="n">
        <v>0.292135</v>
      </c>
      <c r="K64" s="0" t="n">
        <v>0.0206761</v>
      </c>
      <c r="L64" s="0" t="n">
        <v>0.000232283</v>
      </c>
      <c r="M64" s="13" t="n">
        <v>1.7538E-006</v>
      </c>
      <c r="N64" s="0" t="n">
        <v>0.363626</v>
      </c>
      <c r="O64" s="8" t="b">
        <f aca="false">TRUE()</f>
        <v>1</v>
      </c>
      <c r="P64" s="0" t="n">
        <v>0.00392518043048053</v>
      </c>
      <c r="Q64" s="0" t="n">
        <v>22.8475409253662</v>
      </c>
    </row>
    <row r="65" customFormat="false" ht="16" hidden="false" customHeight="false" outlineLevel="0" collapsed="false">
      <c r="A65" s="0" t="s">
        <v>227</v>
      </c>
      <c r="B65" s="0" t="s">
        <v>182</v>
      </c>
      <c r="C65" s="8" t="s">
        <v>319</v>
      </c>
      <c r="D65" s="0" t="n">
        <v>13</v>
      </c>
      <c r="E65" s="0" t="s">
        <v>22</v>
      </c>
      <c r="F65" s="0" t="s">
        <v>26</v>
      </c>
      <c r="G65" s="0" t="n">
        <v>0.10074</v>
      </c>
      <c r="H65" s="0" t="n">
        <v>-0.000210243</v>
      </c>
      <c r="I65" s="0" t="n">
        <v>0.731293</v>
      </c>
      <c r="J65" s="0" t="n">
        <v>0.701926</v>
      </c>
      <c r="K65" s="0" t="n">
        <v>0.0215226</v>
      </c>
      <c r="L65" s="0" t="n">
        <v>0.00023228</v>
      </c>
      <c r="M65" s="13" t="n">
        <v>2.8597E-006</v>
      </c>
      <c r="N65" s="0" t="n">
        <v>0.365398</v>
      </c>
      <c r="O65" s="8" t="b">
        <f aca="false">TRUE()</f>
        <v>1</v>
      </c>
      <c r="P65" s="0" t="n">
        <v>0.00398845122395863</v>
      </c>
      <c r="Q65" s="0" t="n">
        <v>21.9085898158693</v>
      </c>
    </row>
    <row r="66" customFormat="false" ht="14" hidden="false" customHeight="false" outlineLevel="0" collapsed="false">
      <c r="P66" s="0" t="n">
        <f aca="false">SUM(P3:P65)</f>
        <v>0.341489245064704</v>
      </c>
      <c r="Q66" s="0" t="n">
        <f aca="false">SUM(Q3:Q65)</f>
        <v>1957.06121760963</v>
      </c>
    </row>
  </sheetData>
  <mergeCells count="1">
    <mergeCell ref="A1:P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P1"/>
    </sheetView>
  </sheetViews>
  <sheetFormatPr defaultColWidth="9.16015625" defaultRowHeight="14" zeroHeight="false" outlineLevelRow="0" outlineLevelCol="0"/>
  <cols>
    <col collapsed="false" customWidth="true" hidden="false" outlineLevel="0" max="1" min="1" style="0" width="13.83"/>
    <col collapsed="false" customWidth="true" hidden="false" outlineLevel="0" max="2" min="2" style="0" width="29.99"/>
    <col collapsed="false" customWidth="true" hidden="false" outlineLevel="0" max="3" min="3" style="0" width="17.66"/>
    <col collapsed="false" customWidth="true" hidden="false" outlineLevel="0" max="4" min="4" style="0" width="14.16"/>
    <col collapsed="false" customWidth="true" hidden="false" outlineLevel="0" max="5" min="5" style="0" width="12.82"/>
    <col collapsed="false" customWidth="true" hidden="false" outlineLevel="0" max="6" min="6" style="0" width="12.32"/>
    <col collapsed="false" customWidth="true" hidden="false" outlineLevel="0" max="7" min="7" style="0" width="14.49"/>
    <col collapsed="false" customWidth="true" hidden="false" outlineLevel="0" max="8" min="8" style="0" width="13.99"/>
    <col collapsed="false" customWidth="true" hidden="false" outlineLevel="0" max="9" min="9" style="0" width="13.16"/>
    <col collapsed="false" customWidth="true" hidden="false" outlineLevel="0" max="10" min="10" style="0" width="12.66"/>
    <col collapsed="false" customWidth="true" hidden="false" outlineLevel="0" max="11" min="11" style="0" width="13.99"/>
    <col collapsed="false" customWidth="true" hidden="false" outlineLevel="0" max="12" min="12" style="0" width="13.49"/>
    <col collapsed="false" customWidth="true" hidden="false" outlineLevel="0" max="14" min="13" style="0" width="12.16"/>
    <col collapsed="false" customWidth="true" hidden="false" outlineLevel="0" max="15" min="15" style="0" width="11.33"/>
    <col collapsed="false" customWidth="true" hidden="false" outlineLevel="0" max="17" min="16" style="0" width="14.83"/>
  </cols>
  <sheetData>
    <row r="1" s="8" customFormat="true" ht="16" hidden="false" customHeight="false" outlineLevel="0" collapsed="false">
      <c r="A1" s="7" t="s">
        <v>342</v>
      </c>
      <c r="B1" s="7"/>
      <c r="C1" s="7"/>
      <c r="D1" s="7"/>
      <c r="E1" s="7"/>
      <c r="F1" s="7"/>
      <c r="G1" s="7"/>
      <c r="H1" s="7"/>
      <c r="I1" s="7"/>
      <c r="J1" s="7"/>
      <c r="K1" s="7"/>
      <c r="L1" s="7"/>
      <c r="M1" s="7"/>
      <c r="N1" s="7"/>
      <c r="O1" s="7"/>
      <c r="P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1</v>
      </c>
      <c r="L2" s="8" t="s">
        <v>12</v>
      </c>
      <c r="M2" s="8" t="s">
        <v>13</v>
      </c>
      <c r="N2" s="8" t="s">
        <v>14</v>
      </c>
      <c r="O2" s="8" t="s">
        <v>15</v>
      </c>
      <c r="P2" s="8" t="s">
        <v>55</v>
      </c>
      <c r="Q2" s="8" t="s">
        <v>17</v>
      </c>
    </row>
    <row r="3" customFormat="false" ht="16" hidden="false" customHeight="false" outlineLevel="0" collapsed="false">
      <c r="A3" s="8" t="s">
        <v>229</v>
      </c>
      <c r="B3" s="8" t="s">
        <v>230</v>
      </c>
      <c r="C3" s="8" t="s">
        <v>319</v>
      </c>
      <c r="D3" s="8" t="n">
        <v>2</v>
      </c>
      <c r="E3" s="8" t="s">
        <v>21</v>
      </c>
      <c r="F3" s="8" t="s">
        <v>24</v>
      </c>
      <c r="G3" s="8" t="n">
        <v>-0.231112</v>
      </c>
      <c r="H3" s="8" t="n">
        <v>-0.00979838</v>
      </c>
      <c r="I3" s="8" t="n">
        <v>0.1412</v>
      </c>
      <c r="J3" s="8" t="n">
        <v>0.817822</v>
      </c>
      <c r="K3" s="9" t="n">
        <v>2.04E-008</v>
      </c>
      <c r="L3" s="8" t="n">
        <v>0.820774</v>
      </c>
      <c r="M3" s="8" t="n">
        <v>0.0412056</v>
      </c>
      <c r="N3" s="8" t="n">
        <v>0.0432506</v>
      </c>
      <c r="O3" s="8" t="b">
        <f aca="false">TRUE()</f>
        <v>1</v>
      </c>
      <c r="P3" s="8" t="n">
        <v>0.000534757</v>
      </c>
      <c r="Q3" s="8" t="n">
        <v>31.45810134</v>
      </c>
    </row>
    <row r="4" customFormat="false" ht="16" hidden="false" customHeight="false" outlineLevel="0" collapsed="false">
      <c r="A4" s="8" t="s">
        <v>231</v>
      </c>
      <c r="B4" s="8" t="s">
        <v>230</v>
      </c>
      <c r="C4" s="8" t="s">
        <v>319</v>
      </c>
      <c r="D4" s="8" t="n">
        <v>2</v>
      </c>
      <c r="E4" s="8" t="s">
        <v>21</v>
      </c>
      <c r="F4" s="8" t="s">
        <v>22</v>
      </c>
      <c r="G4" s="8" t="n">
        <v>-0.248461</v>
      </c>
      <c r="H4" s="8" t="n">
        <v>-0.00598258</v>
      </c>
      <c r="I4" s="8" t="n">
        <v>0.8559</v>
      </c>
      <c r="J4" s="8" t="n">
        <v>0.168849</v>
      </c>
      <c r="K4" s="9" t="n">
        <v>4.96E-009</v>
      </c>
      <c r="L4" s="8" t="n">
        <v>0.893959</v>
      </c>
      <c r="M4" s="8" t="n">
        <v>0.0424835</v>
      </c>
      <c r="N4" s="8" t="n">
        <v>0.044882</v>
      </c>
      <c r="O4" s="8" t="b">
        <f aca="false">TRUE()</f>
        <v>1</v>
      </c>
      <c r="P4" s="8" t="n">
        <v>0.000591371</v>
      </c>
      <c r="Q4" s="8" t="n">
        <v>34.20391984</v>
      </c>
    </row>
    <row r="5" customFormat="false" ht="16" hidden="false" customHeight="false" outlineLevel="0" collapsed="false">
      <c r="A5" s="8" t="s">
        <v>232</v>
      </c>
      <c r="B5" s="8" t="s">
        <v>230</v>
      </c>
      <c r="C5" s="8" t="s">
        <v>319</v>
      </c>
      <c r="D5" s="8" t="n">
        <v>7</v>
      </c>
      <c r="E5" s="8" t="s">
        <v>26</v>
      </c>
      <c r="F5" s="8" t="s">
        <v>24</v>
      </c>
      <c r="G5" s="8" t="n">
        <v>0.19062</v>
      </c>
      <c r="H5" s="8" t="n">
        <v>-0.0287557</v>
      </c>
      <c r="I5" s="8" t="n">
        <v>0.167</v>
      </c>
      <c r="J5" s="8" t="n">
        <v>0.201946</v>
      </c>
      <c r="K5" s="9" t="n">
        <v>3.01E-006</v>
      </c>
      <c r="L5" s="8" t="n">
        <v>0.488538</v>
      </c>
      <c r="M5" s="8" t="n">
        <v>0.0408151</v>
      </c>
      <c r="N5" s="8" t="n">
        <v>0.0415163</v>
      </c>
      <c r="O5" s="8" t="b">
        <f aca="false">TRUE()</f>
        <v>1</v>
      </c>
      <c r="P5" s="8" t="n">
        <v>0.000425357</v>
      </c>
      <c r="Q5" s="8" t="n">
        <v>21.81198552</v>
      </c>
    </row>
    <row r="6" customFormat="false" ht="16" hidden="false" customHeight="false" outlineLevel="0" collapsed="false">
      <c r="A6" s="8" t="s">
        <v>233</v>
      </c>
      <c r="B6" s="8" t="s">
        <v>230</v>
      </c>
      <c r="C6" s="8" t="s">
        <v>319</v>
      </c>
      <c r="D6" s="8" t="n">
        <v>5</v>
      </c>
      <c r="E6" s="8" t="s">
        <v>26</v>
      </c>
      <c r="F6" s="8" t="s">
        <v>22</v>
      </c>
      <c r="G6" s="8" t="n">
        <v>-0.71335</v>
      </c>
      <c r="H6" s="8" t="n">
        <v>0.145228</v>
      </c>
      <c r="I6" s="8" t="n">
        <v>0.0497</v>
      </c>
      <c r="J6" s="8" t="n">
        <v>0.041888</v>
      </c>
      <c r="K6" s="9" t="n">
        <v>7.11E-020</v>
      </c>
      <c r="L6" s="8" t="n">
        <v>0.0751952</v>
      </c>
      <c r="M6" s="8" t="n">
        <v>0.0781665</v>
      </c>
      <c r="N6" s="8" t="n">
        <v>0.0816223</v>
      </c>
      <c r="O6" s="8" t="b">
        <f aca="false">TRUE()</f>
        <v>1</v>
      </c>
      <c r="P6" s="8" t="n">
        <v>0.000551415</v>
      </c>
      <c r="Q6" s="8" t="n">
        <v>83.28446466</v>
      </c>
    </row>
    <row r="7" customFormat="false" ht="16" hidden="false" customHeight="false" outlineLevel="0" collapsed="false">
      <c r="A7" s="8" t="s">
        <v>234</v>
      </c>
      <c r="B7" s="8" t="s">
        <v>230</v>
      </c>
      <c r="C7" s="8" t="s">
        <v>319</v>
      </c>
      <c r="D7" s="8" t="n">
        <v>12</v>
      </c>
      <c r="E7" s="8" t="s">
        <v>24</v>
      </c>
      <c r="F7" s="8" t="s">
        <v>21</v>
      </c>
      <c r="G7" s="8" t="n">
        <v>0.261365</v>
      </c>
      <c r="H7" s="8" t="n">
        <v>-0.0336141</v>
      </c>
      <c r="I7" s="8" t="n">
        <v>0.9175</v>
      </c>
      <c r="J7" s="8" t="n">
        <v>0.916407</v>
      </c>
      <c r="K7" s="9" t="n">
        <v>1.66E-006</v>
      </c>
      <c r="L7" s="8" t="n">
        <v>0.576273</v>
      </c>
      <c r="M7" s="8" t="n">
        <v>0.0545472</v>
      </c>
      <c r="N7" s="8" t="n">
        <v>0.0601501</v>
      </c>
      <c r="O7" s="8" t="b">
        <f aca="false">TRUE()</f>
        <v>1</v>
      </c>
      <c r="P7" s="8" t="n">
        <v>0.000243617</v>
      </c>
      <c r="Q7" s="8" t="n">
        <v>22.95883964</v>
      </c>
    </row>
    <row r="8" customFormat="false" ht="16" hidden="false" customHeight="false" outlineLevel="0" collapsed="false">
      <c r="A8" s="8" t="s">
        <v>343</v>
      </c>
      <c r="B8" s="8" t="s">
        <v>230</v>
      </c>
      <c r="C8" s="8" t="s">
        <v>319</v>
      </c>
      <c r="D8" s="8" t="n">
        <v>16</v>
      </c>
      <c r="E8" s="8" t="s">
        <v>22</v>
      </c>
      <c r="F8" s="8" t="s">
        <v>21</v>
      </c>
      <c r="G8" s="8" t="n">
        <v>-0.173953</v>
      </c>
      <c r="H8" s="8" t="n">
        <v>0.0240437</v>
      </c>
      <c r="I8" s="8" t="n">
        <v>0.7783</v>
      </c>
      <c r="J8" s="8" t="n">
        <v>0.803207</v>
      </c>
      <c r="K8" s="9" t="n">
        <v>1.99E-007</v>
      </c>
      <c r="L8" s="8" t="n">
        <v>0.566079</v>
      </c>
      <c r="M8" s="8" t="n">
        <v>0.0334521</v>
      </c>
      <c r="N8" s="8" t="n">
        <v>0.0419</v>
      </c>
      <c r="O8" s="8" t="b">
        <f aca="false">TRUE()</f>
        <v>1</v>
      </c>
      <c r="P8" s="8" t="n">
        <v>0.000654074</v>
      </c>
      <c r="Q8" s="8" t="n">
        <v>27.04064666</v>
      </c>
    </row>
    <row r="9" customFormat="false" ht="16" hidden="false" customHeight="false" outlineLevel="0" collapsed="false">
      <c r="A9" s="8" t="s">
        <v>235</v>
      </c>
      <c r="B9" s="8" t="s">
        <v>230</v>
      </c>
      <c r="C9" s="8" t="s">
        <v>319</v>
      </c>
      <c r="D9" s="8" t="n">
        <v>1</v>
      </c>
      <c r="E9" s="8" t="s">
        <v>24</v>
      </c>
      <c r="F9" s="8" t="s">
        <v>26</v>
      </c>
      <c r="G9" s="8" t="n">
        <v>-0.24686</v>
      </c>
      <c r="H9" s="8" t="n">
        <v>0.016431</v>
      </c>
      <c r="I9" s="8" t="n">
        <v>0.3012</v>
      </c>
      <c r="J9" s="8" t="n">
        <v>0.684934</v>
      </c>
      <c r="K9" s="9" t="n">
        <v>1.65E-015</v>
      </c>
      <c r="L9" s="8" t="n">
        <v>0.646149</v>
      </c>
      <c r="M9" s="8" t="n">
        <v>0.0309918</v>
      </c>
      <c r="N9" s="8" t="n">
        <v>0.0357881</v>
      </c>
      <c r="O9" s="8" t="b">
        <f aca="false">TRUE()</f>
        <v>1</v>
      </c>
      <c r="P9" s="8" t="n">
        <v>0.001872031</v>
      </c>
      <c r="Q9" s="8" t="n">
        <v>63.44652606</v>
      </c>
    </row>
    <row r="10" customFormat="false" ht="16" hidden="false" customHeight="false" outlineLevel="0" collapsed="false">
      <c r="A10" s="8" t="s">
        <v>236</v>
      </c>
      <c r="B10" s="8" t="s">
        <v>230</v>
      </c>
      <c r="C10" s="8" t="s">
        <v>319</v>
      </c>
      <c r="D10" s="8" t="n">
        <v>16</v>
      </c>
      <c r="E10" s="8" t="s">
        <v>26</v>
      </c>
      <c r="F10" s="8" t="s">
        <v>24</v>
      </c>
      <c r="G10" s="8" t="n">
        <v>0.582216</v>
      </c>
      <c r="H10" s="8" t="n">
        <v>-0.0696622</v>
      </c>
      <c r="I10" s="8" t="n">
        <v>0.1312</v>
      </c>
      <c r="J10" s="8" t="n">
        <v>0.116765</v>
      </c>
      <c r="K10" s="9" t="n">
        <v>5.03E-048</v>
      </c>
      <c r="L10" s="8" t="n">
        <v>0.180257</v>
      </c>
      <c r="M10" s="8" t="n">
        <v>0.0399866</v>
      </c>
      <c r="N10" s="8" t="n">
        <v>0.0519881</v>
      </c>
      <c r="O10" s="8" t="b">
        <f aca="false">TRUE()</f>
        <v>1</v>
      </c>
      <c r="P10" s="8" t="n">
        <v>0.003387586</v>
      </c>
      <c r="Q10" s="8" t="n">
        <v>212.0016865</v>
      </c>
    </row>
    <row r="11" customFormat="false" ht="16" hidden="false" customHeight="false" outlineLevel="0" collapsed="false">
      <c r="A11" s="8" t="s">
        <v>237</v>
      </c>
      <c r="B11" s="8" t="s">
        <v>230</v>
      </c>
      <c r="C11" s="8" t="s">
        <v>319</v>
      </c>
      <c r="D11" s="8" t="n">
        <v>13</v>
      </c>
      <c r="E11" s="8" t="s">
        <v>22</v>
      </c>
      <c r="F11" s="8" t="s">
        <v>21</v>
      </c>
      <c r="G11" s="8" t="n">
        <v>0.438255</v>
      </c>
      <c r="H11" s="8" t="n">
        <v>-0.108816</v>
      </c>
      <c r="I11" s="8" t="n">
        <v>0.0507</v>
      </c>
      <c r="J11" s="8" t="n">
        <v>0.0348101</v>
      </c>
      <c r="K11" s="9" t="n">
        <v>1.47E-006</v>
      </c>
      <c r="L11" s="8" t="n">
        <v>0.235398</v>
      </c>
      <c r="M11" s="8" t="n">
        <v>0.0910039</v>
      </c>
      <c r="N11" s="8" t="n">
        <v>0.0917062</v>
      </c>
      <c r="O11" s="8" t="b">
        <f aca="false">TRUE()</f>
        <v>1</v>
      </c>
      <c r="P11" s="8" t="n">
        <v>0.000156474</v>
      </c>
      <c r="Q11" s="8" t="n">
        <v>23.19176225</v>
      </c>
    </row>
    <row r="12" customFormat="false" ht="16" hidden="false" customHeight="false" outlineLevel="0" collapsed="false">
      <c r="A12" s="8" t="s">
        <v>238</v>
      </c>
      <c r="B12" s="8" t="s">
        <v>230</v>
      </c>
      <c r="C12" s="8" t="s">
        <v>319</v>
      </c>
      <c r="D12" s="8" t="n">
        <v>13</v>
      </c>
      <c r="E12" s="8" t="s">
        <v>21</v>
      </c>
      <c r="F12" s="8" t="s">
        <v>22</v>
      </c>
      <c r="G12" s="8" t="n">
        <v>0.29267</v>
      </c>
      <c r="H12" s="8" t="n">
        <v>-0.0391934</v>
      </c>
      <c r="I12" s="8" t="n">
        <v>0.9264</v>
      </c>
      <c r="J12" s="8" t="n">
        <v>0.0630362</v>
      </c>
      <c r="K12" s="9" t="n">
        <v>1.6E-006</v>
      </c>
      <c r="L12" s="8" t="n">
        <v>0.571633</v>
      </c>
      <c r="M12" s="8" t="n">
        <v>0.0610008</v>
      </c>
      <c r="N12" s="8" t="n">
        <v>0.0692894</v>
      </c>
      <c r="O12" s="8" t="b">
        <f aca="false">TRUE()</f>
        <v>1</v>
      </c>
      <c r="P12" s="8" t="n">
        <v>0.000220018</v>
      </c>
      <c r="Q12" s="8" t="n">
        <v>23.01894175</v>
      </c>
    </row>
    <row r="13" customFormat="false" ht="16" hidden="false" customHeight="false" outlineLevel="0" collapsed="false">
      <c r="A13" s="8" t="s">
        <v>239</v>
      </c>
      <c r="B13" s="8" t="s">
        <v>230</v>
      </c>
      <c r="C13" s="8" t="s">
        <v>319</v>
      </c>
      <c r="D13" s="8" t="n">
        <v>13</v>
      </c>
      <c r="E13" s="8" t="s">
        <v>22</v>
      </c>
      <c r="F13" s="8" t="s">
        <v>21</v>
      </c>
      <c r="G13" s="8" t="n">
        <v>-0.127833</v>
      </c>
      <c r="H13" s="8" t="n">
        <v>-0.00662918</v>
      </c>
      <c r="I13" s="8" t="n">
        <v>0.504</v>
      </c>
      <c r="J13" s="8" t="n">
        <v>0.496275</v>
      </c>
      <c r="K13" s="9" t="n">
        <v>2.48E-006</v>
      </c>
      <c r="L13" s="8" t="n">
        <v>0.842468</v>
      </c>
      <c r="M13" s="8" t="n">
        <v>0.0271413</v>
      </c>
      <c r="N13" s="8" t="n">
        <v>0.0333565</v>
      </c>
      <c r="O13" s="8" t="b">
        <f aca="false">TRUE()</f>
        <v>1</v>
      </c>
      <c r="P13" s="8" t="n">
        <v>0.000777382</v>
      </c>
      <c r="Q13" s="8" t="n">
        <v>22.18322434</v>
      </c>
    </row>
    <row r="14" customFormat="false" ht="16" hidden="false" customHeight="false" outlineLevel="0" collapsed="false">
      <c r="A14" s="8" t="s">
        <v>240</v>
      </c>
      <c r="B14" s="8" t="s">
        <v>230</v>
      </c>
      <c r="C14" s="8" t="s">
        <v>319</v>
      </c>
      <c r="D14" s="8" t="n">
        <v>1</v>
      </c>
      <c r="E14" s="8" t="s">
        <v>22</v>
      </c>
      <c r="F14" s="8" t="s">
        <v>21</v>
      </c>
      <c r="G14" s="8" t="n">
        <v>-0.328504</v>
      </c>
      <c r="H14" s="8" t="n">
        <v>-0.0683179</v>
      </c>
      <c r="I14" s="8" t="n">
        <v>0.0815</v>
      </c>
      <c r="J14" s="8" t="n">
        <v>0.091879</v>
      </c>
      <c r="K14" s="9" t="n">
        <v>1.37E-008</v>
      </c>
      <c r="L14" s="8" t="n">
        <v>0.236357</v>
      </c>
      <c r="M14" s="8" t="n">
        <v>0.0578595</v>
      </c>
      <c r="N14" s="8" t="n">
        <v>0.057694</v>
      </c>
      <c r="O14" s="8" t="b">
        <f aca="false">TRUE()</f>
        <v>1</v>
      </c>
      <c r="P14" s="8" t="n">
        <v>0.000338272</v>
      </c>
      <c r="Q14" s="8" t="n">
        <v>32.23531894</v>
      </c>
    </row>
    <row r="15" customFormat="false" ht="16" hidden="false" customHeight="false" outlineLevel="0" collapsed="false">
      <c r="A15" s="8" t="s">
        <v>241</v>
      </c>
      <c r="B15" s="8" t="s">
        <v>230</v>
      </c>
      <c r="C15" s="8" t="s">
        <v>319</v>
      </c>
      <c r="D15" s="8" t="n">
        <v>8</v>
      </c>
      <c r="E15" s="8" t="s">
        <v>26</v>
      </c>
      <c r="F15" s="8" t="s">
        <v>24</v>
      </c>
      <c r="G15" s="8" t="n">
        <v>-0.150823</v>
      </c>
      <c r="H15" s="8" t="n">
        <v>0.0379067</v>
      </c>
      <c r="I15" s="8" t="n">
        <v>0.2803</v>
      </c>
      <c r="J15" s="8" t="n">
        <v>0.218852</v>
      </c>
      <c r="K15" s="9" t="n">
        <v>3.17E-006</v>
      </c>
      <c r="L15" s="8" t="n">
        <v>0.344746</v>
      </c>
      <c r="M15" s="8" t="n">
        <v>0.0323687</v>
      </c>
      <c r="N15" s="8" t="n">
        <v>0.0401201</v>
      </c>
      <c r="O15" s="8" t="b">
        <f aca="false">TRUE()</f>
        <v>1</v>
      </c>
      <c r="P15" s="8" t="n">
        <v>0.000613983</v>
      </c>
      <c r="Q15" s="8" t="n">
        <v>21.71124035</v>
      </c>
    </row>
    <row r="16" customFormat="false" ht="16" hidden="false" customHeight="false" outlineLevel="0" collapsed="false">
      <c r="A16" s="8" t="s">
        <v>242</v>
      </c>
      <c r="B16" s="8" t="s">
        <v>230</v>
      </c>
      <c r="C16" s="8" t="s">
        <v>319</v>
      </c>
      <c r="D16" s="8" t="n">
        <v>2</v>
      </c>
      <c r="E16" s="8" t="s">
        <v>21</v>
      </c>
      <c r="F16" s="8" t="s">
        <v>24</v>
      </c>
      <c r="G16" s="8" t="n">
        <v>-0.562119</v>
      </c>
      <c r="H16" s="8" t="n">
        <v>0.0157847</v>
      </c>
      <c r="I16" s="8" t="n">
        <v>0.5487</v>
      </c>
      <c r="J16" s="8" t="n">
        <v>0.461021</v>
      </c>
      <c r="K16" s="9" t="n">
        <v>1.65E-083</v>
      </c>
      <c r="L16" s="8" t="n">
        <v>0.637996</v>
      </c>
      <c r="M16" s="8" t="n">
        <v>0.0290336</v>
      </c>
      <c r="N16" s="8" t="n">
        <v>0.0335486</v>
      </c>
      <c r="O16" s="8" t="b">
        <f aca="false">TRUE()</f>
        <v>1</v>
      </c>
      <c r="P16" s="8" t="n">
        <v>0.013012249</v>
      </c>
      <c r="Q16" s="8" t="n">
        <v>374.8476147</v>
      </c>
    </row>
    <row r="17" customFormat="false" ht="16" hidden="false" customHeight="false" outlineLevel="0" collapsed="false">
      <c r="A17" s="8" t="s">
        <v>243</v>
      </c>
      <c r="B17" s="8" t="s">
        <v>230</v>
      </c>
      <c r="C17" s="8" t="s">
        <v>319</v>
      </c>
      <c r="D17" s="8" t="n">
        <v>4</v>
      </c>
      <c r="E17" s="8" t="s">
        <v>21</v>
      </c>
      <c r="F17" s="8" t="s">
        <v>22</v>
      </c>
      <c r="G17" s="8" t="n">
        <v>-0.174353</v>
      </c>
      <c r="H17" s="8" t="n">
        <v>0.00405422</v>
      </c>
      <c r="I17" s="8" t="n">
        <v>0.6203</v>
      </c>
      <c r="J17" s="8" t="n">
        <v>0.366658</v>
      </c>
      <c r="K17" s="9" t="n">
        <v>3.5E-010</v>
      </c>
      <c r="L17" s="8" t="n">
        <v>0.906905</v>
      </c>
      <c r="M17" s="8" t="n">
        <v>0.027787</v>
      </c>
      <c r="N17" s="8" t="n">
        <v>0.0346683</v>
      </c>
      <c r="O17" s="8" t="b">
        <f aca="false">TRUE()</f>
        <v>1</v>
      </c>
      <c r="P17" s="8" t="n">
        <v>0.001299916</v>
      </c>
      <c r="Q17" s="8" t="n">
        <v>39.37091669</v>
      </c>
    </row>
    <row r="18" customFormat="false" ht="16" hidden="false" customHeight="false" outlineLevel="0" collapsed="false">
      <c r="A18" s="8" t="s">
        <v>244</v>
      </c>
      <c r="B18" s="8" t="s">
        <v>230</v>
      </c>
      <c r="C18" s="8" t="s">
        <v>319</v>
      </c>
      <c r="D18" s="8" t="n">
        <v>16</v>
      </c>
      <c r="E18" s="8" t="s">
        <v>24</v>
      </c>
      <c r="F18" s="8" t="s">
        <v>26</v>
      </c>
      <c r="G18" s="8" t="n">
        <v>-0.314711</v>
      </c>
      <c r="H18" s="8" t="n">
        <v>-0.043612</v>
      </c>
      <c r="I18" s="8" t="n">
        <v>0.8022</v>
      </c>
      <c r="J18" s="8" t="n">
        <v>0.280056</v>
      </c>
      <c r="K18" s="9" t="n">
        <v>5.43E-017</v>
      </c>
      <c r="L18" s="8" t="n">
        <v>0.239967</v>
      </c>
      <c r="M18" s="8" t="n">
        <v>0.0375683</v>
      </c>
      <c r="N18" s="8" t="n">
        <v>0.0371144</v>
      </c>
      <c r="O18" s="8" t="b">
        <f aca="false">TRUE()</f>
        <v>1</v>
      </c>
      <c r="P18" s="8" t="n">
        <v>0.001560943</v>
      </c>
      <c r="Q18" s="8" t="n">
        <v>70.17473145</v>
      </c>
    </row>
    <row r="19" customFormat="false" ht="16" hidden="false" customHeight="false" outlineLevel="0" collapsed="false">
      <c r="A19" s="8" t="s">
        <v>245</v>
      </c>
      <c r="B19" s="8" t="s">
        <v>230</v>
      </c>
      <c r="C19" s="8" t="s">
        <v>319</v>
      </c>
      <c r="D19" s="8" t="n">
        <v>3</v>
      </c>
      <c r="E19" s="8" t="s">
        <v>22</v>
      </c>
      <c r="F19" s="8" t="s">
        <v>21</v>
      </c>
      <c r="G19" s="8" t="n">
        <v>0.500775</v>
      </c>
      <c r="H19" s="8" t="n">
        <v>-0.153896</v>
      </c>
      <c r="I19" s="8" t="n">
        <v>0.0169</v>
      </c>
      <c r="J19" s="8" t="n">
        <v>0.00603306</v>
      </c>
      <c r="K19" s="9" t="n">
        <v>1.57E-006</v>
      </c>
      <c r="L19" s="8" t="n">
        <v>0.474476</v>
      </c>
      <c r="M19" s="8" t="n">
        <v>0.104274</v>
      </c>
      <c r="N19" s="8" t="n">
        <v>0.215174</v>
      </c>
      <c r="O19" s="8" t="b">
        <f aca="false">TRUE()</f>
        <v>1</v>
      </c>
      <c r="P19" s="9" t="n">
        <v>5.37174E-005</v>
      </c>
      <c r="Q19" s="8" t="n">
        <v>23.06392473</v>
      </c>
    </row>
    <row r="20" customFormat="false" ht="16" hidden="false" customHeight="false" outlineLevel="0" collapsed="false">
      <c r="A20" s="8" t="s">
        <v>246</v>
      </c>
      <c r="B20" s="8" t="s">
        <v>230</v>
      </c>
      <c r="C20" s="8" t="s">
        <v>319</v>
      </c>
      <c r="D20" s="8" t="n">
        <v>3</v>
      </c>
      <c r="E20" s="8" t="s">
        <v>21</v>
      </c>
      <c r="F20" s="8" t="s">
        <v>24</v>
      </c>
      <c r="G20" s="8" t="n">
        <v>-0.328504</v>
      </c>
      <c r="H20" s="8" t="n">
        <v>-0.0446192</v>
      </c>
      <c r="I20" s="8" t="n">
        <v>0.1789</v>
      </c>
      <c r="J20" s="8" t="n">
        <v>0.175555</v>
      </c>
      <c r="K20" s="9" t="n">
        <v>2.79E-016</v>
      </c>
      <c r="L20" s="8" t="n">
        <v>0.310448</v>
      </c>
      <c r="M20" s="8" t="n">
        <v>0.0401497</v>
      </c>
      <c r="N20" s="8" t="n">
        <v>0.0439909</v>
      </c>
      <c r="O20" s="8" t="b">
        <f aca="false">TRUE()</f>
        <v>1</v>
      </c>
      <c r="P20" s="8" t="n">
        <v>0.001378543</v>
      </c>
      <c r="Q20" s="8" t="n">
        <v>66.94477944</v>
      </c>
    </row>
    <row r="21" customFormat="false" ht="16" hidden="false" customHeight="false" outlineLevel="0" collapsed="false">
      <c r="A21" s="8" t="s">
        <v>247</v>
      </c>
      <c r="B21" s="8" t="s">
        <v>230</v>
      </c>
      <c r="C21" s="8" t="s">
        <v>319</v>
      </c>
      <c r="D21" s="8" t="n">
        <v>8</v>
      </c>
      <c r="E21" s="8" t="s">
        <v>26</v>
      </c>
      <c r="F21" s="8" t="s">
        <v>24</v>
      </c>
      <c r="G21" s="8" t="n">
        <v>0.350657</v>
      </c>
      <c r="H21" s="8" t="n">
        <v>-0.064401</v>
      </c>
      <c r="I21" s="8" t="n">
        <v>0.0487</v>
      </c>
      <c r="J21" s="8" t="n">
        <v>0.0817394</v>
      </c>
      <c r="K21" s="9" t="n">
        <v>1.21E-006</v>
      </c>
      <c r="L21" s="8" t="n">
        <v>0.297253</v>
      </c>
      <c r="M21" s="8" t="n">
        <v>0.0722454</v>
      </c>
      <c r="N21" s="8" t="n">
        <v>0.0617849</v>
      </c>
      <c r="O21" s="8" t="b">
        <f aca="false">TRUE()</f>
        <v>1</v>
      </c>
      <c r="P21" s="8" t="n">
        <v>0.000152999</v>
      </c>
      <c r="Q21" s="8" t="n">
        <v>23.55833678</v>
      </c>
    </row>
    <row r="22" customFormat="false" ht="16" hidden="false" customHeight="false" outlineLevel="0" collapsed="false">
      <c r="A22" s="8" t="s">
        <v>248</v>
      </c>
      <c r="B22" s="8" t="s">
        <v>230</v>
      </c>
      <c r="C22" s="8" t="s">
        <v>319</v>
      </c>
      <c r="D22" s="8" t="n">
        <v>5</v>
      </c>
      <c r="E22" s="8" t="s">
        <v>26</v>
      </c>
      <c r="F22" s="8" t="s">
        <v>24</v>
      </c>
      <c r="G22" s="8" t="n">
        <v>-0.18633</v>
      </c>
      <c r="H22" s="8" t="n">
        <v>0.0221526</v>
      </c>
      <c r="I22" s="8" t="n">
        <v>0.2137</v>
      </c>
      <c r="J22" s="8" t="n">
        <v>0.214433</v>
      </c>
      <c r="K22" s="9" t="n">
        <v>1.91E-006</v>
      </c>
      <c r="L22" s="8" t="n">
        <v>0.587015</v>
      </c>
      <c r="M22" s="8" t="n">
        <v>0.0391203</v>
      </c>
      <c r="N22" s="8" t="n">
        <v>0.040784</v>
      </c>
      <c r="O22" s="8" t="b">
        <f aca="false">TRUE()</f>
        <v>1</v>
      </c>
      <c r="P22" s="8" t="n">
        <v>0.000534381</v>
      </c>
      <c r="Q22" s="8" t="n">
        <v>22.6861717</v>
      </c>
    </row>
    <row r="23" customFormat="false" ht="16" hidden="false" customHeight="false" outlineLevel="0" collapsed="false">
      <c r="A23" s="8" t="s">
        <v>249</v>
      </c>
      <c r="B23" s="8" t="s">
        <v>230</v>
      </c>
      <c r="C23" s="8" t="s">
        <v>319</v>
      </c>
      <c r="D23" s="8" t="n">
        <v>6</v>
      </c>
      <c r="E23" s="8" t="s">
        <v>21</v>
      </c>
      <c r="F23" s="8" t="s">
        <v>22</v>
      </c>
      <c r="G23" s="8" t="n">
        <v>0.928219</v>
      </c>
      <c r="H23" s="8" t="n">
        <v>0.0193403</v>
      </c>
      <c r="I23" s="8" t="n">
        <v>0.9831</v>
      </c>
      <c r="J23" s="8" t="n">
        <v>0.00389448</v>
      </c>
      <c r="K23" s="9" t="n">
        <v>2.66E-041</v>
      </c>
      <c r="L23" s="8" t="n">
        <v>0.941431</v>
      </c>
      <c r="M23" s="8" t="n">
        <v>0.0689573</v>
      </c>
      <c r="N23" s="8" t="n">
        <v>0.263235</v>
      </c>
      <c r="O23" s="8" t="b">
        <f aca="false">TRUE()</f>
        <v>1</v>
      </c>
      <c r="P23" s="8" t="n">
        <v>0.000422009</v>
      </c>
      <c r="Q23" s="8" t="n">
        <v>181.1925808</v>
      </c>
    </row>
    <row r="24" customFormat="false" ht="16" hidden="false" customHeight="false" outlineLevel="0" collapsed="false">
      <c r="A24" s="8" t="s">
        <v>250</v>
      </c>
      <c r="B24" s="8" t="s">
        <v>230</v>
      </c>
      <c r="C24" s="8" t="s">
        <v>319</v>
      </c>
      <c r="D24" s="8" t="n">
        <v>7</v>
      </c>
      <c r="E24" s="8" t="s">
        <v>21</v>
      </c>
      <c r="F24" s="8" t="s">
        <v>22</v>
      </c>
      <c r="G24" s="8" t="n">
        <v>0.518794</v>
      </c>
      <c r="H24" s="8" t="n">
        <v>0.0822038</v>
      </c>
      <c r="I24" s="8" t="n">
        <v>0.9881</v>
      </c>
      <c r="J24" s="8" t="n">
        <v>0.011998</v>
      </c>
      <c r="K24" s="9" t="n">
        <v>1.07E-006</v>
      </c>
      <c r="L24" s="8" t="n">
        <v>0.590016</v>
      </c>
      <c r="M24" s="8" t="n">
        <v>0.106336</v>
      </c>
      <c r="N24" s="8" t="n">
        <v>0.152565</v>
      </c>
      <c r="O24" s="8" t="b">
        <f aca="false">TRUE()</f>
        <v>1</v>
      </c>
      <c r="P24" s="9" t="n">
        <v>3.92351E-005</v>
      </c>
      <c r="Q24" s="8" t="n">
        <v>23.80286592</v>
      </c>
    </row>
    <row r="25" customFormat="false" ht="16" hidden="false" customHeight="false" outlineLevel="0" collapsed="false">
      <c r="A25" s="8" t="s">
        <v>251</v>
      </c>
      <c r="B25" s="8" t="s">
        <v>230</v>
      </c>
      <c r="C25" s="8" t="s">
        <v>319</v>
      </c>
      <c r="D25" s="8" t="n">
        <v>1</v>
      </c>
      <c r="E25" s="8" t="s">
        <v>21</v>
      </c>
      <c r="F25" s="8" t="s">
        <v>22</v>
      </c>
      <c r="G25" s="8" t="n">
        <v>-0.634878</v>
      </c>
      <c r="H25" s="8" t="n">
        <v>-0.076749</v>
      </c>
      <c r="I25" s="8" t="n">
        <v>0.0169</v>
      </c>
      <c r="J25" s="8" t="n">
        <v>0.00852788</v>
      </c>
      <c r="K25" s="9" t="n">
        <v>8.36E-007</v>
      </c>
      <c r="L25" s="8" t="n">
        <v>0.673518</v>
      </c>
      <c r="M25" s="8" t="n">
        <v>0.128861</v>
      </c>
      <c r="N25" s="8" t="n">
        <v>0.182161</v>
      </c>
      <c r="O25" s="8" t="b">
        <f aca="false">TRUE()</f>
        <v>1</v>
      </c>
      <c r="P25" s="9" t="n">
        <v>5.65352E-005</v>
      </c>
      <c r="Q25" s="8" t="n">
        <v>24.27378838</v>
      </c>
    </row>
    <row r="26" customFormat="false" ht="16" hidden="false" customHeight="false" outlineLevel="0" collapsed="false">
      <c r="A26" s="8" t="s">
        <v>252</v>
      </c>
      <c r="B26" s="8" t="s">
        <v>230</v>
      </c>
      <c r="C26" s="8" t="s">
        <v>319</v>
      </c>
      <c r="D26" s="8" t="n">
        <v>1</v>
      </c>
      <c r="E26" s="8" t="s">
        <v>21</v>
      </c>
      <c r="F26" s="8" t="s">
        <v>22</v>
      </c>
      <c r="G26" s="8" t="n">
        <v>0.81093</v>
      </c>
      <c r="H26" s="8" t="n">
        <v>-0.0436811</v>
      </c>
      <c r="I26" s="8" t="n">
        <v>0.9404</v>
      </c>
      <c r="J26" s="8" t="n">
        <v>0.0374206</v>
      </c>
      <c r="K26" s="9" t="n">
        <v>1.81E-059</v>
      </c>
      <c r="L26" s="8" t="n">
        <v>0.620475</v>
      </c>
      <c r="M26" s="8" t="n">
        <v>0.0498642</v>
      </c>
      <c r="N26" s="8" t="n">
        <v>0.0882131</v>
      </c>
      <c r="O26" s="8" t="b">
        <f aca="false">TRUE()</f>
        <v>1</v>
      </c>
      <c r="P26" s="8" t="n">
        <v>0.002077999</v>
      </c>
      <c r="Q26" s="8" t="n">
        <v>264.4776777</v>
      </c>
    </row>
    <row r="27" customFormat="false" ht="16" hidden="false" customHeight="false" outlineLevel="0" collapsed="false">
      <c r="A27" s="8" t="s">
        <v>253</v>
      </c>
      <c r="B27" s="8" t="s">
        <v>230</v>
      </c>
      <c r="C27" s="8" t="s">
        <v>319</v>
      </c>
      <c r="D27" s="8" t="n">
        <v>8</v>
      </c>
      <c r="E27" s="8" t="s">
        <v>21</v>
      </c>
      <c r="F27" s="8" t="s">
        <v>22</v>
      </c>
      <c r="G27" s="8" t="n">
        <v>-0.223144</v>
      </c>
      <c r="H27" s="8" t="n">
        <v>0.0181915</v>
      </c>
      <c r="I27" s="8" t="n">
        <v>0.1074</v>
      </c>
      <c r="J27" s="8" t="n">
        <v>0.114053</v>
      </c>
      <c r="K27" s="9" t="n">
        <v>2.35E-006</v>
      </c>
      <c r="L27" s="8" t="n">
        <v>0.730927</v>
      </c>
      <c r="M27" s="8" t="n">
        <v>0.0472722</v>
      </c>
      <c r="N27" s="8" t="n">
        <v>0.0528987</v>
      </c>
      <c r="O27" s="8" t="b">
        <f aca="false">TRUE()</f>
        <v>1</v>
      </c>
      <c r="P27" s="8" t="n">
        <v>0.000299445</v>
      </c>
      <c r="Q27" s="8" t="n">
        <v>22.2822375</v>
      </c>
    </row>
    <row r="28" customFormat="false" ht="16" hidden="false" customHeight="false" outlineLevel="0" collapsed="false">
      <c r="A28" s="8" t="s">
        <v>254</v>
      </c>
      <c r="B28" s="8" t="s">
        <v>230</v>
      </c>
      <c r="C28" s="8" t="s">
        <v>319</v>
      </c>
      <c r="D28" s="8" t="n">
        <v>3</v>
      </c>
      <c r="E28" s="8" t="s">
        <v>24</v>
      </c>
      <c r="F28" s="8" t="s">
        <v>21</v>
      </c>
      <c r="G28" s="8" t="n">
        <v>0.162519</v>
      </c>
      <c r="H28" s="8" t="n">
        <v>0.048622</v>
      </c>
      <c r="I28" s="8" t="n">
        <v>0.6978</v>
      </c>
      <c r="J28" s="8" t="n">
        <v>0.655555</v>
      </c>
      <c r="K28" s="9" t="n">
        <v>1.6E-007</v>
      </c>
      <c r="L28" s="8" t="n">
        <v>0.165479</v>
      </c>
      <c r="M28" s="8" t="n">
        <v>0.0310145</v>
      </c>
      <c r="N28" s="8" t="n">
        <v>0.0350586</v>
      </c>
      <c r="O28" s="8" t="b">
        <f aca="false">TRUE()</f>
        <v>1</v>
      </c>
      <c r="P28" s="8" t="n">
        <v>0.000811711</v>
      </c>
      <c r="Q28" s="8" t="n">
        <v>27.45862049</v>
      </c>
    </row>
    <row r="29" customFormat="false" ht="16" hidden="false" customHeight="false" outlineLevel="0" collapsed="false">
      <c r="A29" s="8" t="s">
        <v>255</v>
      </c>
      <c r="B29" s="8" t="s">
        <v>230</v>
      </c>
      <c r="C29" s="8" t="s">
        <v>319</v>
      </c>
      <c r="D29" s="8" t="n">
        <v>19</v>
      </c>
      <c r="E29" s="8" t="s">
        <v>21</v>
      </c>
      <c r="F29" s="8" t="s">
        <v>22</v>
      </c>
      <c r="G29" s="8" t="n">
        <v>0.19062</v>
      </c>
      <c r="H29" s="8" t="n">
        <v>0.0315463</v>
      </c>
      <c r="I29" s="8" t="n">
        <v>0.1243</v>
      </c>
      <c r="J29" s="8" t="n">
        <v>0.152608</v>
      </c>
      <c r="K29" s="9" t="n">
        <v>4.43E-006</v>
      </c>
      <c r="L29" s="8" t="n">
        <v>0.495915</v>
      </c>
      <c r="M29" s="8" t="n">
        <v>0.0415275</v>
      </c>
      <c r="N29" s="8" t="n">
        <v>0.0463281</v>
      </c>
      <c r="O29" s="8" t="b">
        <f aca="false">TRUE()</f>
        <v>1</v>
      </c>
      <c r="P29" s="8" t="n">
        <v>0.000321506</v>
      </c>
      <c r="Q29" s="8" t="n">
        <v>21.07003983</v>
      </c>
    </row>
    <row r="30" customFormat="false" ht="16" hidden="false" customHeight="false" outlineLevel="0" collapsed="false">
      <c r="A30" s="8" t="s">
        <v>256</v>
      </c>
      <c r="B30" s="8" t="s">
        <v>230</v>
      </c>
      <c r="C30" s="8" t="s">
        <v>319</v>
      </c>
      <c r="D30" s="8" t="n">
        <v>5</v>
      </c>
      <c r="E30" s="8" t="s">
        <v>22</v>
      </c>
      <c r="F30" s="8" t="s">
        <v>21</v>
      </c>
      <c r="G30" s="8" t="n">
        <v>-0.223144</v>
      </c>
      <c r="H30" s="8" t="n">
        <v>0.0210516</v>
      </c>
      <c r="I30" s="8" t="n">
        <v>0.4314</v>
      </c>
      <c r="J30" s="8" t="n">
        <v>0.386282</v>
      </c>
      <c r="K30" s="9" t="n">
        <v>2.6E-014</v>
      </c>
      <c r="L30" s="8" t="n">
        <v>0.53843</v>
      </c>
      <c r="M30" s="8" t="n">
        <v>0.0292964</v>
      </c>
      <c r="N30" s="8" t="n">
        <v>0.0342197</v>
      </c>
      <c r="O30" s="8" t="b">
        <f aca="false">TRUE()</f>
        <v>1</v>
      </c>
      <c r="P30" s="8" t="n">
        <v>0.001994923</v>
      </c>
      <c r="Q30" s="8" t="n">
        <v>58.01521611</v>
      </c>
    </row>
    <row r="31" customFormat="false" ht="16" hidden="false" customHeight="false" outlineLevel="0" collapsed="false">
      <c r="A31" s="8" t="s">
        <v>257</v>
      </c>
      <c r="B31" s="8" t="s">
        <v>230</v>
      </c>
      <c r="C31" s="8" t="s">
        <v>319</v>
      </c>
      <c r="D31" s="8" t="n">
        <v>2</v>
      </c>
      <c r="E31" s="8" t="s">
        <v>21</v>
      </c>
      <c r="F31" s="8" t="s">
        <v>22</v>
      </c>
      <c r="G31" s="8" t="n">
        <v>0.261365</v>
      </c>
      <c r="H31" s="8" t="n">
        <v>0.0973221</v>
      </c>
      <c r="I31" s="8" t="n">
        <v>0.1252</v>
      </c>
      <c r="J31" s="8" t="n">
        <v>0.947118</v>
      </c>
      <c r="K31" s="9" t="n">
        <v>7.62E-009</v>
      </c>
      <c r="L31" s="8" t="n">
        <v>0.190236</v>
      </c>
      <c r="M31" s="8" t="n">
        <v>0.045245</v>
      </c>
      <c r="N31" s="8" t="n">
        <v>0.0742984</v>
      </c>
      <c r="O31" s="8" t="b">
        <f aca="false">TRUE()</f>
        <v>1</v>
      </c>
      <c r="P31" s="8" t="n">
        <v>0.000512347</v>
      </c>
      <c r="Q31" s="8" t="n">
        <v>33.36980543</v>
      </c>
    </row>
    <row r="32" customFormat="false" ht="16" hidden="false" customHeight="false" outlineLevel="0" collapsed="false">
      <c r="A32" s="8" t="s">
        <v>258</v>
      </c>
      <c r="B32" s="8" t="s">
        <v>230</v>
      </c>
      <c r="C32" s="8" t="s">
        <v>319</v>
      </c>
      <c r="D32" s="8" t="n">
        <v>2</v>
      </c>
      <c r="E32" s="8" t="s">
        <v>22</v>
      </c>
      <c r="F32" s="8" t="s">
        <v>26</v>
      </c>
      <c r="G32" s="8" t="n">
        <v>0.587787</v>
      </c>
      <c r="H32" s="8" t="n">
        <v>0.0654834</v>
      </c>
      <c r="I32" s="8" t="n">
        <v>0.0865</v>
      </c>
      <c r="J32" s="8" t="n">
        <v>0.084988</v>
      </c>
      <c r="K32" s="9" t="n">
        <v>1.13E-042</v>
      </c>
      <c r="L32" s="8" t="n">
        <v>0.271788</v>
      </c>
      <c r="M32" s="8" t="n">
        <v>0.0429292</v>
      </c>
      <c r="N32" s="8" t="n">
        <v>0.059587</v>
      </c>
      <c r="O32" s="8" t="b">
        <f aca="false">TRUE()</f>
        <v>1</v>
      </c>
      <c r="P32" s="8" t="n">
        <v>0.002076617</v>
      </c>
      <c r="Q32" s="8" t="n">
        <v>187.4711151</v>
      </c>
    </row>
    <row r="33" customFormat="false" ht="16" hidden="false" customHeight="false" outlineLevel="0" collapsed="false">
      <c r="A33" s="8" t="s">
        <v>344</v>
      </c>
      <c r="B33" s="8" t="s">
        <v>230</v>
      </c>
      <c r="C33" s="8" t="s">
        <v>319</v>
      </c>
      <c r="D33" s="8" t="n">
        <v>2</v>
      </c>
      <c r="E33" s="8" t="s">
        <v>21</v>
      </c>
      <c r="F33" s="8" t="s">
        <v>22</v>
      </c>
      <c r="G33" s="8" t="n">
        <v>0.18633</v>
      </c>
      <c r="H33" s="8" t="n">
        <v>-0.0634229</v>
      </c>
      <c r="I33" s="8" t="n">
        <v>0.2744</v>
      </c>
      <c r="J33" s="8" t="n">
        <v>0.627129</v>
      </c>
      <c r="K33" s="9" t="n">
        <v>8.6E-009</v>
      </c>
      <c r="L33" s="8" t="n">
        <v>0.0663361</v>
      </c>
      <c r="M33" s="8" t="n">
        <v>0.0323703</v>
      </c>
      <c r="N33" s="8" t="n">
        <v>0.0345413</v>
      </c>
      <c r="O33" s="8" t="b">
        <f aca="false">TRUE()</f>
        <v>1</v>
      </c>
      <c r="P33" s="8" t="n">
        <v>0.000924806</v>
      </c>
      <c r="Q33" s="8" t="n">
        <v>33.13386659</v>
      </c>
    </row>
    <row r="34" customFormat="false" ht="16" hidden="false" customHeight="false" outlineLevel="0" collapsed="false">
      <c r="A34" s="8" t="s">
        <v>259</v>
      </c>
      <c r="B34" s="8" t="s">
        <v>230</v>
      </c>
      <c r="C34" s="8" t="s">
        <v>319</v>
      </c>
      <c r="D34" s="8" t="n">
        <v>2</v>
      </c>
      <c r="E34" s="8" t="s">
        <v>22</v>
      </c>
      <c r="F34" s="8" t="s">
        <v>21</v>
      </c>
      <c r="G34" s="8" t="n">
        <v>-0.616186</v>
      </c>
      <c r="H34" s="8" t="n">
        <v>-0.127998</v>
      </c>
      <c r="I34" s="8" t="n">
        <v>0.0328</v>
      </c>
      <c r="J34" s="8" t="n">
        <v>0.035365</v>
      </c>
      <c r="K34" s="9" t="n">
        <v>4.08E-009</v>
      </c>
      <c r="L34" s="8" t="n">
        <v>0.155331</v>
      </c>
      <c r="M34" s="8" t="n">
        <v>0.104778</v>
      </c>
      <c r="N34" s="8" t="n">
        <v>0.0900793</v>
      </c>
      <c r="O34" s="8" t="b">
        <f aca="false">TRUE()</f>
        <v>1</v>
      </c>
      <c r="P34" s="8" t="n">
        <v>0.000153805</v>
      </c>
      <c r="Q34" s="8" t="n">
        <v>34.58465476</v>
      </c>
    </row>
    <row r="35" customFormat="false" ht="16" hidden="false" customHeight="false" outlineLevel="0" collapsed="false">
      <c r="A35" s="8" t="s">
        <v>260</v>
      </c>
      <c r="B35" s="8" t="s">
        <v>230</v>
      </c>
      <c r="C35" s="8" t="s">
        <v>319</v>
      </c>
      <c r="D35" s="8" t="n">
        <v>11</v>
      </c>
      <c r="E35" s="8" t="s">
        <v>24</v>
      </c>
      <c r="F35" s="8" t="s">
        <v>26</v>
      </c>
      <c r="G35" s="8" t="n">
        <v>0.18633</v>
      </c>
      <c r="H35" s="8" t="n">
        <v>-0.0283523</v>
      </c>
      <c r="I35" s="8" t="n">
        <v>0.5477</v>
      </c>
      <c r="J35" s="8" t="n">
        <v>0.533293</v>
      </c>
      <c r="K35" s="9" t="n">
        <v>2.93E-011</v>
      </c>
      <c r="L35" s="8" t="n">
        <v>0.395167</v>
      </c>
      <c r="M35" s="8" t="n">
        <v>0.0280198</v>
      </c>
      <c r="N35" s="8" t="n">
        <v>0.0333445</v>
      </c>
      <c r="O35" s="8" t="b">
        <f aca="false">TRUE()</f>
        <v>1</v>
      </c>
      <c r="P35" s="8" t="n">
        <v>0.001535685</v>
      </c>
      <c r="Q35" s="8" t="n">
        <v>44.22170731</v>
      </c>
    </row>
    <row r="36" customFormat="false" ht="16" hidden="false" customHeight="false" outlineLevel="0" collapsed="false">
      <c r="A36" s="8" t="s">
        <v>261</v>
      </c>
      <c r="B36" s="8" t="s">
        <v>230</v>
      </c>
      <c r="C36" s="8" t="s">
        <v>319</v>
      </c>
      <c r="D36" s="8" t="n">
        <v>12</v>
      </c>
      <c r="E36" s="8" t="s">
        <v>21</v>
      </c>
      <c r="F36" s="8" t="s">
        <v>22</v>
      </c>
      <c r="G36" s="8" t="n">
        <v>0.262364</v>
      </c>
      <c r="H36" s="8" t="n">
        <v>-0.0176535</v>
      </c>
      <c r="I36" s="8" t="n">
        <v>0.9046</v>
      </c>
      <c r="J36" s="8" t="n">
        <v>0.0825609</v>
      </c>
      <c r="K36" s="9" t="n">
        <v>6.48E-008</v>
      </c>
      <c r="L36" s="8" t="n">
        <v>0.772202</v>
      </c>
      <c r="M36" s="8" t="n">
        <v>0.0485398</v>
      </c>
      <c r="N36" s="8" t="n">
        <v>0.0609801</v>
      </c>
      <c r="O36" s="8" t="b">
        <f aca="false">TRUE()</f>
        <v>1</v>
      </c>
      <c r="P36" s="8" t="n">
        <v>0.000353439</v>
      </c>
      <c r="Q36" s="8" t="n">
        <v>29.21544609</v>
      </c>
    </row>
    <row r="37" customFormat="false" ht="16" hidden="false" customHeight="false" outlineLevel="0" collapsed="false">
      <c r="A37" s="8" t="s">
        <v>262</v>
      </c>
      <c r="B37" s="8" t="s">
        <v>230</v>
      </c>
      <c r="C37" s="8" t="s">
        <v>319</v>
      </c>
      <c r="D37" s="8" t="n">
        <v>22</v>
      </c>
      <c r="E37" s="8" t="s">
        <v>26</v>
      </c>
      <c r="F37" s="8" t="s">
        <v>24</v>
      </c>
      <c r="G37" s="8" t="n">
        <v>0.262364</v>
      </c>
      <c r="H37" s="8" t="n">
        <v>-0.061697</v>
      </c>
      <c r="I37" s="8" t="n">
        <v>0.2018</v>
      </c>
      <c r="J37" s="8" t="n">
        <v>0.310321</v>
      </c>
      <c r="K37" s="9" t="n">
        <v>2.88E-014</v>
      </c>
      <c r="L37" s="8" t="n">
        <v>0.0896479</v>
      </c>
      <c r="M37" s="8" t="n">
        <v>0.0345055</v>
      </c>
      <c r="N37" s="8" t="n">
        <v>0.0363511</v>
      </c>
      <c r="O37" s="8" t="b">
        <f aca="false">TRUE()</f>
        <v>1</v>
      </c>
      <c r="P37" s="8" t="n">
        <v>0.001305455</v>
      </c>
      <c r="Q37" s="8" t="n">
        <v>57.8138428</v>
      </c>
    </row>
    <row r="38" customFormat="false" ht="16" hidden="false" customHeight="false" outlineLevel="0" collapsed="false">
      <c r="A38" s="8" t="s">
        <v>263</v>
      </c>
      <c r="B38" s="8" t="s">
        <v>230</v>
      </c>
      <c r="C38" s="8" t="s">
        <v>319</v>
      </c>
      <c r="D38" s="8" t="n">
        <v>19</v>
      </c>
      <c r="E38" s="8" t="s">
        <v>26</v>
      </c>
      <c r="F38" s="8" t="s">
        <v>24</v>
      </c>
      <c r="G38" s="8" t="n">
        <v>0.329304</v>
      </c>
      <c r="H38" s="8" t="n">
        <v>0.119374</v>
      </c>
      <c r="I38" s="8" t="n">
        <v>0.9543</v>
      </c>
      <c r="J38" s="8" t="n">
        <v>0.0907953</v>
      </c>
      <c r="K38" s="9" t="n">
        <v>3.79E-006</v>
      </c>
      <c r="L38" s="8" t="n">
        <v>0.0386874</v>
      </c>
      <c r="M38" s="8" t="n">
        <v>0.0712387</v>
      </c>
      <c r="N38" s="8" t="n">
        <v>0.0577385</v>
      </c>
      <c r="O38" s="8" t="b">
        <f aca="false">TRUE()</f>
        <v>1</v>
      </c>
      <c r="P38" s="8" t="n">
        <v>0.000130635</v>
      </c>
      <c r="Q38" s="8" t="n">
        <v>21.36790975</v>
      </c>
    </row>
    <row r="39" customFormat="false" ht="16" hidden="false" customHeight="false" outlineLevel="0" collapsed="false">
      <c r="A39" s="8" t="s">
        <v>264</v>
      </c>
      <c r="B39" s="8" t="s">
        <v>230</v>
      </c>
      <c r="C39" s="8" t="s">
        <v>319</v>
      </c>
      <c r="D39" s="8" t="n">
        <v>10</v>
      </c>
      <c r="E39" s="8" t="s">
        <v>26</v>
      </c>
      <c r="F39" s="8" t="s">
        <v>24</v>
      </c>
      <c r="G39" s="8" t="n">
        <v>-0.198451</v>
      </c>
      <c r="H39" s="8" t="n">
        <v>-0.00159478</v>
      </c>
      <c r="I39" s="8" t="n">
        <v>0.8837</v>
      </c>
      <c r="J39" s="8" t="n">
        <v>0.0698285</v>
      </c>
      <c r="K39" s="9" t="n">
        <v>2.16E-006</v>
      </c>
      <c r="L39" s="8" t="n">
        <v>0.980505</v>
      </c>
      <c r="M39" s="8" t="n">
        <v>0.0418879</v>
      </c>
      <c r="N39" s="8" t="n">
        <v>0.065265</v>
      </c>
      <c r="O39" s="8" t="b">
        <f aca="false">TRUE()</f>
        <v>1</v>
      </c>
      <c r="P39" s="8" t="n">
        <v>0.000323379</v>
      </c>
      <c r="Q39" s="8" t="n">
        <v>22.44550635</v>
      </c>
    </row>
    <row r="40" customFormat="false" ht="16" hidden="false" customHeight="false" outlineLevel="0" collapsed="false">
      <c r="A40" s="8" t="s">
        <v>265</v>
      </c>
      <c r="B40" s="8" t="s">
        <v>230</v>
      </c>
      <c r="C40" s="8" t="s">
        <v>319</v>
      </c>
      <c r="D40" s="8" t="n">
        <v>6</v>
      </c>
      <c r="E40" s="8" t="s">
        <v>26</v>
      </c>
      <c r="F40" s="8" t="s">
        <v>24</v>
      </c>
      <c r="G40" s="8" t="n">
        <v>-0.139262</v>
      </c>
      <c r="H40" s="8" t="n">
        <v>0.0710198</v>
      </c>
      <c r="I40" s="8" t="n">
        <v>0.325</v>
      </c>
      <c r="J40" s="8" t="n">
        <v>0.415293</v>
      </c>
      <c r="K40" s="9" t="n">
        <v>4.34E-006</v>
      </c>
      <c r="L40" s="8" t="n">
        <v>0.035965</v>
      </c>
      <c r="M40" s="8" t="n">
        <v>0.0303125</v>
      </c>
      <c r="N40" s="8" t="n">
        <v>0.0338621</v>
      </c>
      <c r="O40" s="8" t="b">
        <f aca="false">TRUE()</f>
        <v>1</v>
      </c>
      <c r="P40" s="8" t="n">
        <v>0.000649092</v>
      </c>
      <c r="Q40" s="8" t="n">
        <v>21.10676837</v>
      </c>
    </row>
    <row r="41" customFormat="false" ht="16" hidden="false" customHeight="false" outlineLevel="0" collapsed="false">
      <c r="A41" s="8" t="s">
        <v>266</v>
      </c>
      <c r="B41" s="8" t="s">
        <v>230</v>
      </c>
      <c r="C41" s="8" t="s">
        <v>319</v>
      </c>
      <c r="D41" s="8" t="n">
        <v>5</v>
      </c>
      <c r="E41" s="8" t="s">
        <v>21</v>
      </c>
      <c r="F41" s="8" t="s">
        <v>22</v>
      </c>
      <c r="G41" s="8" t="n">
        <v>0.378436</v>
      </c>
      <c r="H41" s="8" t="n">
        <v>-0.0175296</v>
      </c>
      <c r="I41" s="8" t="n">
        <v>0.9294</v>
      </c>
      <c r="J41" s="8" t="n">
        <v>0.112652</v>
      </c>
      <c r="K41" s="9" t="n">
        <v>3.71E-010</v>
      </c>
      <c r="L41" s="8" t="n">
        <v>0.740549</v>
      </c>
      <c r="M41" s="8" t="n">
        <v>0.0603977</v>
      </c>
      <c r="N41" s="8" t="n">
        <v>0.0529393</v>
      </c>
      <c r="O41" s="8" t="b">
        <f aca="false">TRUE()</f>
        <v>1</v>
      </c>
      <c r="P41" s="8" t="n">
        <v>0.000361118</v>
      </c>
      <c r="Q41" s="8" t="n">
        <v>39.25943866</v>
      </c>
    </row>
    <row r="42" customFormat="false" ht="16" hidden="false" customHeight="false" outlineLevel="0" collapsed="false">
      <c r="A42" s="8" t="s">
        <v>267</v>
      </c>
      <c r="B42" s="8" t="s">
        <v>230</v>
      </c>
      <c r="C42" s="8" t="s">
        <v>319</v>
      </c>
      <c r="D42" s="8" t="n">
        <v>1</v>
      </c>
      <c r="E42" s="8" t="s">
        <v>24</v>
      </c>
      <c r="F42" s="8" t="s">
        <v>21</v>
      </c>
      <c r="G42" s="8" t="n">
        <v>0.274437</v>
      </c>
      <c r="H42" s="8" t="n">
        <v>0.0399482</v>
      </c>
      <c r="I42" s="8" t="n">
        <v>0.8728</v>
      </c>
      <c r="J42" s="8" t="n">
        <v>0.932593</v>
      </c>
      <c r="K42" s="9" t="n">
        <v>9.4E-011</v>
      </c>
      <c r="L42" s="8" t="n">
        <v>0.547122</v>
      </c>
      <c r="M42" s="8" t="n">
        <v>0.0423755</v>
      </c>
      <c r="N42" s="8" t="n">
        <v>0.0663504</v>
      </c>
      <c r="O42" s="8" t="b">
        <f aca="false">TRUE()</f>
        <v>1</v>
      </c>
      <c r="P42" s="8" t="n">
        <v>0.000652762</v>
      </c>
      <c r="Q42" s="8" t="n">
        <v>41.94262961</v>
      </c>
    </row>
    <row r="43" customFormat="false" ht="16" hidden="false" customHeight="false" outlineLevel="0" collapsed="false">
      <c r="A43" s="8" t="s">
        <v>268</v>
      </c>
      <c r="B43" s="8" t="s">
        <v>230</v>
      </c>
      <c r="C43" s="8" t="s">
        <v>319</v>
      </c>
      <c r="D43" s="8" t="n">
        <v>17</v>
      </c>
      <c r="E43" s="8" t="s">
        <v>24</v>
      </c>
      <c r="F43" s="8" t="s">
        <v>26</v>
      </c>
      <c r="G43" s="8" t="n">
        <v>0.162519</v>
      </c>
      <c r="H43" s="8" t="n">
        <v>-0.00673122</v>
      </c>
      <c r="I43" s="8" t="n">
        <v>0.2624</v>
      </c>
      <c r="J43" s="8" t="n">
        <v>0.821712</v>
      </c>
      <c r="K43" s="9" t="n">
        <v>1.34E-006</v>
      </c>
      <c r="L43" s="8" t="n">
        <v>0.877406</v>
      </c>
      <c r="M43" s="8" t="n">
        <v>0.0336253</v>
      </c>
      <c r="N43" s="8" t="n">
        <v>0.0436359</v>
      </c>
      <c r="O43" s="8" t="b">
        <f aca="false">TRUE()</f>
        <v>1</v>
      </c>
      <c r="P43" s="8" t="n">
        <v>0.000633808</v>
      </c>
      <c r="Q43" s="8" t="n">
        <v>23.36016722</v>
      </c>
    </row>
    <row r="44" customFormat="false" ht="16" hidden="false" customHeight="false" outlineLevel="0" collapsed="false">
      <c r="A44" s="8" t="s">
        <v>269</v>
      </c>
      <c r="B44" s="8" t="s">
        <v>230</v>
      </c>
      <c r="C44" s="8" t="s">
        <v>319</v>
      </c>
      <c r="D44" s="8" t="n">
        <v>2</v>
      </c>
      <c r="E44" s="8" t="s">
        <v>24</v>
      </c>
      <c r="F44" s="8" t="s">
        <v>21</v>
      </c>
      <c r="G44" s="8" t="n">
        <v>0.174353</v>
      </c>
      <c r="H44" s="8" t="n">
        <v>-0.0185829</v>
      </c>
      <c r="I44" s="8" t="n">
        <v>0.674</v>
      </c>
      <c r="J44" s="8" t="n">
        <v>0.801449</v>
      </c>
      <c r="K44" s="9" t="n">
        <v>8.8E-008</v>
      </c>
      <c r="L44" s="8" t="n">
        <v>0.657367</v>
      </c>
      <c r="M44" s="8" t="n">
        <v>0.0325905</v>
      </c>
      <c r="N44" s="8" t="n">
        <v>0.0418957</v>
      </c>
      <c r="O44" s="8" t="b">
        <f aca="false">TRUE()</f>
        <v>1</v>
      </c>
      <c r="P44" s="8" t="n">
        <v>0.00088156</v>
      </c>
      <c r="Q44" s="8" t="n">
        <v>28.62047268</v>
      </c>
    </row>
    <row r="45" customFormat="false" ht="16" hidden="false" customHeight="false" outlineLevel="0" collapsed="false">
      <c r="A45" s="8" t="s">
        <v>270</v>
      </c>
      <c r="B45" s="8" t="s">
        <v>230</v>
      </c>
      <c r="C45" s="8" t="s">
        <v>319</v>
      </c>
      <c r="D45" s="8" t="n">
        <v>6</v>
      </c>
      <c r="E45" s="8" t="s">
        <v>26</v>
      </c>
      <c r="F45" s="8" t="s">
        <v>24</v>
      </c>
      <c r="G45" s="8" t="n">
        <v>0.277632</v>
      </c>
      <c r="H45" s="8" t="n">
        <v>0.0365547</v>
      </c>
      <c r="I45" s="8" t="n">
        <v>0.0815</v>
      </c>
      <c r="J45" s="8" t="n">
        <v>0.0183976</v>
      </c>
      <c r="K45" s="9" t="n">
        <v>4.97E-008</v>
      </c>
      <c r="L45" s="8" t="n">
        <v>0.766486</v>
      </c>
      <c r="M45" s="8" t="n">
        <v>0.0509208</v>
      </c>
      <c r="N45" s="8" t="n">
        <v>0.12309</v>
      </c>
      <c r="O45" s="8" t="b">
        <f aca="false">TRUE()</f>
        <v>1</v>
      </c>
      <c r="P45" s="8" t="n">
        <v>0.000311948</v>
      </c>
      <c r="Q45" s="8" t="n">
        <v>29.72683052</v>
      </c>
    </row>
    <row r="46" customFormat="false" ht="16" hidden="false" customHeight="false" outlineLevel="0" collapsed="false">
      <c r="A46" s="8" t="s">
        <v>345</v>
      </c>
      <c r="B46" s="8" t="s">
        <v>230</v>
      </c>
      <c r="C46" s="8" t="s">
        <v>319</v>
      </c>
      <c r="D46" s="8" t="n">
        <v>11</v>
      </c>
      <c r="E46" s="8" t="s">
        <v>24</v>
      </c>
      <c r="F46" s="8" t="s">
        <v>26</v>
      </c>
      <c r="G46" s="8" t="n">
        <v>-0.223144</v>
      </c>
      <c r="H46" s="8" t="n">
        <v>-0.0625413</v>
      </c>
      <c r="I46" s="8" t="n">
        <v>0.7316</v>
      </c>
      <c r="J46" s="8" t="n">
        <v>0.208876</v>
      </c>
      <c r="K46" s="9" t="n">
        <v>2.97E-011</v>
      </c>
      <c r="L46" s="8" t="n">
        <v>0.127078</v>
      </c>
      <c r="M46" s="8" t="n">
        <v>0.0335647</v>
      </c>
      <c r="N46" s="8" t="n">
        <v>0.0409912</v>
      </c>
      <c r="O46" s="8" t="b">
        <f aca="false">TRUE()</f>
        <v>1</v>
      </c>
      <c r="P46" s="8" t="n">
        <v>0.00121663</v>
      </c>
      <c r="Q46" s="8" t="n">
        <v>44.19823106</v>
      </c>
    </row>
    <row r="47" customFormat="false" ht="16" hidden="false" customHeight="false" outlineLevel="0" collapsed="false">
      <c r="A47" s="8" t="s">
        <v>271</v>
      </c>
      <c r="B47" s="8" t="s">
        <v>230</v>
      </c>
      <c r="C47" s="8" t="s">
        <v>319</v>
      </c>
      <c r="D47" s="8" t="n">
        <v>3</v>
      </c>
      <c r="E47" s="8" t="s">
        <v>26</v>
      </c>
      <c r="F47" s="8" t="s">
        <v>24</v>
      </c>
      <c r="G47" s="8" t="n">
        <v>-0.162519</v>
      </c>
      <c r="H47" s="8" t="n">
        <v>-0.00842764</v>
      </c>
      <c r="I47" s="8" t="n">
        <v>0.3767</v>
      </c>
      <c r="J47" s="8" t="n">
        <v>0.248871</v>
      </c>
      <c r="K47" s="9" t="n">
        <v>8.28E-008</v>
      </c>
      <c r="L47" s="8" t="n">
        <v>0.826709</v>
      </c>
      <c r="M47" s="8" t="n">
        <v>0.0303156</v>
      </c>
      <c r="N47" s="8" t="n">
        <v>0.0384958</v>
      </c>
      <c r="O47" s="8" t="b">
        <f aca="false">TRUE()</f>
        <v>1</v>
      </c>
      <c r="P47" s="8" t="n">
        <v>0.000945945</v>
      </c>
      <c r="Q47" s="8" t="n">
        <v>28.73928416</v>
      </c>
    </row>
    <row r="48" customFormat="false" ht="16" hidden="false" customHeight="false" outlineLevel="0" collapsed="false">
      <c r="A48" s="8" t="s">
        <v>346</v>
      </c>
      <c r="B48" s="8" t="s">
        <v>230</v>
      </c>
      <c r="C48" s="8" t="s">
        <v>319</v>
      </c>
      <c r="D48" s="8" t="n">
        <v>1</v>
      </c>
      <c r="E48" s="8" t="s">
        <v>22</v>
      </c>
      <c r="F48" s="8" t="s">
        <v>26</v>
      </c>
      <c r="G48" s="8" t="n">
        <v>-0.182322</v>
      </c>
      <c r="H48" s="8" t="n">
        <v>-0.166351</v>
      </c>
      <c r="I48" s="8" t="n">
        <v>0.163</v>
      </c>
      <c r="J48" s="8" t="n">
        <v>0.913351</v>
      </c>
      <c r="K48" s="9" t="n">
        <v>1.51E-006</v>
      </c>
      <c r="L48" s="8" t="n">
        <v>0.00296777</v>
      </c>
      <c r="M48" s="8" t="n">
        <v>0.0379045</v>
      </c>
      <c r="N48" s="8" t="n">
        <v>0.0559905</v>
      </c>
      <c r="O48" s="8" t="b">
        <f aca="false">TRUE()</f>
        <v>1</v>
      </c>
      <c r="P48" s="8" t="n">
        <v>0.000442494</v>
      </c>
      <c r="Q48" s="8" t="n">
        <v>23.13644389</v>
      </c>
    </row>
    <row r="49" customFormat="false" ht="16" hidden="false" customHeight="false" outlineLevel="0" collapsed="false">
      <c r="A49" s="8" t="s">
        <v>272</v>
      </c>
      <c r="B49" s="8" t="s">
        <v>230</v>
      </c>
      <c r="C49" s="8" t="s">
        <v>319</v>
      </c>
      <c r="D49" s="8" t="n">
        <v>1</v>
      </c>
      <c r="E49" s="8" t="s">
        <v>26</v>
      </c>
      <c r="F49" s="8" t="s">
        <v>24</v>
      </c>
      <c r="G49" s="8" t="n">
        <v>0.198851</v>
      </c>
      <c r="H49" s="8" t="n">
        <v>-0.0405429</v>
      </c>
      <c r="I49" s="8" t="n">
        <v>0.4871</v>
      </c>
      <c r="J49" s="8" t="n">
        <v>0.456754</v>
      </c>
      <c r="K49" s="9" t="n">
        <v>6.64E-012</v>
      </c>
      <c r="L49" s="8" t="n">
        <v>0.226261</v>
      </c>
      <c r="M49" s="8" t="n">
        <v>0.0289651</v>
      </c>
      <c r="N49" s="8" t="n">
        <v>0.0335053</v>
      </c>
      <c r="O49" s="8" t="b">
        <f aca="false">TRUE()</f>
        <v>1</v>
      </c>
      <c r="P49" s="8" t="n">
        <v>0.001650645</v>
      </c>
      <c r="Q49" s="8" t="n">
        <v>47.13087409</v>
      </c>
    </row>
    <row r="50" customFormat="false" ht="16" hidden="false" customHeight="false" outlineLevel="0" collapsed="false">
      <c r="A50" s="8" t="s">
        <v>273</v>
      </c>
      <c r="B50" s="8" t="s">
        <v>230</v>
      </c>
      <c r="C50" s="8" t="s">
        <v>319</v>
      </c>
      <c r="D50" s="8" t="n">
        <v>5</v>
      </c>
      <c r="E50" s="8" t="s">
        <v>22</v>
      </c>
      <c r="F50" s="8" t="s">
        <v>21</v>
      </c>
      <c r="G50" s="8" t="n">
        <v>0.277632</v>
      </c>
      <c r="H50" s="8" t="n">
        <v>0.00742457</v>
      </c>
      <c r="I50" s="8" t="n">
        <v>0.2575</v>
      </c>
      <c r="J50" s="8" t="n">
        <v>0.286515</v>
      </c>
      <c r="K50" s="9" t="n">
        <v>2.19E-018</v>
      </c>
      <c r="L50" s="8" t="n">
        <v>0.841142</v>
      </c>
      <c r="M50" s="8" t="n">
        <v>0.03174</v>
      </c>
      <c r="N50" s="8" t="n">
        <v>0.0370426</v>
      </c>
      <c r="O50" s="8" t="b">
        <f aca="false">TRUE()</f>
        <v>1</v>
      </c>
      <c r="P50" s="8" t="n">
        <v>0.002050672</v>
      </c>
      <c r="Q50" s="8" t="n">
        <v>76.51123259</v>
      </c>
    </row>
    <row r="51" customFormat="false" ht="16" hidden="false" customHeight="false" outlineLevel="0" collapsed="false">
      <c r="A51" s="8" t="s">
        <v>274</v>
      </c>
      <c r="B51" s="8" t="s">
        <v>230</v>
      </c>
      <c r="C51" s="8" t="s">
        <v>319</v>
      </c>
      <c r="D51" s="8" t="n">
        <v>7</v>
      </c>
      <c r="E51" s="8" t="s">
        <v>21</v>
      </c>
      <c r="F51" s="8" t="s">
        <v>24</v>
      </c>
      <c r="G51" s="8" t="n">
        <v>-0.223144</v>
      </c>
      <c r="H51" s="8" t="n">
        <v>-0.000576684</v>
      </c>
      <c r="I51" s="8" t="n">
        <v>0.8499</v>
      </c>
      <c r="J51" s="8" t="n">
        <v>0.126255</v>
      </c>
      <c r="K51" s="9" t="n">
        <v>1.42E-007</v>
      </c>
      <c r="L51" s="8" t="n">
        <v>0.990892</v>
      </c>
      <c r="M51" s="8" t="n">
        <v>0.0424026</v>
      </c>
      <c r="N51" s="8" t="n">
        <v>0.0505187</v>
      </c>
      <c r="O51" s="8" t="b">
        <f aca="false">TRUE()</f>
        <v>1</v>
      </c>
      <c r="P51" s="8" t="n">
        <v>0.000495258</v>
      </c>
      <c r="Q51" s="8" t="n">
        <v>27.69398506</v>
      </c>
    </row>
    <row r="52" customFormat="false" ht="16" hidden="false" customHeight="false" outlineLevel="0" collapsed="false">
      <c r="A52" s="8" t="s">
        <v>347</v>
      </c>
      <c r="B52" s="8" t="s">
        <v>230</v>
      </c>
      <c r="C52" s="8" t="s">
        <v>319</v>
      </c>
      <c r="D52" s="8" t="n">
        <v>10</v>
      </c>
      <c r="E52" s="8" t="s">
        <v>26</v>
      </c>
      <c r="F52" s="8" t="s">
        <v>24</v>
      </c>
      <c r="G52" s="8" t="n">
        <v>-0.18633</v>
      </c>
      <c r="H52" s="8" t="n">
        <v>-0.0137596</v>
      </c>
      <c r="I52" s="8" t="n">
        <v>0.3956</v>
      </c>
      <c r="J52" s="8" t="n">
        <v>0.371591</v>
      </c>
      <c r="K52" s="9" t="n">
        <v>8.6E-011</v>
      </c>
      <c r="L52" s="8" t="n">
        <v>0.691461</v>
      </c>
      <c r="M52" s="8" t="n">
        <v>0.0287118</v>
      </c>
      <c r="N52" s="8" t="n">
        <v>0.0346699</v>
      </c>
      <c r="O52" s="8" t="b">
        <f aca="false">TRUE()</f>
        <v>1</v>
      </c>
      <c r="P52" s="8" t="n">
        <v>0.001411636</v>
      </c>
      <c r="Q52" s="8" t="n">
        <v>42.11576829</v>
      </c>
    </row>
    <row r="53" customFormat="false" ht="16" hidden="false" customHeight="false" outlineLevel="0" collapsed="false">
      <c r="A53" s="8" t="s">
        <v>275</v>
      </c>
      <c r="B53" s="8" t="s">
        <v>230</v>
      </c>
      <c r="C53" s="8" t="s">
        <v>319</v>
      </c>
      <c r="D53" s="8" t="n">
        <v>16</v>
      </c>
      <c r="E53" s="8" t="s">
        <v>24</v>
      </c>
      <c r="F53" s="8" t="s">
        <v>26</v>
      </c>
      <c r="G53" s="8" t="n">
        <v>-0.157004</v>
      </c>
      <c r="H53" s="8" t="n">
        <v>-0.0418796</v>
      </c>
      <c r="I53" s="8" t="n">
        <v>0.4881</v>
      </c>
      <c r="J53" s="8" t="n">
        <v>0.487005</v>
      </c>
      <c r="K53" s="9" t="n">
        <v>7.21E-008</v>
      </c>
      <c r="L53" s="8" t="n">
        <v>0.209961</v>
      </c>
      <c r="M53" s="8" t="n">
        <v>0.0291506</v>
      </c>
      <c r="N53" s="8" t="n">
        <v>0.0334055</v>
      </c>
      <c r="O53" s="8" t="b">
        <f aca="false">TRUE()</f>
        <v>1</v>
      </c>
      <c r="P53" s="8" t="n">
        <v>0.001016056</v>
      </c>
      <c r="Q53" s="8" t="n">
        <v>29.00857784</v>
      </c>
    </row>
    <row r="54" customFormat="false" ht="16" hidden="false" customHeight="false" outlineLevel="0" collapsed="false">
      <c r="A54" s="8" t="s">
        <v>276</v>
      </c>
      <c r="B54" s="8" t="s">
        <v>230</v>
      </c>
      <c r="C54" s="8" t="s">
        <v>319</v>
      </c>
      <c r="D54" s="8" t="n">
        <v>12</v>
      </c>
      <c r="E54" s="8" t="s">
        <v>21</v>
      </c>
      <c r="F54" s="8" t="s">
        <v>22</v>
      </c>
      <c r="G54" s="8" t="n">
        <v>-0.71335</v>
      </c>
      <c r="H54" s="8" t="n">
        <v>0.455869</v>
      </c>
      <c r="I54" s="8" t="n">
        <v>0.9702</v>
      </c>
      <c r="J54" s="8" t="n">
        <v>0.0051029</v>
      </c>
      <c r="K54" s="9" t="n">
        <v>9.11E-009</v>
      </c>
      <c r="L54" s="8" t="n">
        <v>0.0477156</v>
      </c>
      <c r="M54" s="8" t="n">
        <v>0.124134</v>
      </c>
      <c r="N54" s="8" t="n">
        <v>0.23025</v>
      </c>
      <c r="O54" s="8" t="b">
        <f aca="false">TRUE()</f>
        <v>1</v>
      </c>
      <c r="P54" s="8" t="n">
        <v>0.000133844</v>
      </c>
      <c r="Q54" s="8" t="n">
        <v>33.02355559</v>
      </c>
    </row>
    <row r="55" customFormat="false" ht="16" hidden="false" customHeight="false" outlineLevel="0" collapsed="false">
      <c r="A55" s="8" t="s">
        <v>348</v>
      </c>
      <c r="B55" s="8" t="s">
        <v>230</v>
      </c>
      <c r="C55" s="8" t="s">
        <v>319</v>
      </c>
      <c r="D55" s="8" t="n">
        <v>19</v>
      </c>
      <c r="E55" s="8" t="s">
        <v>26</v>
      </c>
      <c r="F55" s="8" t="s">
        <v>24</v>
      </c>
      <c r="G55" s="8" t="n">
        <v>-0.314711</v>
      </c>
      <c r="H55" s="8" t="n">
        <v>-0.0188275</v>
      </c>
      <c r="I55" s="8" t="n">
        <v>0.0954</v>
      </c>
      <c r="J55" s="8" t="n">
        <v>0.0818705</v>
      </c>
      <c r="K55" s="9" t="n">
        <v>4.4E-008</v>
      </c>
      <c r="L55" s="8" t="n">
        <v>0.75794</v>
      </c>
      <c r="M55" s="8" t="n">
        <v>0.0574903</v>
      </c>
      <c r="N55" s="8" t="n">
        <v>0.0610911</v>
      </c>
      <c r="O55" s="8" t="b">
        <f aca="false">TRUE()</f>
        <v>1</v>
      </c>
      <c r="P55" s="8" t="n">
        <v>0.000362524</v>
      </c>
      <c r="Q55" s="8" t="n">
        <v>29.96640854</v>
      </c>
    </row>
    <row r="56" customFormat="false" ht="16" hidden="false" customHeight="false" outlineLevel="0" collapsed="false">
      <c r="A56" s="8" t="s">
        <v>277</v>
      </c>
      <c r="B56" s="8" t="s">
        <v>230</v>
      </c>
      <c r="C56" s="8" t="s">
        <v>319</v>
      </c>
      <c r="D56" s="8" t="n">
        <v>22</v>
      </c>
      <c r="E56" s="8" t="s">
        <v>21</v>
      </c>
      <c r="F56" s="8" t="s">
        <v>24</v>
      </c>
      <c r="G56" s="8" t="n">
        <v>-0.131028</v>
      </c>
      <c r="H56" s="8" t="n">
        <v>0.0368957</v>
      </c>
      <c r="I56" s="8" t="n">
        <v>0.4811</v>
      </c>
      <c r="J56" s="8" t="n">
        <v>0.493701</v>
      </c>
      <c r="K56" s="9" t="n">
        <v>1.4E-006</v>
      </c>
      <c r="L56" s="8" t="n">
        <v>0.270445</v>
      </c>
      <c r="M56" s="8" t="n">
        <v>0.027159</v>
      </c>
      <c r="N56" s="8" t="n">
        <v>0.0334795</v>
      </c>
      <c r="O56" s="8" t="b">
        <f aca="false">TRUE()</f>
        <v>1</v>
      </c>
      <c r="P56" s="8" t="n">
        <v>0.000814549</v>
      </c>
      <c r="Q56" s="8" t="n">
        <v>23.27558868</v>
      </c>
    </row>
    <row r="57" customFormat="false" ht="16" hidden="false" customHeight="false" outlineLevel="0" collapsed="false">
      <c r="A57" s="8" t="s">
        <v>278</v>
      </c>
      <c r="B57" s="8" t="s">
        <v>230</v>
      </c>
      <c r="C57" s="8" t="s">
        <v>319</v>
      </c>
      <c r="D57" s="8" t="n">
        <v>6</v>
      </c>
      <c r="E57" s="8" t="s">
        <v>21</v>
      </c>
      <c r="F57" s="8" t="s">
        <v>22</v>
      </c>
      <c r="G57" s="8" t="n">
        <v>-0.207014</v>
      </c>
      <c r="H57" s="8" t="n">
        <v>0.0126926</v>
      </c>
      <c r="I57" s="8" t="n">
        <v>0.4016</v>
      </c>
      <c r="J57" s="8" t="n">
        <v>0.533183</v>
      </c>
      <c r="K57" s="9" t="n">
        <v>3.11E-012</v>
      </c>
      <c r="L57" s="8" t="n">
        <v>0.707527</v>
      </c>
      <c r="M57" s="8" t="n">
        <v>0.0296891</v>
      </c>
      <c r="N57" s="8" t="n">
        <v>0.0338308</v>
      </c>
      <c r="O57" s="8" t="b">
        <f aca="false">TRUE()</f>
        <v>1</v>
      </c>
      <c r="P57" s="8" t="n">
        <v>0.001637902</v>
      </c>
      <c r="Q57" s="8" t="n">
        <v>48.6189269</v>
      </c>
    </row>
    <row r="58" customFormat="false" ht="16" hidden="false" customHeight="false" outlineLevel="0" collapsed="false">
      <c r="A58" s="8" t="s">
        <v>279</v>
      </c>
      <c r="B58" s="8" t="s">
        <v>230</v>
      </c>
      <c r="C58" s="8" t="s">
        <v>319</v>
      </c>
      <c r="D58" s="8" t="n">
        <v>8</v>
      </c>
      <c r="E58" s="8" t="s">
        <v>21</v>
      </c>
      <c r="F58" s="8" t="s">
        <v>24</v>
      </c>
      <c r="G58" s="8" t="n">
        <v>-0.350657</v>
      </c>
      <c r="H58" s="8" t="n">
        <v>0.0109776</v>
      </c>
      <c r="I58" s="8" t="n">
        <v>0.4235</v>
      </c>
      <c r="J58" s="8" t="n">
        <v>0.568964</v>
      </c>
      <c r="K58" s="9" t="n">
        <v>1.64E-034</v>
      </c>
      <c r="L58" s="8" t="n">
        <v>0.743747</v>
      </c>
      <c r="M58" s="8" t="n">
        <v>0.0286208</v>
      </c>
      <c r="N58" s="8" t="n">
        <v>0.0335815</v>
      </c>
      <c r="O58" s="8" t="b">
        <f aca="false">TRUE()</f>
        <v>1</v>
      </c>
      <c r="P58" s="8" t="n">
        <v>0.005137497</v>
      </c>
      <c r="Q58" s="8" t="n">
        <v>150.1071876</v>
      </c>
    </row>
    <row r="59" customFormat="false" ht="16" hidden="false" customHeight="false" outlineLevel="0" collapsed="false">
      <c r="A59" s="8" t="s">
        <v>280</v>
      </c>
      <c r="B59" s="8" t="s">
        <v>230</v>
      </c>
      <c r="C59" s="8" t="s">
        <v>319</v>
      </c>
      <c r="D59" s="8" t="n">
        <v>11</v>
      </c>
      <c r="E59" s="8" t="s">
        <v>26</v>
      </c>
      <c r="F59" s="8" t="s">
        <v>24</v>
      </c>
      <c r="G59" s="8" t="n">
        <v>0.207014</v>
      </c>
      <c r="H59" s="8" t="n">
        <v>-0.111689</v>
      </c>
      <c r="I59" s="8" t="n">
        <v>0.1223</v>
      </c>
      <c r="J59" s="8" t="n">
        <v>0.0816077</v>
      </c>
      <c r="K59" s="9" t="n">
        <v>8.14E-007</v>
      </c>
      <c r="L59" s="8" t="n">
        <v>0.0671151</v>
      </c>
      <c r="M59" s="8" t="n">
        <v>0.0419735</v>
      </c>
      <c r="N59" s="8" t="n">
        <v>0.0610021</v>
      </c>
      <c r="O59" s="8" t="b">
        <f aca="false">TRUE()</f>
        <v>1</v>
      </c>
      <c r="P59" s="8" t="n">
        <v>0.000366032</v>
      </c>
      <c r="Q59" s="8" t="n">
        <v>24.32478803</v>
      </c>
    </row>
    <row r="60" customFormat="false" ht="16" hidden="false" customHeight="false" outlineLevel="0" collapsed="false">
      <c r="A60" s="8" t="s">
        <v>281</v>
      </c>
      <c r="B60" s="8" t="s">
        <v>230</v>
      </c>
      <c r="C60" s="8" t="s">
        <v>319</v>
      </c>
      <c r="D60" s="8" t="n">
        <v>7</v>
      </c>
      <c r="E60" s="8" t="s">
        <v>22</v>
      </c>
      <c r="F60" s="8" t="s">
        <v>21</v>
      </c>
      <c r="G60" s="8" t="n">
        <v>-0.162519</v>
      </c>
      <c r="H60" s="8" t="n">
        <v>-0.0193637</v>
      </c>
      <c r="I60" s="8" t="n">
        <v>0.498</v>
      </c>
      <c r="J60" s="8" t="n">
        <v>0.495483</v>
      </c>
      <c r="K60" s="9" t="n">
        <v>5.75E-008</v>
      </c>
      <c r="L60" s="8" t="n">
        <v>0.56204</v>
      </c>
      <c r="M60" s="8" t="n">
        <v>0.0299504</v>
      </c>
      <c r="N60" s="8" t="n">
        <v>0.0333964</v>
      </c>
      <c r="O60" s="8" t="b">
        <f aca="false">TRUE()</f>
        <v>1</v>
      </c>
      <c r="P60" s="8" t="n">
        <v>0.00103189</v>
      </c>
      <c r="Q60" s="8" t="n">
        <v>29.44442169</v>
      </c>
    </row>
    <row r="61" customFormat="false" ht="16" hidden="false" customHeight="false" outlineLevel="0" collapsed="false">
      <c r="A61" s="8" t="s">
        <v>282</v>
      </c>
      <c r="B61" s="8" t="s">
        <v>230</v>
      </c>
      <c r="C61" s="8" t="s">
        <v>319</v>
      </c>
      <c r="D61" s="8" t="n">
        <v>3</v>
      </c>
      <c r="E61" s="8" t="s">
        <v>24</v>
      </c>
      <c r="F61" s="8" t="s">
        <v>26</v>
      </c>
      <c r="G61" s="8" t="n">
        <v>0.620577</v>
      </c>
      <c r="H61" s="8" t="n">
        <v>0.0646463</v>
      </c>
      <c r="I61" s="8" t="n">
        <v>0.9254</v>
      </c>
      <c r="J61" s="8" t="n">
        <v>0.0791432</v>
      </c>
      <c r="K61" s="9" t="n">
        <v>2.26E-036</v>
      </c>
      <c r="L61" s="8" t="n">
        <v>0.29188</v>
      </c>
      <c r="M61" s="8" t="n">
        <v>0.0492727</v>
      </c>
      <c r="N61" s="8" t="n">
        <v>0.061334</v>
      </c>
      <c r="O61" s="8" t="b">
        <f aca="false">TRUE()</f>
        <v>1</v>
      </c>
      <c r="P61" s="8" t="n">
        <v>0.001535127</v>
      </c>
      <c r="Q61" s="8" t="n">
        <v>158.6275546</v>
      </c>
    </row>
    <row r="62" customFormat="false" ht="16" hidden="false" customHeight="false" outlineLevel="0" collapsed="false">
      <c r="A62" s="8" t="s">
        <v>283</v>
      </c>
      <c r="B62" s="8" t="s">
        <v>230</v>
      </c>
      <c r="C62" s="8" t="s">
        <v>319</v>
      </c>
      <c r="D62" s="8" t="n">
        <v>17</v>
      </c>
      <c r="E62" s="8" t="s">
        <v>26</v>
      </c>
      <c r="F62" s="8" t="s">
        <v>24</v>
      </c>
      <c r="G62" s="8" t="n">
        <v>0.139762</v>
      </c>
      <c r="H62" s="8" t="n">
        <v>-0.013716</v>
      </c>
      <c r="I62" s="8" t="n">
        <v>0.4235</v>
      </c>
      <c r="J62" s="8" t="n">
        <v>0.45614</v>
      </c>
      <c r="K62" s="9" t="n">
        <v>1.22E-006</v>
      </c>
      <c r="L62" s="8" t="n">
        <v>0.681973</v>
      </c>
      <c r="M62" s="8" t="n">
        <v>0.0288053</v>
      </c>
      <c r="N62" s="8" t="n">
        <v>0.0334722</v>
      </c>
      <c r="O62" s="8" t="b">
        <f aca="false">TRUE()</f>
        <v>1</v>
      </c>
      <c r="P62" s="8" t="n">
        <v>0.000805719</v>
      </c>
      <c r="Q62" s="8" t="n">
        <v>23.5414608</v>
      </c>
    </row>
  </sheetData>
  <mergeCells count="1">
    <mergeCell ref="A1:P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6" zeroHeight="false" outlineLevelRow="0" outlineLevelCol="0"/>
  <cols>
    <col collapsed="false" customWidth="true" hidden="false" outlineLevel="0" max="1" min="1" style="8" width="13.49"/>
    <col collapsed="false" customWidth="true" hidden="false" outlineLevel="0" max="2" min="2" style="8" width="10.83"/>
    <col collapsed="false" customWidth="true" hidden="false" outlineLevel="0" max="3" min="3" style="8" width="18.49"/>
    <col collapsed="false" customWidth="true" hidden="false" outlineLevel="0" max="4" min="4" style="8" width="14.16"/>
    <col collapsed="false" customWidth="true" hidden="false" outlineLevel="0" max="5" min="5" style="8" width="12.49"/>
    <col collapsed="false" customWidth="true" hidden="false" outlineLevel="0" max="6" min="6" style="8" width="12.16"/>
    <col collapsed="false" customWidth="true" hidden="false" outlineLevel="0" max="7" min="7" style="8" width="14.33"/>
    <col collapsed="false" customWidth="true" hidden="false" outlineLevel="0" max="8" min="8" style="8" width="13.66"/>
    <col collapsed="false" customWidth="true" hidden="false" outlineLevel="0" max="9" min="9" style="8" width="13.33"/>
    <col collapsed="false" customWidth="true" hidden="false" outlineLevel="0" max="10" min="10" style="8" width="12.82"/>
    <col collapsed="false" customWidth="true" hidden="false" outlineLevel="0" max="12" min="11" style="8" width="11.82"/>
    <col collapsed="false" customWidth="true" hidden="false" outlineLevel="0" max="13" min="13" style="8" width="14.16"/>
    <col collapsed="false" customWidth="true" hidden="false" outlineLevel="0" max="14" min="14" style="8" width="13.83"/>
    <col collapsed="false" customWidth="true" hidden="false" outlineLevel="0" max="15" min="15" style="8" width="11.16"/>
    <col collapsed="false" customWidth="true" hidden="false" outlineLevel="0" max="17" min="16" style="8" width="14.83"/>
    <col collapsed="false" customWidth="false" hidden="false" outlineLevel="0" max="257" min="18" style="8" width="9.16"/>
  </cols>
  <sheetData>
    <row r="1" customFormat="false" ht="16" hidden="false" customHeight="false" outlineLevel="0" collapsed="false">
      <c r="A1" s="7" t="s">
        <v>349</v>
      </c>
      <c r="B1" s="7"/>
      <c r="C1" s="7"/>
      <c r="D1" s="7"/>
      <c r="E1" s="7"/>
      <c r="F1" s="7"/>
      <c r="G1" s="7"/>
      <c r="H1" s="7"/>
      <c r="I1" s="7"/>
      <c r="J1" s="7"/>
      <c r="K1" s="7"/>
      <c r="L1" s="7"/>
      <c r="M1" s="7"/>
      <c r="N1" s="7"/>
      <c r="O1" s="7"/>
      <c r="P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285</v>
      </c>
      <c r="B3" s="8" t="s">
        <v>286</v>
      </c>
      <c r="C3" s="8" t="s">
        <v>319</v>
      </c>
      <c r="D3" s="8" t="n">
        <v>1</v>
      </c>
      <c r="E3" s="8" t="s">
        <v>26</v>
      </c>
      <c r="F3" s="8" t="s">
        <v>24</v>
      </c>
      <c r="G3" s="8" t="n">
        <v>0.624354</v>
      </c>
      <c r="H3" s="8" t="n">
        <v>-0.000257488</v>
      </c>
      <c r="I3" s="8" t="n">
        <v>0.0772868</v>
      </c>
      <c r="J3" s="8" t="n">
        <v>0.05941</v>
      </c>
      <c r="K3" s="8" t="n">
        <v>0.131591</v>
      </c>
      <c r="L3" s="8" t="n">
        <v>0.000449834</v>
      </c>
      <c r="M3" s="9" t="n">
        <v>2.08882E-006</v>
      </c>
      <c r="N3" s="8" t="n">
        <v>0.567046</v>
      </c>
      <c r="O3" s="8" t="b">
        <f aca="false">TRUE()</f>
        <v>1</v>
      </c>
      <c r="P3" s="8" t="n">
        <v>0.0555985995003149</v>
      </c>
      <c r="Q3" s="8" t="n">
        <v>22.5117585611175</v>
      </c>
    </row>
    <row r="4" customFormat="false" ht="16" hidden="false" customHeight="false" outlineLevel="0" collapsed="false">
      <c r="A4" s="8" t="s">
        <v>287</v>
      </c>
      <c r="B4" s="8" t="s">
        <v>286</v>
      </c>
      <c r="C4" s="8" t="s">
        <v>319</v>
      </c>
      <c r="D4" s="8" t="n">
        <v>13</v>
      </c>
      <c r="E4" s="8" t="s">
        <v>22</v>
      </c>
      <c r="F4" s="8" t="s">
        <v>21</v>
      </c>
      <c r="G4" s="8" t="n">
        <v>0.655361</v>
      </c>
      <c r="H4" s="8" t="n">
        <v>-0.000406944</v>
      </c>
      <c r="I4" s="8" t="n">
        <v>0.0646111</v>
      </c>
      <c r="J4" s="8" t="n">
        <v>0.0570049</v>
      </c>
      <c r="K4" s="8" t="n">
        <v>0.142429</v>
      </c>
      <c r="L4" s="8" t="n">
        <v>0.000473361</v>
      </c>
      <c r="M4" s="9" t="n">
        <v>4.19817E-006</v>
      </c>
      <c r="N4" s="8" t="n">
        <v>0.38996</v>
      </c>
      <c r="O4" s="8" t="b">
        <f aca="false">TRUE()</f>
        <v>1</v>
      </c>
      <c r="P4" s="8" t="n">
        <v>0.0519147215727803</v>
      </c>
      <c r="Q4" s="8" t="n">
        <v>21.172119491795</v>
      </c>
    </row>
  </sheetData>
  <mergeCells count="1">
    <mergeCell ref="A1:P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P1"/>
    </sheetView>
  </sheetViews>
  <sheetFormatPr defaultColWidth="9.16015625" defaultRowHeight="14" zeroHeight="false" outlineLevelRow="0" outlineLevelCol="0"/>
  <cols>
    <col collapsed="false" customWidth="true" hidden="false" outlineLevel="0" max="1" min="1" style="0" width="13.33"/>
    <col collapsed="false" customWidth="true" hidden="false" outlineLevel="0" max="2" min="2" style="0" width="16.32"/>
    <col collapsed="false" customWidth="true" hidden="false" outlineLevel="0" max="3" min="3" style="0" width="16.99"/>
    <col collapsed="false" customWidth="true" hidden="false" outlineLevel="0" max="4" min="4" style="0" width="13.99"/>
    <col collapsed="false" customWidth="true" hidden="false" outlineLevel="0" max="5" min="5" style="0" width="12.66"/>
    <col collapsed="false" customWidth="true" hidden="false" outlineLevel="0" max="6" min="6" style="0" width="12.32"/>
    <col collapsed="false" customWidth="true" hidden="false" outlineLevel="0" max="7" min="7" style="0" width="14.49"/>
    <col collapsed="false" customWidth="true" hidden="false" outlineLevel="0" max="8" min="8" style="0" width="13.99"/>
    <col collapsed="false" customWidth="true" hidden="false" outlineLevel="0" max="10" min="9" style="0" width="13.49"/>
    <col collapsed="false" customWidth="true" hidden="false" outlineLevel="0" max="11" min="11" style="0" width="12.16"/>
    <col collapsed="false" customWidth="true" hidden="false" outlineLevel="0" max="12" min="12" style="0" width="11.82"/>
    <col collapsed="false" customWidth="true" hidden="false" outlineLevel="0" max="13" min="13" style="0" width="14.33"/>
    <col collapsed="false" customWidth="true" hidden="false" outlineLevel="0" max="14" min="14" style="0" width="13.66"/>
    <col collapsed="false" customWidth="true" hidden="false" outlineLevel="0" max="15" min="15" style="0" width="10.66"/>
    <col collapsed="false" customWidth="true" hidden="false" outlineLevel="0" max="17" min="16" style="0" width="14.83"/>
  </cols>
  <sheetData>
    <row r="1" s="8" customFormat="true" ht="16" hidden="false" customHeight="false" outlineLevel="0" collapsed="false">
      <c r="A1" s="7" t="s">
        <v>350</v>
      </c>
      <c r="B1" s="7"/>
      <c r="C1" s="7"/>
      <c r="D1" s="7"/>
      <c r="E1" s="7"/>
      <c r="F1" s="7"/>
      <c r="G1" s="7"/>
      <c r="H1" s="7"/>
      <c r="I1" s="7"/>
      <c r="J1" s="7"/>
      <c r="K1" s="7"/>
      <c r="L1" s="7"/>
      <c r="M1" s="7"/>
      <c r="N1" s="7"/>
      <c r="O1" s="7"/>
      <c r="P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302</v>
      </c>
      <c r="Q2" s="8" t="s">
        <v>17</v>
      </c>
    </row>
    <row r="3" customFormat="false" ht="16" hidden="false" customHeight="false" outlineLevel="0" collapsed="false">
      <c r="A3" s="8" t="s">
        <v>289</v>
      </c>
      <c r="B3" s="8" t="s">
        <v>290</v>
      </c>
      <c r="C3" s="8" t="s">
        <v>319</v>
      </c>
      <c r="D3" s="8" t="n">
        <v>20</v>
      </c>
      <c r="E3" s="8" t="s">
        <v>24</v>
      </c>
      <c r="F3" s="8" t="s">
        <v>22</v>
      </c>
      <c r="G3" s="8" t="n">
        <v>1.54963</v>
      </c>
      <c r="H3" s="8" t="n">
        <v>-0.00174765</v>
      </c>
      <c r="I3" s="8" t="n">
        <v>0.00235213</v>
      </c>
      <c r="J3" s="8" t="n">
        <v>0.0109342</v>
      </c>
      <c r="K3" s="8" t="n">
        <v>0.334046</v>
      </c>
      <c r="L3" s="8" t="n">
        <v>0.00104275</v>
      </c>
      <c r="M3" s="9" t="n">
        <v>3.50147E-006</v>
      </c>
      <c r="N3" s="8" t="n">
        <v>0.0937411</v>
      </c>
      <c r="O3" s="8" t="b">
        <f aca="false">TRUE()</f>
        <v>1</v>
      </c>
      <c r="P3" s="8" t="n">
        <v>0.0112700184607142</v>
      </c>
      <c r="Q3" s="8" t="n">
        <v>21.5200600860306</v>
      </c>
    </row>
    <row r="4" customFormat="false" ht="16" hidden="false" customHeight="false" outlineLevel="0" collapsed="false">
      <c r="A4" s="8" t="s">
        <v>291</v>
      </c>
      <c r="B4" s="8" t="s">
        <v>290</v>
      </c>
      <c r="C4" s="8" t="s">
        <v>319</v>
      </c>
      <c r="D4" s="8" t="n">
        <v>1</v>
      </c>
      <c r="E4" s="8" t="s">
        <v>26</v>
      </c>
      <c r="F4" s="8" t="s">
        <v>21</v>
      </c>
      <c r="G4" s="8" t="n">
        <v>-0.293679</v>
      </c>
      <c r="H4" s="8" t="n">
        <v>-0.000297192</v>
      </c>
      <c r="I4" s="8" t="n">
        <v>0.260403</v>
      </c>
      <c r="J4" s="8" t="n">
        <v>0.229703</v>
      </c>
      <c r="K4" s="8" t="n">
        <v>0.063537</v>
      </c>
      <c r="L4" s="8" t="n">
        <v>0.000250631</v>
      </c>
      <c r="M4" s="9" t="n">
        <v>3.79752E-006</v>
      </c>
      <c r="N4" s="8" t="n">
        <v>0.235711</v>
      </c>
      <c r="O4" s="8" t="b">
        <f aca="false">TRUE()</f>
        <v>1</v>
      </c>
      <c r="P4" s="8" t="n">
        <v>0.0332213215818017</v>
      </c>
      <c r="Q4" s="8" t="n">
        <v>21.3644823833602</v>
      </c>
    </row>
    <row r="5" customFormat="false" ht="16" hidden="false" customHeight="false" outlineLevel="0" collapsed="false">
      <c r="A5" s="8" t="s">
        <v>292</v>
      </c>
      <c r="B5" s="8" t="s">
        <v>290</v>
      </c>
      <c r="C5" s="8" t="s">
        <v>319</v>
      </c>
      <c r="D5" s="8" t="n">
        <v>16</v>
      </c>
      <c r="E5" s="8" t="s">
        <v>26</v>
      </c>
      <c r="F5" s="8" t="s">
        <v>24</v>
      </c>
      <c r="G5" s="8" t="n">
        <v>0.436587</v>
      </c>
      <c r="H5" s="8" t="n">
        <v>-0.000487518</v>
      </c>
      <c r="I5" s="8" t="n">
        <v>0.0691601</v>
      </c>
      <c r="J5" s="8" t="n">
        <v>0.10418</v>
      </c>
      <c r="K5" s="8" t="n">
        <v>0.0936289</v>
      </c>
      <c r="L5" s="8" t="n">
        <v>0.000344541</v>
      </c>
      <c r="M5" s="9" t="n">
        <v>3.11709E-006</v>
      </c>
      <c r="N5" s="8" t="n">
        <v>0.157075</v>
      </c>
      <c r="O5" s="8" t="b">
        <f aca="false">TRUE()</f>
        <v>1</v>
      </c>
      <c r="P5" s="8" t="n">
        <v>0.0245415618782918</v>
      </c>
      <c r="Q5" s="8" t="n">
        <v>21.7431147292989</v>
      </c>
    </row>
    <row r="6" customFormat="false" ht="16" hidden="false" customHeight="false" outlineLevel="0" collapsed="false">
      <c r="A6" s="8" t="s">
        <v>293</v>
      </c>
      <c r="B6" s="8" t="s">
        <v>290</v>
      </c>
      <c r="C6" s="8" t="s">
        <v>319</v>
      </c>
      <c r="D6" s="8" t="n">
        <v>7</v>
      </c>
      <c r="E6" s="8" t="s">
        <v>26</v>
      </c>
      <c r="F6" s="8" t="s">
        <v>24</v>
      </c>
      <c r="G6" s="8" t="n">
        <v>0.279908</v>
      </c>
      <c r="H6" s="8" t="n">
        <v>-0.000396976</v>
      </c>
      <c r="I6" s="8" t="n">
        <v>0.238013</v>
      </c>
      <c r="J6" s="8" t="n">
        <v>0.176381</v>
      </c>
      <c r="K6" s="8" t="n">
        <v>0.0595352</v>
      </c>
      <c r="L6" s="8" t="n">
        <v>0.000277437</v>
      </c>
      <c r="M6" s="9" t="n">
        <v>2.5819E-006</v>
      </c>
      <c r="N6" s="8" t="n">
        <v>0.152469</v>
      </c>
      <c r="O6" s="8" t="b">
        <f aca="false">TRUE()</f>
        <v>1</v>
      </c>
      <c r="P6" s="8" t="n">
        <v>0.0284190043410794</v>
      </c>
      <c r="Q6" s="8" t="n">
        <v>22.1046166957364</v>
      </c>
    </row>
    <row r="7" customFormat="false" ht="16" hidden="false" customHeight="false" outlineLevel="0" collapsed="false">
      <c r="A7" s="8" t="s">
        <v>294</v>
      </c>
      <c r="B7" s="8" t="s">
        <v>290</v>
      </c>
      <c r="C7" s="8" t="s">
        <v>319</v>
      </c>
      <c r="D7" s="8" t="n">
        <v>4</v>
      </c>
      <c r="E7" s="8" t="s">
        <v>22</v>
      </c>
      <c r="F7" s="8" t="s">
        <v>21</v>
      </c>
      <c r="G7" s="8" t="n">
        <v>0.851854</v>
      </c>
      <c r="H7" s="8" t="n">
        <v>-0.0024799</v>
      </c>
      <c r="I7" s="8" t="n">
        <v>0.0140166</v>
      </c>
      <c r="J7" s="8" t="n">
        <v>0.00221531</v>
      </c>
      <c r="K7" s="8" t="n">
        <v>0.172318</v>
      </c>
      <c r="L7" s="8" t="n">
        <v>0.00232201</v>
      </c>
      <c r="M7" s="9" t="n">
        <v>7.67308E-007</v>
      </c>
      <c r="N7" s="8" t="n">
        <v>0.285523</v>
      </c>
      <c r="O7" s="8" t="b">
        <f aca="false">TRUE()</f>
        <v>1</v>
      </c>
      <c r="P7" s="8" t="n">
        <v>0.0200573065766673</v>
      </c>
      <c r="Q7" s="8" t="n">
        <v>24.4381903565762</v>
      </c>
    </row>
  </sheetData>
  <mergeCells count="1">
    <mergeCell ref="A1:P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6"/>
  <sheetViews>
    <sheetView showFormulas="false" showGridLines="true" showRowColHeaders="true" showZeros="true" rightToLeft="false" tabSelected="false" showOutlineSymbols="true" defaultGridColor="true" view="normal" topLeftCell="A1" colorId="64" zoomScale="109" zoomScaleNormal="109" zoomScalePageLayoutView="100" workbookViewId="0">
      <selection pane="topLeft" activeCell="A1" activeCellId="0" sqref="A1:N1"/>
    </sheetView>
  </sheetViews>
  <sheetFormatPr defaultColWidth="10.328125" defaultRowHeight="16" zeroHeight="false" outlineLevelRow="0" outlineLevelCol="0"/>
  <cols>
    <col collapsed="false" customWidth="true" hidden="false" outlineLevel="0" max="1" min="1" style="8" width="13.83"/>
    <col collapsed="false" customWidth="true" hidden="false" outlineLevel="0" max="2" min="2" style="8" width="12.49"/>
    <col collapsed="false" customWidth="true" hidden="false" outlineLevel="0" max="3" min="3" style="8" width="16.99"/>
    <col collapsed="false" customWidth="true" hidden="false" outlineLevel="0" max="4" min="4" style="8" width="14.16"/>
    <col collapsed="false" customWidth="true" hidden="false" outlineLevel="0" max="5" min="5" style="8" width="12.32"/>
    <col collapsed="false" customWidth="true" hidden="false" outlineLevel="0" max="6" min="6" style="8" width="11.66"/>
    <col collapsed="false" customWidth="true" hidden="false" outlineLevel="0" max="7" min="7" style="8" width="13.99"/>
    <col collapsed="false" customWidth="true" hidden="false" outlineLevel="0" max="8" min="8" style="8" width="13.83"/>
    <col collapsed="false" customWidth="true" hidden="false" outlineLevel="0" max="9" min="9" style="8" width="13.49"/>
    <col collapsed="false" customWidth="true" hidden="false" outlineLevel="0" max="10" min="10" style="8" width="12.99"/>
    <col collapsed="false" customWidth="true" hidden="false" outlineLevel="0" max="11" min="11" style="8" width="12.49"/>
    <col collapsed="false" customWidth="true" hidden="false" outlineLevel="0" max="12" min="12" style="8" width="11.99"/>
    <col collapsed="false" customWidth="true" hidden="false" outlineLevel="0" max="14" min="13" style="8" width="13.99"/>
    <col collapsed="false" customWidth="true" hidden="false" outlineLevel="0" max="15" min="15" style="8" width="11.16"/>
    <col collapsed="false" customWidth="true" hidden="false" outlineLevel="0" max="17" min="16" style="8" width="14.83"/>
    <col collapsed="false" customWidth="false" hidden="false" outlineLevel="0" max="257" min="18" style="8" width="10.33"/>
  </cols>
  <sheetData>
    <row r="1" customFormat="false" ht="16" hidden="false" customHeight="false" outlineLevel="0" collapsed="false">
      <c r="A1" s="7" t="s">
        <v>351</v>
      </c>
      <c r="B1" s="7"/>
      <c r="C1" s="7"/>
      <c r="D1" s="7"/>
      <c r="E1" s="7"/>
      <c r="F1" s="7"/>
      <c r="G1" s="7"/>
      <c r="H1" s="7"/>
      <c r="I1" s="7"/>
      <c r="J1" s="7"/>
      <c r="K1" s="7"/>
      <c r="L1" s="7"/>
      <c r="M1" s="7"/>
      <c r="N1" s="7"/>
      <c r="O1" s="14"/>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296</v>
      </c>
      <c r="B3" s="8" t="s">
        <v>297</v>
      </c>
      <c r="C3" s="8" t="s">
        <v>319</v>
      </c>
      <c r="D3" s="8" t="n">
        <v>9</v>
      </c>
      <c r="E3" s="8" t="s">
        <v>22</v>
      </c>
      <c r="F3" s="8" t="s">
        <v>21</v>
      </c>
      <c r="G3" s="8" t="n">
        <v>1.10052</v>
      </c>
      <c r="H3" s="8" t="n">
        <v>0.000939368</v>
      </c>
      <c r="I3" s="8" t="n">
        <v>0.0248472</v>
      </c>
      <c r="J3" s="8" t="n">
        <v>0.0130976</v>
      </c>
      <c r="K3" s="8" t="n">
        <v>0.229267</v>
      </c>
      <c r="L3" s="8" t="n">
        <v>0.000931499</v>
      </c>
      <c r="M3" s="9" t="n">
        <v>1.58522E-006</v>
      </c>
      <c r="N3" s="8" t="n">
        <v>0.31324</v>
      </c>
      <c r="O3" s="8" t="b">
        <f aca="false">TRUE()</f>
        <v>1</v>
      </c>
      <c r="P3" s="8" t="n">
        <v>0.0586916072222122</v>
      </c>
      <c r="Q3" s="8" t="n">
        <v>23.0416079349912</v>
      </c>
    </row>
    <row r="4" customFormat="false" ht="16" hidden="false" customHeight="false" outlineLevel="0" collapsed="false">
      <c r="A4" s="8" t="s">
        <v>298</v>
      </c>
      <c r="B4" s="8" t="s">
        <v>297</v>
      </c>
      <c r="C4" s="8" t="s">
        <v>319</v>
      </c>
      <c r="D4" s="8" t="n">
        <v>7</v>
      </c>
      <c r="E4" s="8" t="s">
        <v>26</v>
      </c>
      <c r="F4" s="8" t="s">
        <v>24</v>
      </c>
      <c r="G4" s="8" t="n">
        <v>2.60109</v>
      </c>
      <c r="H4" s="8" t="n">
        <v>-0.000881107</v>
      </c>
      <c r="I4" s="8" t="n">
        <v>0.00146419</v>
      </c>
      <c r="J4" s="8" t="n">
        <v>0.0170137</v>
      </c>
      <c r="K4" s="8" t="n">
        <v>0.554366</v>
      </c>
      <c r="L4" s="8" t="n">
        <v>0.000822411</v>
      </c>
      <c r="M4" s="9" t="n">
        <v>2.70533E-006</v>
      </c>
      <c r="N4" s="8" t="n">
        <v>0.284004</v>
      </c>
      <c r="O4" s="8" t="b">
        <f aca="false">TRUE()</f>
        <v>1</v>
      </c>
      <c r="P4" s="8" t="n">
        <v>0.0197834411453893</v>
      </c>
      <c r="Q4" s="8" t="n">
        <v>22.0149440330329</v>
      </c>
    </row>
    <row r="5" customFormat="false" ht="16" hidden="false" customHeight="false" outlineLevel="0" collapsed="false">
      <c r="A5" s="8" t="s">
        <v>299</v>
      </c>
      <c r="B5" s="8" t="s">
        <v>297</v>
      </c>
      <c r="C5" s="8" t="s">
        <v>319</v>
      </c>
      <c r="D5" s="8" t="n">
        <v>1</v>
      </c>
      <c r="E5" s="8" t="s">
        <v>21</v>
      </c>
      <c r="F5" s="8" t="s">
        <v>22</v>
      </c>
      <c r="G5" s="8" t="n">
        <v>-0.498067</v>
      </c>
      <c r="H5" s="8" t="n">
        <v>0.000150786</v>
      </c>
      <c r="I5" s="8" t="n">
        <v>0.604445</v>
      </c>
      <c r="J5" s="8" t="n">
        <v>0.709231</v>
      </c>
      <c r="K5" s="8" t="n">
        <v>0.101188</v>
      </c>
      <c r="L5" s="8" t="n">
        <v>0.000232115</v>
      </c>
      <c r="M5" s="9" t="n">
        <v>8.55796E-007</v>
      </c>
      <c r="N5" s="8" t="n">
        <v>0.515939</v>
      </c>
      <c r="O5" s="8" t="b">
        <f aca="false">TRUE()</f>
        <v>1</v>
      </c>
      <c r="P5" s="8" t="n">
        <v>0.118623080969616</v>
      </c>
      <c r="Q5" s="8" t="n">
        <v>24.2279970355114</v>
      </c>
    </row>
    <row r="6" customFormat="false" ht="16" hidden="false" customHeight="false" outlineLevel="0" collapsed="false">
      <c r="A6" s="8" t="s">
        <v>300</v>
      </c>
      <c r="B6" s="8" t="s">
        <v>297</v>
      </c>
      <c r="C6" s="8" t="s">
        <v>319</v>
      </c>
      <c r="D6" s="8" t="n">
        <v>2</v>
      </c>
      <c r="E6" s="8" t="s">
        <v>26</v>
      </c>
      <c r="F6" s="8" t="s">
        <v>24</v>
      </c>
      <c r="G6" s="8" t="n">
        <v>0.785192</v>
      </c>
      <c r="H6" s="8" t="n">
        <v>0.000215255</v>
      </c>
      <c r="I6" s="8" t="n">
        <v>0.0660367</v>
      </c>
      <c r="J6" s="8" t="n">
        <v>0.0644753</v>
      </c>
      <c r="K6" s="8" t="n">
        <v>0.163863</v>
      </c>
      <c r="L6" s="8" t="n">
        <v>0.000430307</v>
      </c>
      <c r="M6" s="9" t="n">
        <v>1.65326E-006</v>
      </c>
      <c r="N6" s="8" t="n">
        <v>0.616909</v>
      </c>
      <c r="O6" s="8" t="b">
        <f aca="false">TRUE()</f>
        <v>1</v>
      </c>
      <c r="P6" s="8" t="n">
        <v>0.0760495942604949</v>
      </c>
      <c r="Q6" s="8" t="n">
        <v>22.9609540206621</v>
      </c>
    </row>
  </sheetData>
  <mergeCells count="1">
    <mergeCell ref="A1:N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2" activeCellId="0" sqref="G32"/>
    </sheetView>
  </sheetViews>
  <sheetFormatPr defaultColWidth="9.16015625" defaultRowHeight="16" zeroHeight="false" outlineLevelRow="0" outlineLevelCol="0"/>
  <cols>
    <col collapsed="false" customWidth="true" hidden="false" outlineLevel="0" max="1" min="1" style="8" width="13.16"/>
    <col collapsed="false" customWidth="true" hidden="false" outlineLevel="0" max="2" min="2" style="8" width="20.66"/>
    <col collapsed="false" customWidth="true" hidden="false" outlineLevel="0" max="3" min="3" style="8" width="17.33"/>
    <col collapsed="false" customWidth="true" hidden="false" outlineLevel="0" max="4" min="4" style="8" width="13.66"/>
    <col collapsed="false" customWidth="true" hidden="false" outlineLevel="0" max="5" min="5" style="8" width="12.66"/>
    <col collapsed="false" customWidth="true" hidden="false" outlineLevel="0" max="6" min="6" style="8" width="12.49"/>
    <col collapsed="false" customWidth="true" hidden="false" outlineLevel="0" max="7" min="7" style="8" width="13.83"/>
    <col collapsed="false" customWidth="true" hidden="false" outlineLevel="0" max="8" min="8" style="8" width="13.49"/>
    <col collapsed="false" customWidth="true" hidden="false" outlineLevel="0" max="9" min="9" style="8" width="13.33"/>
    <col collapsed="false" customWidth="true" hidden="false" outlineLevel="0" max="10" min="10" style="8" width="12.82"/>
    <col collapsed="false" customWidth="true" hidden="false" outlineLevel="0" max="11" min="11" style="8" width="12.16"/>
    <col collapsed="false" customWidth="true" hidden="false" outlineLevel="0" max="12" min="12" style="8" width="11.82"/>
    <col collapsed="false" customWidth="true" hidden="false" outlineLevel="0" max="13" min="13" style="8" width="14.33"/>
    <col collapsed="false" customWidth="true" hidden="false" outlineLevel="0" max="14" min="14" style="8" width="13.49"/>
    <col collapsed="false" customWidth="true" hidden="false" outlineLevel="0" max="15" min="15" style="8" width="11.49"/>
    <col collapsed="false" customWidth="true" hidden="false" outlineLevel="0" max="17" min="16" style="8" width="14.83"/>
    <col collapsed="false" customWidth="false" hidden="false" outlineLevel="0" max="257" min="18" style="8" width="9.16"/>
  </cols>
  <sheetData>
    <row r="1" customFormat="false" ht="16" hidden="false" customHeight="false" outlineLevel="0" collapsed="false">
      <c r="A1" s="7" t="s">
        <v>352</v>
      </c>
      <c r="B1" s="7"/>
      <c r="C1" s="7"/>
      <c r="D1" s="7"/>
      <c r="E1" s="7"/>
      <c r="F1" s="7"/>
      <c r="G1" s="7"/>
      <c r="H1" s="7"/>
      <c r="I1" s="7"/>
      <c r="J1" s="7"/>
      <c r="K1" s="7"/>
      <c r="L1" s="7"/>
      <c r="M1" s="7"/>
      <c r="N1" s="7"/>
      <c r="O1" s="14"/>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303</v>
      </c>
      <c r="B3" s="8" t="s">
        <v>304</v>
      </c>
      <c r="C3" s="8" t="s">
        <v>319</v>
      </c>
      <c r="D3" s="8" t="n">
        <v>8</v>
      </c>
      <c r="E3" s="8" t="s">
        <v>26</v>
      </c>
      <c r="F3" s="8" t="s">
        <v>22</v>
      </c>
      <c r="G3" s="8" t="n">
        <v>0.588021</v>
      </c>
      <c r="H3" s="8" t="n">
        <v>0.00030656</v>
      </c>
      <c r="I3" s="8" t="n">
        <v>0.0421821</v>
      </c>
      <c r="J3" s="8" t="n">
        <v>0.0574527</v>
      </c>
      <c r="K3" s="8" t="n">
        <v>0.12832</v>
      </c>
      <c r="L3" s="8" t="n">
        <v>0.000452882</v>
      </c>
      <c r="M3" s="9" t="n">
        <v>4.59505E-006</v>
      </c>
      <c r="N3" s="8" t="n">
        <v>0.498465</v>
      </c>
      <c r="O3" s="8" t="b">
        <f aca="false">TRUE()</f>
        <v>1</v>
      </c>
      <c r="P3" s="8" t="n">
        <v>0.027940026535004</v>
      </c>
      <c r="Q3" s="8" t="n">
        <v>20.998920567544</v>
      </c>
    </row>
    <row r="4" customFormat="false" ht="16" hidden="false" customHeight="false" outlineLevel="0" collapsed="false">
      <c r="A4" s="8" t="s">
        <v>305</v>
      </c>
      <c r="B4" s="8" t="s">
        <v>304</v>
      </c>
      <c r="C4" s="8" t="s">
        <v>319</v>
      </c>
      <c r="D4" s="8" t="n">
        <v>19</v>
      </c>
      <c r="E4" s="8" t="s">
        <v>24</v>
      </c>
      <c r="F4" s="8" t="s">
        <v>26</v>
      </c>
      <c r="G4" s="8" t="n">
        <v>-0.294062</v>
      </c>
      <c r="H4" s="8" t="n">
        <v>-0.000163228</v>
      </c>
      <c r="I4" s="8" t="n">
        <v>0.595213</v>
      </c>
      <c r="J4" s="8" t="n">
        <v>0.684051</v>
      </c>
      <c r="K4" s="8" t="n">
        <v>0.0618934</v>
      </c>
      <c r="L4" s="8" t="n">
        <v>0.000241176</v>
      </c>
      <c r="M4" s="9" t="n">
        <v>2.02302E-006</v>
      </c>
      <c r="N4" s="8" t="n">
        <v>0.498533</v>
      </c>
      <c r="O4" s="8" t="b">
        <f aca="false">TRUE()</f>
        <v>1</v>
      </c>
      <c r="P4" s="8" t="n">
        <v>0.041668395094578</v>
      </c>
      <c r="Q4" s="8" t="n">
        <v>22.5729922411782</v>
      </c>
    </row>
    <row r="5" customFormat="false" ht="16" hidden="false" customHeight="false" outlineLevel="0" collapsed="false">
      <c r="A5" s="8" t="s">
        <v>306</v>
      </c>
      <c r="B5" s="8" t="s">
        <v>304</v>
      </c>
      <c r="C5" s="8" t="s">
        <v>319</v>
      </c>
      <c r="D5" s="8" t="n">
        <v>1</v>
      </c>
      <c r="E5" s="8" t="s">
        <v>26</v>
      </c>
      <c r="F5" s="8" t="s">
        <v>24</v>
      </c>
      <c r="G5" s="8" t="n">
        <v>1.05255</v>
      </c>
      <c r="H5" s="8" t="n">
        <v>0.000244929</v>
      </c>
      <c r="I5" s="8" t="n">
        <v>0.0112079</v>
      </c>
      <c r="J5" s="8" t="n">
        <v>0.0279019</v>
      </c>
      <c r="K5" s="8" t="n">
        <v>0.210982</v>
      </c>
      <c r="L5" s="8" t="n">
        <v>0.000639235</v>
      </c>
      <c r="M5" s="9" t="n">
        <v>6.07589E-007</v>
      </c>
      <c r="N5" s="8" t="n">
        <v>0.701602</v>
      </c>
      <c r="O5" s="8" t="b">
        <f aca="false">TRUE()</f>
        <v>1</v>
      </c>
      <c r="P5" s="8" t="n">
        <v>0.0245552693413661</v>
      </c>
      <c r="Q5" s="8" t="n">
        <v>24.8882672382503</v>
      </c>
    </row>
    <row r="32" customFormat="false" ht="16" hidden="false" customHeight="false" outlineLevel="0" collapsed="false">
      <c r="G32" s="8" t="s">
        <v>353</v>
      </c>
    </row>
  </sheetData>
  <mergeCells count="1">
    <mergeCell ref="A1:N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0" activeCellId="0" sqref="F30"/>
    </sheetView>
  </sheetViews>
  <sheetFormatPr defaultColWidth="10.328125" defaultRowHeight="16" zeroHeight="false" outlineLevelRow="0" outlineLevelCol="0"/>
  <cols>
    <col collapsed="false" customWidth="true" hidden="false" outlineLevel="0" max="1" min="1" style="8" width="12.66"/>
    <col collapsed="false" customWidth="true" hidden="false" outlineLevel="0" max="2" min="2" style="8" width="18.66"/>
    <col collapsed="false" customWidth="true" hidden="false" outlineLevel="0" max="3" min="3" style="8" width="17.16"/>
    <col collapsed="false" customWidth="true" hidden="false" outlineLevel="0" max="4" min="4" style="8" width="13.99"/>
    <col collapsed="false" customWidth="true" hidden="false" outlineLevel="0" max="5" min="5" style="8" width="12.66"/>
    <col collapsed="false" customWidth="true" hidden="false" outlineLevel="0" max="6" min="6" style="8" width="12.16"/>
    <col collapsed="false" customWidth="true" hidden="false" outlineLevel="0" max="7" min="7" style="8" width="14.33"/>
    <col collapsed="false" customWidth="true" hidden="false" outlineLevel="0" max="8" min="8" style="8" width="13.66"/>
    <col collapsed="false" customWidth="true" hidden="false" outlineLevel="0" max="9" min="9" style="8" width="12.99"/>
    <col collapsed="false" customWidth="true" hidden="false" outlineLevel="0" max="10" min="10" style="8" width="12.66"/>
    <col collapsed="false" customWidth="true" hidden="false" outlineLevel="0" max="11" min="11" style="8" width="11.99"/>
    <col collapsed="false" customWidth="true" hidden="false" outlineLevel="0" max="12" min="12" style="8" width="11.49"/>
    <col collapsed="false" customWidth="true" hidden="false" outlineLevel="0" max="13" min="13" style="8" width="14.33"/>
    <col collapsed="false" customWidth="true" hidden="false" outlineLevel="0" max="14" min="14" style="8" width="13.83"/>
    <col collapsed="false" customWidth="true" hidden="false" outlineLevel="0" max="15" min="15" style="8" width="11.49"/>
    <col collapsed="false" customWidth="true" hidden="false" outlineLevel="0" max="17" min="16" style="8" width="14.83"/>
    <col collapsed="false" customWidth="false" hidden="false" outlineLevel="0" max="257" min="18" style="8" width="10.33"/>
  </cols>
  <sheetData>
    <row r="1" customFormat="false" ht="16" hidden="false" customHeight="false" outlineLevel="0" collapsed="false">
      <c r="A1" s="7" t="s">
        <v>354</v>
      </c>
      <c r="B1" s="7"/>
      <c r="C1" s="7"/>
      <c r="D1" s="7"/>
      <c r="E1" s="7"/>
      <c r="F1" s="7"/>
      <c r="G1" s="7"/>
      <c r="H1" s="7"/>
      <c r="I1" s="7"/>
      <c r="J1" s="7"/>
      <c r="K1" s="7"/>
      <c r="L1" s="7"/>
      <c r="M1" s="7"/>
      <c r="N1" s="7"/>
      <c r="O1" s="14"/>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308</v>
      </c>
      <c r="B3" s="8" t="s">
        <v>309</v>
      </c>
      <c r="C3" s="8" t="s">
        <v>319</v>
      </c>
      <c r="D3" s="8" t="n">
        <v>12</v>
      </c>
      <c r="E3" s="8" t="s">
        <v>26</v>
      </c>
      <c r="F3" s="8" t="s">
        <v>24</v>
      </c>
      <c r="G3" s="8" t="n">
        <v>-0.905402</v>
      </c>
      <c r="H3" s="8" t="n">
        <v>0.000121791</v>
      </c>
      <c r="I3" s="8" t="n">
        <v>0.112295</v>
      </c>
      <c r="J3" s="8" t="n">
        <v>0.1401</v>
      </c>
      <c r="K3" s="8" t="n">
        <v>0.191156</v>
      </c>
      <c r="L3" s="8" t="n">
        <v>0.000304435</v>
      </c>
      <c r="M3" s="9" t="n">
        <v>2.17485E-006</v>
      </c>
      <c r="N3" s="8" t="n">
        <v>0.689115</v>
      </c>
      <c r="O3" s="8" t="b">
        <f aca="false">TRUE()</f>
        <v>1</v>
      </c>
      <c r="P3" s="8" t="n">
        <v>0.163433838229973</v>
      </c>
      <c r="Q3" s="8" t="n">
        <v>22.4340162756471</v>
      </c>
    </row>
    <row r="4" customFormat="false" ht="16" hidden="false" customHeight="false" outlineLevel="0" collapsed="false">
      <c r="A4" s="8" t="s">
        <v>310</v>
      </c>
      <c r="B4" s="8" t="s">
        <v>309</v>
      </c>
      <c r="C4" s="8" t="s">
        <v>319</v>
      </c>
      <c r="D4" s="8" t="n">
        <v>6</v>
      </c>
      <c r="E4" s="8" t="s">
        <v>26</v>
      </c>
      <c r="F4" s="8" t="s">
        <v>22</v>
      </c>
      <c r="G4" s="8" t="n">
        <v>0.53187</v>
      </c>
      <c r="H4" s="8" t="n">
        <v>0.000461163</v>
      </c>
      <c r="I4" s="8" t="n">
        <v>0.185797</v>
      </c>
      <c r="J4" s="8" t="n">
        <v>0.149048</v>
      </c>
      <c r="K4" s="8" t="n">
        <v>0.109632</v>
      </c>
      <c r="L4" s="8" t="n">
        <v>0.000299044</v>
      </c>
      <c r="M4" s="9" t="n">
        <v>1.2258E-006</v>
      </c>
      <c r="N4" s="8" t="n">
        <v>0.123044</v>
      </c>
      <c r="O4" s="8" t="b">
        <f aca="false">TRUE()</f>
        <v>1</v>
      </c>
      <c r="P4" s="8" t="n">
        <v>0.0855879019916547</v>
      </c>
      <c r="Q4" s="8" t="n">
        <v>23.5361983597586</v>
      </c>
    </row>
    <row r="5" customFormat="false" ht="16" hidden="false" customHeight="false" outlineLevel="0" collapsed="false">
      <c r="A5" s="8" t="s">
        <v>311</v>
      </c>
      <c r="B5" s="8" t="s">
        <v>309</v>
      </c>
      <c r="C5" s="8" t="s">
        <v>319</v>
      </c>
      <c r="D5" s="8" t="n">
        <v>22</v>
      </c>
      <c r="E5" s="8" t="s">
        <v>21</v>
      </c>
      <c r="F5" s="8" t="s">
        <v>22</v>
      </c>
      <c r="G5" s="8" t="n">
        <v>0.719907</v>
      </c>
      <c r="H5" s="9" t="n">
        <v>4.41222E-005</v>
      </c>
      <c r="I5" s="8" t="n">
        <v>0.0689142</v>
      </c>
      <c r="J5" s="8" t="n">
        <v>0.0599603</v>
      </c>
      <c r="K5" s="8" t="n">
        <v>0.1547</v>
      </c>
      <c r="L5" s="8" t="n">
        <v>0.000460434</v>
      </c>
      <c r="M5" s="9" t="n">
        <v>3.26227E-006</v>
      </c>
      <c r="N5" s="8" t="n">
        <v>0.923658</v>
      </c>
      <c r="O5" s="8" t="b">
        <f aca="false">TRUE()</f>
        <v>1</v>
      </c>
      <c r="P5" s="8" t="n">
        <v>0.0665091214016494</v>
      </c>
      <c r="Q5" s="8" t="n">
        <v>21.6556969595635</v>
      </c>
    </row>
  </sheetData>
  <mergeCells count="1">
    <mergeCell ref="A1:N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R46" activeCellId="0" sqref="R46"/>
    </sheetView>
  </sheetViews>
  <sheetFormatPr defaultColWidth="9.16015625" defaultRowHeight="14" zeroHeight="false" outlineLevelRow="0" outlineLevelCol="0"/>
  <cols>
    <col collapsed="false" customWidth="true" hidden="false" outlineLevel="0" max="1" min="1" style="0" width="13.99"/>
    <col collapsed="false" customWidth="true" hidden="false" outlineLevel="0" max="2" min="2" style="0" width="22.16"/>
    <col collapsed="false" customWidth="true" hidden="false" outlineLevel="0" max="3" min="3" style="0" width="17.33"/>
    <col collapsed="false" customWidth="true" hidden="false" outlineLevel="0" max="4" min="4" style="0" width="13.49"/>
    <col collapsed="false" customWidth="true" hidden="false" outlineLevel="0" max="5" min="5" style="0" width="12.66"/>
    <col collapsed="false" customWidth="true" hidden="false" outlineLevel="0" max="6" min="6" style="0" width="11.99"/>
    <col collapsed="false" customWidth="true" hidden="false" outlineLevel="0" max="8" min="7" style="0" width="13.66"/>
    <col collapsed="false" customWidth="true" hidden="false" outlineLevel="0" max="9" min="9" style="0" width="13.49"/>
    <col collapsed="false" customWidth="true" hidden="false" outlineLevel="0" max="11" min="10" style="0" width="12.16"/>
    <col collapsed="false" customWidth="true" hidden="false" outlineLevel="0" max="12" min="12" style="0" width="11.82"/>
    <col collapsed="false" customWidth="true" hidden="false" outlineLevel="0" max="13" min="13" style="0" width="13.99"/>
    <col collapsed="false" customWidth="true" hidden="false" outlineLevel="0" max="14" min="14" style="0" width="14.16"/>
    <col collapsed="false" customWidth="true" hidden="false" outlineLevel="0" max="15" min="15" style="0" width="10.66"/>
    <col collapsed="false" customWidth="true" hidden="false" outlineLevel="0" max="17" min="16" style="0" width="14.83"/>
  </cols>
  <sheetData>
    <row r="1" s="8" customFormat="true" ht="16" hidden="false" customHeight="false" outlineLevel="0" collapsed="false">
      <c r="A1" s="7" t="s">
        <v>355</v>
      </c>
      <c r="B1" s="7"/>
      <c r="C1" s="7"/>
      <c r="D1" s="7"/>
      <c r="E1" s="7"/>
      <c r="F1" s="7"/>
      <c r="G1" s="7"/>
      <c r="H1" s="7"/>
      <c r="I1" s="7"/>
      <c r="J1" s="7"/>
      <c r="K1" s="7"/>
      <c r="L1" s="7"/>
      <c r="M1" s="7"/>
      <c r="N1" s="7"/>
      <c r="O1" s="14"/>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2</v>
      </c>
      <c r="N2" s="8" t="s">
        <v>11</v>
      </c>
      <c r="O2" s="8" t="s">
        <v>15</v>
      </c>
      <c r="P2" s="8" t="s">
        <v>55</v>
      </c>
      <c r="Q2" s="8" t="s">
        <v>17</v>
      </c>
    </row>
    <row r="3" customFormat="false" ht="16" hidden="false" customHeight="false" outlineLevel="0" collapsed="false">
      <c r="A3" s="8" t="s">
        <v>313</v>
      </c>
      <c r="B3" s="8" t="s">
        <v>314</v>
      </c>
      <c r="C3" s="8" t="s">
        <v>319</v>
      </c>
      <c r="D3" s="8" t="n">
        <v>1</v>
      </c>
      <c r="E3" s="8" t="s">
        <v>22</v>
      </c>
      <c r="F3" s="8" t="s">
        <v>21</v>
      </c>
      <c r="G3" s="8" t="n">
        <v>1.34459</v>
      </c>
      <c r="H3" s="9" t="n">
        <v>-1.27702E-006</v>
      </c>
      <c r="I3" s="8" t="n">
        <v>0.00747029</v>
      </c>
      <c r="J3" s="8" t="n">
        <v>0.0132874</v>
      </c>
      <c r="K3" s="8" t="n">
        <v>0.281533</v>
      </c>
      <c r="L3" s="8" t="n">
        <v>0.000920993</v>
      </c>
      <c r="M3" s="8" t="n">
        <v>0.998894</v>
      </c>
      <c r="N3" s="9" t="n">
        <v>1.78842E-006</v>
      </c>
      <c r="O3" s="8" t="b">
        <f aca="false">TRUE()</f>
        <v>1</v>
      </c>
      <c r="P3" s="8" t="n">
        <v>0.0268096242346373</v>
      </c>
      <c r="Q3" s="8" t="n">
        <v>22.8097821593583</v>
      </c>
    </row>
    <row r="4" customFormat="false" ht="16" hidden="false" customHeight="false" outlineLevel="0" collapsed="false">
      <c r="A4" s="8" t="s">
        <v>315</v>
      </c>
      <c r="B4" s="8" t="s">
        <v>314</v>
      </c>
      <c r="C4" s="8" t="s">
        <v>319</v>
      </c>
      <c r="D4" s="8" t="n">
        <v>10</v>
      </c>
      <c r="E4" s="8" t="s">
        <v>22</v>
      </c>
      <c r="F4" s="8" t="s">
        <v>21</v>
      </c>
      <c r="G4" s="8" t="n">
        <v>0.417424</v>
      </c>
      <c r="H4" s="9" t="n">
        <v>-7.15007E-005</v>
      </c>
      <c r="I4" s="8" t="n">
        <v>0.25032</v>
      </c>
      <c r="J4" s="8" t="n">
        <v>0.15453</v>
      </c>
      <c r="K4" s="8" t="n">
        <v>0.0773563</v>
      </c>
      <c r="L4" s="8" t="n">
        <v>0.000292601</v>
      </c>
      <c r="M4" s="8" t="n">
        <v>0.80695</v>
      </c>
      <c r="N4" s="9" t="n">
        <v>6.80957E-008</v>
      </c>
      <c r="O4" s="8" t="b">
        <f aca="false">TRUE()</f>
        <v>1</v>
      </c>
      <c r="P4" s="8" t="n">
        <v>0.0653967704257237</v>
      </c>
      <c r="Q4" s="8" t="n">
        <v>29.1181281369806</v>
      </c>
    </row>
    <row r="5" customFormat="false" ht="16" hidden="false" customHeight="false" outlineLevel="0" collapsed="false">
      <c r="A5" s="8" t="s">
        <v>316</v>
      </c>
      <c r="B5" s="8" t="s">
        <v>314</v>
      </c>
      <c r="C5" s="8" t="s">
        <v>319</v>
      </c>
      <c r="D5" s="8" t="n">
        <v>12</v>
      </c>
      <c r="E5" s="8" t="s">
        <v>21</v>
      </c>
      <c r="F5" s="8" t="s">
        <v>22</v>
      </c>
      <c r="G5" s="8" t="n">
        <v>0.699077</v>
      </c>
      <c r="H5" s="9" t="n">
        <v>3.345E-005</v>
      </c>
      <c r="I5" s="8" t="n">
        <v>0.0408032</v>
      </c>
      <c r="J5" s="8" t="n">
        <v>0.0562116</v>
      </c>
      <c r="K5" s="8" t="n">
        <v>0.147957</v>
      </c>
      <c r="L5" s="8" t="n">
        <v>0.000474726</v>
      </c>
      <c r="M5" s="8" t="n">
        <v>0.943826</v>
      </c>
      <c r="N5" s="9" t="n">
        <v>2.30271E-006</v>
      </c>
      <c r="O5" s="8" t="b">
        <f aca="false">TRUE()</f>
        <v>1</v>
      </c>
      <c r="P5" s="8" t="n">
        <v>0.0382544505588694</v>
      </c>
      <c r="Q5" s="8" t="n">
        <v>22.3243587970247</v>
      </c>
    </row>
    <row r="6" customFormat="false" ht="16" hidden="false" customHeight="false" outlineLevel="0" collapsed="false">
      <c r="A6" s="8" t="s">
        <v>317</v>
      </c>
      <c r="B6" s="8" t="s">
        <v>314</v>
      </c>
      <c r="C6" s="8" t="s">
        <v>319</v>
      </c>
      <c r="D6" s="8" t="n">
        <v>8</v>
      </c>
      <c r="E6" s="8" t="s">
        <v>22</v>
      </c>
      <c r="F6" s="8" t="s">
        <v>21</v>
      </c>
      <c r="G6" s="8" t="n">
        <v>0.376373</v>
      </c>
      <c r="H6" s="9" t="n">
        <v>-8.60358E-006</v>
      </c>
      <c r="I6" s="8" t="n">
        <v>0.226441</v>
      </c>
      <c r="J6" s="8" t="n">
        <v>0.326187</v>
      </c>
      <c r="K6" s="8" t="n">
        <v>0.08069</v>
      </c>
      <c r="L6" s="8" t="n">
        <v>0.00022473</v>
      </c>
      <c r="M6" s="8" t="n">
        <v>0.969461</v>
      </c>
      <c r="N6" s="9" t="n">
        <v>3.09471E-006</v>
      </c>
      <c r="O6" s="8" t="b">
        <f aca="false">TRUE()</f>
        <v>1</v>
      </c>
      <c r="P6" s="8" t="n">
        <v>0.049626703138959</v>
      </c>
      <c r="Q6" s="8" t="n">
        <v>21.7569237923296</v>
      </c>
    </row>
    <row r="7" customFormat="false" ht="16" hidden="false" customHeight="false" outlineLevel="0" collapsed="false">
      <c r="C7" s="8"/>
    </row>
  </sheetData>
  <mergeCells count="1">
    <mergeCell ref="A1:N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015625" defaultRowHeight="14" zeroHeight="false" outlineLevelRow="0" outlineLevelCol="0"/>
  <cols>
    <col collapsed="false" customWidth="true" hidden="false" outlineLevel="0" max="1" min="1" style="0" width="25.83"/>
    <col collapsed="false" customWidth="true" hidden="false" outlineLevel="0" max="2" min="2" style="0" width="18.66"/>
    <col collapsed="false" customWidth="true" hidden="false" outlineLevel="0" max="3" min="3" style="0" width="27.33"/>
    <col collapsed="false" customWidth="true" hidden="false" outlineLevel="0" max="4" min="4" style="0" width="21.16"/>
    <col collapsed="false" customWidth="true" hidden="false" outlineLevel="0" max="7" min="7" style="0" width="7.66"/>
  </cols>
  <sheetData>
    <row r="1" s="16" customFormat="true" ht="16" hidden="false" customHeight="false" outlineLevel="0" collapsed="false">
      <c r="A1" s="15" t="s">
        <v>356</v>
      </c>
      <c r="B1" s="15"/>
      <c r="C1" s="15"/>
      <c r="D1" s="15"/>
      <c r="E1" s="15"/>
      <c r="F1" s="15"/>
      <c r="G1" s="15"/>
    </row>
    <row r="2" s="18" customFormat="true" ht="18" hidden="false" customHeight="false" outlineLevel="0" collapsed="false">
      <c r="A2" s="17" t="s">
        <v>2</v>
      </c>
      <c r="B2" s="17" t="s">
        <v>357</v>
      </c>
      <c r="C2" s="17" t="s">
        <v>358</v>
      </c>
      <c r="D2" s="17" t="s">
        <v>359</v>
      </c>
      <c r="E2" s="17" t="s">
        <v>360</v>
      </c>
      <c r="F2" s="17" t="s">
        <v>361</v>
      </c>
      <c r="G2" s="17" t="s">
        <v>17</v>
      </c>
    </row>
    <row r="3" customFormat="false" ht="16" hidden="false" customHeight="false" outlineLevel="0" collapsed="false">
      <c r="A3" s="19" t="s">
        <v>362</v>
      </c>
      <c r="B3" s="19"/>
      <c r="C3" s="19"/>
      <c r="D3" s="19"/>
      <c r="E3" s="19"/>
      <c r="F3" s="19"/>
      <c r="G3" s="19"/>
    </row>
    <row r="4" customFormat="false" ht="16" hidden="false" customHeight="true" outlineLevel="0" collapsed="false">
      <c r="A4" s="20" t="s">
        <v>363</v>
      </c>
      <c r="B4" s="19" t="s">
        <v>364</v>
      </c>
      <c r="C4" s="21" t="s">
        <v>365</v>
      </c>
      <c r="D4" s="19" t="s">
        <v>366</v>
      </c>
      <c r="E4" s="19" t="s">
        <v>367</v>
      </c>
      <c r="F4" s="20" t="n">
        <v>20.11</v>
      </c>
      <c r="G4" s="20" t="n">
        <v>1102.11</v>
      </c>
    </row>
    <row r="5" customFormat="false" ht="16" hidden="false" customHeight="false" outlineLevel="0" collapsed="false">
      <c r="A5" s="20"/>
      <c r="B5" s="19" t="s">
        <v>368</v>
      </c>
      <c r="C5" s="21"/>
      <c r="D5" s="19" t="s">
        <v>369</v>
      </c>
      <c r="E5" s="19" t="s">
        <v>370</v>
      </c>
      <c r="F5" s="20"/>
      <c r="G5" s="20"/>
    </row>
    <row r="6" customFormat="false" ht="16" hidden="false" customHeight="false" outlineLevel="0" collapsed="false">
      <c r="A6" s="20"/>
      <c r="B6" s="19" t="s">
        <v>371</v>
      </c>
      <c r="C6" s="21"/>
      <c r="D6" s="19" t="s">
        <v>372</v>
      </c>
      <c r="E6" s="19" t="s">
        <v>373</v>
      </c>
      <c r="F6" s="20"/>
      <c r="G6" s="20"/>
    </row>
    <row r="7" customFormat="false" ht="16" hidden="false" customHeight="false" outlineLevel="0" collapsed="false">
      <c r="A7" s="20"/>
      <c r="B7" s="19" t="s">
        <v>374</v>
      </c>
      <c r="C7" s="19" t="s">
        <v>375</v>
      </c>
      <c r="D7" s="19" t="s">
        <v>366</v>
      </c>
      <c r="E7" s="19" t="s">
        <v>376</v>
      </c>
      <c r="F7" s="20"/>
      <c r="G7" s="20"/>
    </row>
    <row r="8" customFormat="false" ht="16" hidden="false" customHeight="true" outlineLevel="0" collapsed="false">
      <c r="A8" s="20" t="s">
        <v>57</v>
      </c>
      <c r="B8" s="19" t="s">
        <v>364</v>
      </c>
      <c r="C8" s="21" t="s">
        <v>377</v>
      </c>
      <c r="D8" s="19" t="s">
        <v>378</v>
      </c>
      <c r="E8" s="19" t="s">
        <v>379</v>
      </c>
      <c r="F8" s="20" t="n">
        <v>9.53</v>
      </c>
      <c r="G8" s="20" t="n">
        <v>266.59</v>
      </c>
    </row>
    <row r="9" customFormat="false" ht="16" hidden="false" customHeight="false" outlineLevel="0" collapsed="false">
      <c r="A9" s="20"/>
      <c r="B9" s="19" t="s">
        <v>368</v>
      </c>
      <c r="C9" s="21"/>
      <c r="D9" s="19" t="s">
        <v>380</v>
      </c>
      <c r="E9" s="19" t="s">
        <v>381</v>
      </c>
      <c r="F9" s="20"/>
      <c r="G9" s="20"/>
    </row>
    <row r="10" customFormat="false" ht="16" hidden="false" customHeight="false" outlineLevel="0" collapsed="false">
      <c r="A10" s="20"/>
      <c r="B10" s="19" t="s">
        <v>371</v>
      </c>
      <c r="C10" s="21"/>
      <c r="D10" s="19" t="s">
        <v>382</v>
      </c>
      <c r="E10" s="19" t="s">
        <v>383</v>
      </c>
      <c r="F10" s="20"/>
      <c r="G10" s="20"/>
    </row>
    <row r="11" customFormat="false" ht="16" hidden="false" customHeight="false" outlineLevel="0" collapsed="false">
      <c r="A11" s="20"/>
      <c r="B11" s="19" t="s">
        <v>374</v>
      </c>
      <c r="C11" s="19" t="s">
        <v>375</v>
      </c>
      <c r="D11" s="19" t="s">
        <v>378</v>
      </c>
      <c r="E11" s="19" t="s">
        <v>384</v>
      </c>
      <c r="F11" s="20"/>
      <c r="G11" s="20"/>
    </row>
    <row r="12" customFormat="false" ht="16" hidden="false" customHeight="true" outlineLevel="0" collapsed="false">
      <c r="A12" s="20" t="s">
        <v>70</v>
      </c>
      <c r="B12" s="19" t="s">
        <v>364</v>
      </c>
      <c r="C12" s="21" t="s">
        <v>385</v>
      </c>
      <c r="D12" s="19" t="s">
        <v>386</v>
      </c>
      <c r="E12" s="19" t="s">
        <v>387</v>
      </c>
      <c r="F12" s="20" t="s">
        <v>388</v>
      </c>
      <c r="G12" s="20" t="n">
        <v>524.62</v>
      </c>
    </row>
    <row r="13" customFormat="false" ht="16" hidden="false" customHeight="false" outlineLevel="0" collapsed="false">
      <c r="A13" s="20"/>
      <c r="B13" s="19" t="s">
        <v>368</v>
      </c>
      <c r="C13" s="21"/>
      <c r="D13" s="19" t="s">
        <v>386</v>
      </c>
      <c r="E13" s="19" t="s">
        <v>389</v>
      </c>
      <c r="F13" s="20"/>
      <c r="G13" s="20"/>
    </row>
    <row r="14" customFormat="false" ht="16" hidden="false" customHeight="false" outlineLevel="0" collapsed="false">
      <c r="A14" s="20"/>
      <c r="B14" s="19" t="s">
        <v>371</v>
      </c>
      <c r="C14" s="21"/>
      <c r="D14" s="19" t="s">
        <v>390</v>
      </c>
      <c r="E14" s="19" t="s">
        <v>391</v>
      </c>
      <c r="F14" s="20"/>
      <c r="G14" s="20"/>
    </row>
    <row r="15" customFormat="false" ht="16" hidden="false" customHeight="false" outlineLevel="0" collapsed="false">
      <c r="A15" s="20"/>
      <c r="B15" s="19" t="s">
        <v>374</v>
      </c>
      <c r="C15" s="19" t="s">
        <v>392</v>
      </c>
      <c r="D15" s="19" t="s">
        <v>386</v>
      </c>
      <c r="E15" s="19" t="s">
        <v>393</v>
      </c>
      <c r="F15" s="20"/>
      <c r="G15" s="20"/>
    </row>
    <row r="16" customFormat="false" ht="16" hidden="false" customHeight="true" outlineLevel="0" collapsed="false">
      <c r="A16" s="20" t="s">
        <v>92</v>
      </c>
      <c r="B16" s="19" t="s">
        <v>394</v>
      </c>
      <c r="C16" s="21" t="s">
        <v>395</v>
      </c>
      <c r="D16" s="19" t="s">
        <v>386</v>
      </c>
      <c r="E16" s="19" t="s">
        <v>396</v>
      </c>
      <c r="F16" s="20" t="n">
        <v>18.07</v>
      </c>
      <c r="G16" s="20" t="n">
        <v>347.28</v>
      </c>
    </row>
    <row r="17" customFormat="false" ht="16" hidden="false" customHeight="false" outlineLevel="0" collapsed="false">
      <c r="A17" s="20"/>
      <c r="B17" s="19" t="s">
        <v>368</v>
      </c>
      <c r="C17" s="21"/>
      <c r="D17" s="19" t="s">
        <v>397</v>
      </c>
      <c r="E17" s="19" t="s">
        <v>398</v>
      </c>
      <c r="F17" s="20"/>
      <c r="G17" s="20"/>
    </row>
    <row r="18" customFormat="false" ht="16" hidden="false" customHeight="false" outlineLevel="0" collapsed="false">
      <c r="A18" s="20"/>
      <c r="B18" s="19" t="s">
        <v>371</v>
      </c>
      <c r="C18" s="21"/>
      <c r="D18" s="19" t="s">
        <v>399</v>
      </c>
      <c r="E18" s="19" t="s">
        <v>400</v>
      </c>
      <c r="F18" s="20"/>
      <c r="G18" s="20"/>
    </row>
    <row r="19" customFormat="false" ht="16" hidden="false" customHeight="false" outlineLevel="0" collapsed="false">
      <c r="A19" s="20"/>
      <c r="B19" s="19" t="s">
        <v>374</v>
      </c>
      <c r="C19" s="19" t="s">
        <v>375</v>
      </c>
      <c r="D19" s="19" t="s">
        <v>386</v>
      </c>
      <c r="E19" s="19" t="s">
        <v>401</v>
      </c>
      <c r="F19" s="20"/>
      <c r="G19" s="20"/>
    </row>
    <row r="20" customFormat="false" ht="16" hidden="false" customHeight="true" outlineLevel="0" collapsed="false">
      <c r="A20" s="20" t="s">
        <v>108</v>
      </c>
      <c r="B20" s="19" t="s">
        <v>364</v>
      </c>
      <c r="C20" s="21" t="s">
        <v>402</v>
      </c>
      <c r="D20" s="19" t="s">
        <v>382</v>
      </c>
      <c r="E20" s="19" t="s">
        <v>403</v>
      </c>
      <c r="F20" s="20" t="n">
        <v>4.17</v>
      </c>
      <c r="G20" s="20" t="n">
        <v>421.99</v>
      </c>
    </row>
    <row r="21" customFormat="false" ht="16" hidden="false" customHeight="false" outlineLevel="0" collapsed="false">
      <c r="A21" s="20"/>
      <c r="B21" s="19" t="s">
        <v>368</v>
      </c>
      <c r="C21" s="21"/>
      <c r="D21" s="19" t="s">
        <v>404</v>
      </c>
      <c r="E21" s="19" t="s">
        <v>405</v>
      </c>
      <c r="F21" s="20"/>
      <c r="G21" s="20"/>
    </row>
    <row r="22" customFormat="false" ht="16" hidden="false" customHeight="false" outlineLevel="0" collapsed="false">
      <c r="A22" s="20"/>
      <c r="B22" s="19" t="s">
        <v>371</v>
      </c>
      <c r="C22" s="21"/>
      <c r="D22" s="19" t="s">
        <v>406</v>
      </c>
      <c r="E22" s="19" t="s">
        <v>407</v>
      </c>
      <c r="F22" s="20"/>
      <c r="G22" s="20"/>
    </row>
    <row r="23" customFormat="false" ht="16" hidden="false" customHeight="false" outlineLevel="0" collapsed="false">
      <c r="A23" s="20"/>
      <c r="B23" s="19" t="s">
        <v>374</v>
      </c>
      <c r="C23" s="19" t="s">
        <v>375</v>
      </c>
      <c r="D23" s="19" t="s">
        <v>382</v>
      </c>
      <c r="E23" s="19" t="s">
        <v>408</v>
      </c>
      <c r="F23" s="20"/>
      <c r="G23" s="20"/>
    </row>
    <row r="24" customFormat="false" ht="16" hidden="false" customHeight="true" outlineLevel="0" collapsed="false">
      <c r="A24" s="20" t="s">
        <v>127</v>
      </c>
      <c r="B24" s="19" t="s">
        <v>364</v>
      </c>
      <c r="C24" s="21" t="s">
        <v>409</v>
      </c>
      <c r="D24" s="19" t="s">
        <v>399</v>
      </c>
      <c r="E24" s="19" t="s">
        <v>410</v>
      </c>
      <c r="F24" s="20" t="n">
        <v>21.37</v>
      </c>
      <c r="G24" s="20" t="n">
        <v>1969.77</v>
      </c>
    </row>
    <row r="25" customFormat="false" ht="16" hidden="false" customHeight="false" outlineLevel="0" collapsed="false">
      <c r="A25" s="20"/>
      <c r="B25" s="19" t="s">
        <v>368</v>
      </c>
      <c r="C25" s="21"/>
      <c r="D25" s="19" t="s">
        <v>411</v>
      </c>
      <c r="E25" s="19" t="s">
        <v>412</v>
      </c>
      <c r="F25" s="20"/>
      <c r="G25" s="20"/>
    </row>
    <row r="26" customFormat="false" ht="16" hidden="false" customHeight="false" outlineLevel="0" collapsed="false">
      <c r="A26" s="20"/>
      <c r="B26" s="19" t="s">
        <v>371</v>
      </c>
      <c r="C26" s="21"/>
      <c r="D26" s="19" t="s">
        <v>397</v>
      </c>
      <c r="E26" s="19" t="s">
        <v>413</v>
      </c>
      <c r="F26" s="20"/>
      <c r="G26" s="20"/>
    </row>
    <row r="27" customFormat="false" ht="16" hidden="false" customHeight="false" outlineLevel="0" collapsed="false">
      <c r="A27" s="20"/>
      <c r="B27" s="19" t="s">
        <v>374</v>
      </c>
      <c r="C27" s="19" t="s">
        <v>375</v>
      </c>
      <c r="D27" s="19" t="s">
        <v>399</v>
      </c>
      <c r="E27" s="19" t="s">
        <v>414</v>
      </c>
      <c r="F27" s="20"/>
      <c r="G27" s="20"/>
    </row>
    <row r="28" customFormat="false" ht="16" hidden="false" customHeight="true" outlineLevel="0" collapsed="false">
      <c r="A28" s="20" t="s">
        <v>182</v>
      </c>
      <c r="B28" s="19" t="s">
        <v>394</v>
      </c>
      <c r="C28" s="21" t="s">
        <v>415</v>
      </c>
      <c r="D28" s="19" t="s">
        <v>386</v>
      </c>
      <c r="E28" s="19" t="s">
        <v>416</v>
      </c>
      <c r="F28" s="20" t="n">
        <v>34.15</v>
      </c>
      <c r="G28" s="20" t="n">
        <v>1957.06</v>
      </c>
    </row>
    <row r="29" customFormat="false" ht="16" hidden="false" customHeight="false" outlineLevel="0" collapsed="false">
      <c r="A29" s="20"/>
      <c r="B29" s="19" t="s">
        <v>368</v>
      </c>
      <c r="C29" s="21"/>
      <c r="D29" s="19" t="s">
        <v>397</v>
      </c>
      <c r="E29" s="19" t="s">
        <v>417</v>
      </c>
      <c r="F29" s="20"/>
      <c r="G29" s="20"/>
    </row>
    <row r="30" customFormat="false" ht="16" hidden="false" customHeight="false" outlineLevel="0" collapsed="false">
      <c r="A30" s="20"/>
      <c r="B30" s="19" t="s">
        <v>371</v>
      </c>
      <c r="C30" s="21"/>
      <c r="D30" s="19" t="s">
        <v>397</v>
      </c>
      <c r="E30" s="19" t="s">
        <v>418</v>
      </c>
      <c r="F30" s="20"/>
      <c r="G30" s="20"/>
    </row>
    <row r="31" customFormat="false" ht="16" hidden="false" customHeight="false" outlineLevel="0" collapsed="false">
      <c r="A31" s="20"/>
      <c r="B31" s="19" t="s">
        <v>374</v>
      </c>
      <c r="C31" s="19" t="s">
        <v>375</v>
      </c>
      <c r="D31" s="19" t="s">
        <v>386</v>
      </c>
      <c r="E31" s="19" t="s">
        <v>419</v>
      </c>
      <c r="F31" s="20"/>
      <c r="G31" s="20"/>
    </row>
    <row r="32" customFormat="false" ht="16" hidden="false" customHeight="false" outlineLevel="0" collapsed="false">
      <c r="A32" s="22" t="s">
        <v>420</v>
      </c>
      <c r="B32" s="22"/>
      <c r="C32" s="22"/>
      <c r="D32" s="22"/>
      <c r="E32" s="22"/>
      <c r="F32" s="22"/>
      <c r="G32" s="22"/>
    </row>
    <row r="33" customFormat="false" ht="16" hidden="false" customHeight="true" outlineLevel="0" collapsed="false">
      <c r="A33" s="20" t="s">
        <v>230</v>
      </c>
      <c r="B33" s="19" t="s">
        <v>364</v>
      </c>
      <c r="C33" s="21" t="s">
        <v>421</v>
      </c>
      <c r="D33" s="19" t="s">
        <v>422</v>
      </c>
      <c r="E33" s="19" t="s">
        <v>423</v>
      </c>
      <c r="F33" s="20" t="n">
        <v>6.62</v>
      </c>
      <c r="G33" s="20" t="n">
        <v>3348.87</v>
      </c>
    </row>
    <row r="34" customFormat="false" ht="16" hidden="false" customHeight="false" outlineLevel="0" collapsed="false">
      <c r="A34" s="20"/>
      <c r="B34" s="19" t="s">
        <v>368</v>
      </c>
      <c r="C34" s="21"/>
      <c r="D34" s="19" t="s">
        <v>424</v>
      </c>
      <c r="E34" s="19" t="s">
        <v>425</v>
      </c>
      <c r="F34" s="20"/>
      <c r="G34" s="20"/>
    </row>
    <row r="35" customFormat="false" ht="16" hidden="false" customHeight="false" outlineLevel="0" collapsed="false">
      <c r="A35" s="20"/>
      <c r="B35" s="19" t="s">
        <v>371</v>
      </c>
      <c r="C35" s="21"/>
      <c r="D35" s="19" t="s">
        <v>426</v>
      </c>
      <c r="E35" s="19" t="s">
        <v>427</v>
      </c>
      <c r="F35" s="20"/>
      <c r="G35" s="20"/>
    </row>
    <row r="36" customFormat="false" ht="16" hidden="false" customHeight="false" outlineLevel="0" collapsed="false">
      <c r="A36" s="20"/>
      <c r="B36" s="19" t="s">
        <v>374</v>
      </c>
      <c r="C36" s="19" t="s">
        <v>375</v>
      </c>
      <c r="D36" s="19" t="s">
        <v>428</v>
      </c>
      <c r="E36" s="19" t="s">
        <v>429</v>
      </c>
      <c r="F36" s="20"/>
      <c r="G36" s="20"/>
    </row>
    <row r="37" customFormat="false" ht="16" hidden="false" customHeight="false" outlineLevel="0" collapsed="false">
      <c r="A37" s="19" t="s">
        <v>286</v>
      </c>
      <c r="B37" s="19" t="s">
        <v>364</v>
      </c>
      <c r="C37" s="19" t="n">
        <v>2</v>
      </c>
      <c r="D37" s="19" t="s">
        <v>411</v>
      </c>
      <c r="E37" s="19" t="s">
        <v>430</v>
      </c>
      <c r="F37" s="19" t="n">
        <v>10.75</v>
      </c>
      <c r="G37" s="19" t="n">
        <v>43.68</v>
      </c>
    </row>
    <row r="38" customFormat="false" ht="16" hidden="false" customHeight="true" outlineLevel="0" collapsed="false">
      <c r="A38" s="20" t="s">
        <v>290</v>
      </c>
      <c r="B38" s="19" t="s">
        <v>364</v>
      </c>
      <c r="C38" s="21" t="s">
        <v>431</v>
      </c>
      <c r="D38" s="19" t="s">
        <v>411</v>
      </c>
      <c r="E38" s="19" t="s">
        <v>432</v>
      </c>
      <c r="F38" s="20" t="n">
        <v>11.75</v>
      </c>
      <c r="G38" s="20" t="n">
        <v>117.17</v>
      </c>
    </row>
    <row r="39" customFormat="false" ht="16" hidden="false" customHeight="false" outlineLevel="0" collapsed="false">
      <c r="A39" s="20"/>
      <c r="B39" s="19" t="s">
        <v>368</v>
      </c>
      <c r="C39" s="21"/>
      <c r="D39" s="19" t="s">
        <v>411</v>
      </c>
      <c r="E39" s="19" t="s">
        <v>433</v>
      </c>
      <c r="F39" s="20"/>
      <c r="G39" s="20"/>
    </row>
    <row r="40" customFormat="false" ht="16" hidden="false" customHeight="false" outlineLevel="0" collapsed="false">
      <c r="A40" s="20"/>
      <c r="B40" s="19" t="s">
        <v>371</v>
      </c>
      <c r="C40" s="21"/>
      <c r="D40" s="19" t="s">
        <v>434</v>
      </c>
      <c r="E40" s="19" t="s">
        <v>435</v>
      </c>
      <c r="F40" s="20"/>
      <c r="G40" s="20"/>
    </row>
    <row r="41" customFormat="false" ht="16" hidden="false" customHeight="false" outlineLevel="0" collapsed="false">
      <c r="A41" s="20"/>
      <c r="B41" s="19" t="s">
        <v>374</v>
      </c>
      <c r="C41" s="19" t="s">
        <v>375</v>
      </c>
      <c r="D41" s="19" t="s">
        <v>411</v>
      </c>
      <c r="E41" s="19" t="s">
        <v>436</v>
      </c>
      <c r="F41" s="20"/>
      <c r="G41" s="20"/>
    </row>
    <row r="42" customFormat="false" ht="16" hidden="false" customHeight="true" outlineLevel="0" collapsed="false">
      <c r="A42" s="20" t="s">
        <v>297</v>
      </c>
      <c r="B42" s="19" t="s">
        <v>364</v>
      </c>
      <c r="C42" s="21" t="s">
        <v>437</v>
      </c>
      <c r="D42" s="19" t="s">
        <v>399</v>
      </c>
      <c r="E42" s="19" t="s">
        <v>438</v>
      </c>
      <c r="F42" s="20" t="n">
        <v>27.31</v>
      </c>
      <c r="G42" s="20" t="n">
        <v>92.25</v>
      </c>
    </row>
    <row r="43" customFormat="false" ht="16" hidden="false" customHeight="false" outlineLevel="0" collapsed="false">
      <c r="A43" s="20"/>
      <c r="B43" s="19" t="s">
        <v>368</v>
      </c>
      <c r="C43" s="21"/>
      <c r="D43" s="19" t="s">
        <v>399</v>
      </c>
      <c r="E43" s="19" t="s">
        <v>439</v>
      </c>
      <c r="F43" s="20"/>
      <c r="G43" s="20"/>
    </row>
    <row r="44" customFormat="false" ht="16" hidden="false" customHeight="false" outlineLevel="0" collapsed="false">
      <c r="A44" s="20"/>
      <c r="B44" s="19" t="s">
        <v>371</v>
      </c>
      <c r="C44" s="21"/>
      <c r="D44" s="19" t="s">
        <v>397</v>
      </c>
      <c r="E44" s="19" t="s">
        <v>440</v>
      </c>
      <c r="F44" s="20"/>
      <c r="G44" s="20"/>
    </row>
    <row r="45" customFormat="false" ht="16" hidden="false" customHeight="false" outlineLevel="0" collapsed="false">
      <c r="A45" s="20"/>
      <c r="B45" s="19" t="s">
        <v>374</v>
      </c>
      <c r="C45" s="19" t="s">
        <v>375</v>
      </c>
      <c r="D45" s="19" t="s">
        <v>399</v>
      </c>
      <c r="E45" s="19" t="s">
        <v>441</v>
      </c>
      <c r="F45" s="20"/>
      <c r="G45" s="20"/>
    </row>
    <row r="46" customFormat="false" ht="16" hidden="false" customHeight="false" outlineLevel="0" collapsed="false">
      <c r="A46" s="21" t="s">
        <v>304</v>
      </c>
      <c r="B46" s="19" t="s">
        <v>364</v>
      </c>
      <c r="C46" s="21" t="s">
        <v>442</v>
      </c>
      <c r="D46" s="19" t="s">
        <v>386</v>
      </c>
      <c r="E46" s="19" t="s">
        <v>443</v>
      </c>
      <c r="F46" s="21" t="n">
        <v>9.42</v>
      </c>
      <c r="G46" s="21" t="n">
        <v>68.46</v>
      </c>
    </row>
    <row r="47" customFormat="false" ht="16" hidden="false" customHeight="false" outlineLevel="0" collapsed="false">
      <c r="A47" s="21"/>
      <c r="B47" s="19" t="s">
        <v>368</v>
      </c>
      <c r="C47" s="21"/>
      <c r="D47" s="19" t="s">
        <v>386</v>
      </c>
      <c r="E47" s="19" t="s">
        <v>444</v>
      </c>
      <c r="F47" s="21"/>
      <c r="G47" s="21"/>
    </row>
    <row r="48" customFormat="false" ht="16" hidden="false" customHeight="false" outlineLevel="0" collapsed="false">
      <c r="A48" s="21"/>
      <c r="B48" s="19" t="s">
        <v>371</v>
      </c>
      <c r="C48" s="21"/>
      <c r="D48" s="19" t="s">
        <v>445</v>
      </c>
      <c r="E48" s="19" t="s">
        <v>446</v>
      </c>
      <c r="F48" s="21"/>
      <c r="G48" s="21"/>
    </row>
    <row r="49" customFormat="false" ht="16" hidden="false" customHeight="false" outlineLevel="0" collapsed="false">
      <c r="A49" s="21" t="s">
        <v>309</v>
      </c>
      <c r="B49" s="19" t="s">
        <v>364</v>
      </c>
      <c r="C49" s="21" t="n">
        <v>3</v>
      </c>
      <c r="D49" s="19" t="s">
        <v>386</v>
      </c>
      <c r="E49" s="19" t="s">
        <v>447</v>
      </c>
      <c r="F49" s="21" t="n">
        <v>31.55</v>
      </c>
      <c r="G49" s="21" t="n">
        <v>67.63</v>
      </c>
    </row>
    <row r="50" customFormat="false" ht="16" hidden="false" customHeight="false" outlineLevel="0" collapsed="false">
      <c r="A50" s="21"/>
      <c r="B50" s="19" t="s">
        <v>368</v>
      </c>
      <c r="C50" s="21"/>
      <c r="D50" s="19" t="s">
        <v>397</v>
      </c>
      <c r="E50" s="19" t="s">
        <v>448</v>
      </c>
      <c r="F50" s="21"/>
      <c r="G50" s="21"/>
    </row>
    <row r="51" customFormat="false" ht="16" hidden="false" customHeight="false" outlineLevel="0" collapsed="false">
      <c r="A51" s="21"/>
      <c r="B51" s="19" t="s">
        <v>371</v>
      </c>
      <c r="C51" s="21"/>
      <c r="D51" s="19" t="s">
        <v>449</v>
      </c>
      <c r="E51" s="19" t="s">
        <v>450</v>
      </c>
      <c r="F51" s="21"/>
      <c r="G51" s="21"/>
    </row>
    <row r="52" customFormat="false" ht="16" hidden="false" customHeight="true" outlineLevel="0" collapsed="false">
      <c r="A52" s="20" t="s">
        <v>314</v>
      </c>
      <c r="B52" s="19" t="s">
        <v>364</v>
      </c>
      <c r="C52" s="21" t="n">
        <v>4</v>
      </c>
      <c r="D52" s="19" t="s">
        <v>397</v>
      </c>
      <c r="E52" s="19" t="s">
        <v>451</v>
      </c>
      <c r="F52" s="20" t="n">
        <v>18.01</v>
      </c>
      <c r="G52" s="20" t="n">
        <v>96.01</v>
      </c>
    </row>
    <row r="53" customFormat="false" ht="16" hidden="false" customHeight="false" outlineLevel="0" collapsed="false">
      <c r="A53" s="20"/>
      <c r="B53" s="19" t="s">
        <v>368</v>
      </c>
      <c r="C53" s="21"/>
      <c r="D53" s="19" t="s">
        <v>397</v>
      </c>
      <c r="E53" s="19" t="s">
        <v>452</v>
      </c>
      <c r="F53" s="20"/>
      <c r="G53" s="20"/>
    </row>
    <row r="54" customFormat="false" ht="16" hidden="false" customHeight="false" outlineLevel="0" collapsed="false">
      <c r="A54" s="20"/>
      <c r="B54" s="19" t="s">
        <v>371</v>
      </c>
      <c r="C54" s="21"/>
      <c r="D54" s="19" t="s">
        <v>404</v>
      </c>
      <c r="E54" s="19" t="s">
        <v>453</v>
      </c>
      <c r="F54" s="20"/>
      <c r="G54" s="20"/>
    </row>
    <row r="55" customFormat="false" ht="16" hidden="false" customHeight="false" outlineLevel="0" collapsed="false">
      <c r="A55" s="20"/>
      <c r="B55" s="19" t="s">
        <v>374</v>
      </c>
      <c r="C55" s="19" t="s">
        <v>375</v>
      </c>
      <c r="D55" s="19" t="s">
        <v>454</v>
      </c>
      <c r="E55" s="19" t="s">
        <v>455</v>
      </c>
      <c r="F55" s="20"/>
      <c r="G55" s="20"/>
    </row>
    <row r="56" s="24" customFormat="true" ht="16" hidden="false" customHeight="true" outlineLevel="0" collapsed="false">
      <c r="A56" s="23" t="s">
        <v>456</v>
      </c>
      <c r="B56" s="23"/>
      <c r="C56" s="23"/>
      <c r="D56" s="23"/>
      <c r="E56" s="23"/>
      <c r="F56" s="23"/>
      <c r="G56" s="23"/>
      <c r="H56" s="23"/>
      <c r="I56" s="23"/>
      <c r="J56" s="23"/>
      <c r="K56" s="23"/>
      <c r="L56" s="23"/>
      <c r="M56" s="23"/>
      <c r="N56" s="23"/>
      <c r="O56" s="23"/>
      <c r="P56" s="23"/>
      <c r="Q56" s="23"/>
      <c r="R56" s="23"/>
      <c r="S56" s="23"/>
      <c r="T56" s="23"/>
      <c r="U56" s="23"/>
      <c r="V56" s="23"/>
      <c r="W56" s="23"/>
      <c r="X56" s="23"/>
      <c r="Y56" s="23"/>
      <c r="Z56" s="23"/>
      <c r="AA56" s="23"/>
      <c r="AB56" s="23"/>
      <c r="AC56" s="23"/>
      <c r="AD56" s="23"/>
      <c r="AE56" s="23"/>
      <c r="AF56" s="23"/>
      <c r="AG56" s="23"/>
      <c r="AH56" s="23"/>
      <c r="AI56" s="23"/>
      <c r="AJ56" s="23"/>
      <c r="AK56" s="23"/>
      <c r="AL56" s="23"/>
      <c r="AM56" s="23"/>
      <c r="AN56" s="23"/>
      <c r="AO56" s="23"/>
      <c r="AP56" s="23"/>
      <c r="AQ56" s="23"/>
      <c r="AR56" s="23"/>
      <c r="AS56" s="23"/>
      <c r="AT56" s="23"/>
      <c r="AU56" s="23"/>
      <c r="AV56" s="23"/>
      <c r="AW56" s="23"/>
      <c r="AX56" s="23"/>
      <c r="AY56" s="23"/>
      <c r="AZ56" s="23"/>
      <c r="BA56" s="23"/>
      <c r="BB56" s="23"/>
      <c r="BC56" s="23"/>
      <c r="BD56" s="23"/>
      <c r="BE56" s="23"/>
      <c r="BF56" s="23"/>
      <c r="BG56" s="23"/>
      <c r="BH56" s="23"/>
      <c r="BI56" s="23"/>
      <c r="BJ56" s="23"/>
      <c r="BK56" s="23"/>
      <c r="BL56" s="23"/>
      <c r="BM56" s="23"/>
      <c r="BN56" s="23"/>
      <c r="BO56" s="23"/>
      <c r="BP56" s="23"/>
      <c r="BQ56" s="23"/>
      <c r="BR56" s="23"/>
      <c r="BS56" s="23"/>
      <c r="BT56" s="23"/>
      <c r="BU56" s="23"/>
      <c r="BV56" s="23"/>
      <c r="BW56" s="23"/>
      <c r="BX56" s="23"/>
      <c r="BY56" s="23"/>
      <c r="BZ56" s="23"/>
      <c r="CA56" s="23"/>
      <c r="CB56" s="23"/>
      <c r="CC56" s="23"/>
      <c r="CD56" s="23"/>
      <c r="CE56" s="23"/>
      <c r="CF56" s="23"/>
      <c r="CG56" s="23"/>
      <c r="CH56" s="23"/>
      <c r="CI56" s="23"/>
      <c r="CJ56" s="23"/>
      <c r="CK56" s="23"/>
      <c r="CL56" s="23"/>
      <c r="CM56" s="23"/>
      <c r="CN56" s="23"/>
      <c r="CO56" s="23"/>
      <c r="CP56" s="23"/>
      <c r="CQ56" s="23"/>
      <c r="CR56" s="23"/>
      <c r="CS56" s="23"/>
      <c r="CT56" s="23"/>
      <c r="CU56" s="23"/>
      <c r="CV56" s="23"/>
      <c r="CW56" s="23"/>
      <c r="CX56" s="23"/>
      <c r="CY56" s="23"/>
      <c r="CZ56" s="23"/>
      <c r="DA56" s="23"/>
      <c r="DB56" s="23"/>
      <c r="DC56" s="23"/>
      <c r="DD56" s="23"/>
      <c r="DE56" s="23"/>
      <c r="DF56" s="23"/>
      <c r="DG56" s="23"/>
      <c r="DH56" s="23"/>
      <c r="DI56" s="23"/>
      <c r="DJ56" s="23"/>
      <c r="DK56" s="23"/>
      <c r="DL56" s="23"/>
      <c r="DM56" s="23"/>
      <c r="DN56" s="23"/>
      <c r="DO56" s="23"/>
      <c r="DP56" s="23"/>
      <c r="DQ56" s="23"/>
      <c r="DR56" s="23"/>
      <c r="DS56" s="23"/>
      <c r="DT56" s="23"/>
      <c r="DU56" s="23"/>
      <c r="DV56" s="23"/>
      <c r="DW56" s="23"/>
      <c r="DX56" s="23"/>
      <c r="DY56" s="23"/>
      <c r="DZ56" s="23"/>
      <c r="EA56" s="23"/>
      <c r="EB56" s="23"/>
      <c r="EC56" s="23"/>
      <c r="ED56" s="23"/>
      <c r="EE56" s="23"/>
      <c r="EF56" s="23"/>
      <c r="EG56" s="23"/>
      <c r="EH56" s="23"/>
      <c r="EI56" s="23"/>
      <c r="EJ56" s="23"/>
      <c r="EK56" s="23"/>
      <c r="EL56" s="23"/>
      <c r="EM56" s="23"/>
      <c r="EN56" s="23"/>
      <c r="EO56" s="23"/>
      <c r="EP56" s="23"/>
      <c r="EQ56" s="23"/>
      <c r="ER56" s="23"/>
      <c r="ES56" s="23"/>
      <c r="ET56" s="23"/>
      <c r="EU56" s="23"/>
      <c r="EV56" s="23"/>
      <c r="EW56" s="23"/>
      <c r="EX56" s="23"/>
      <c r="EY56" s="23"/>
      <c r="EZ56" s="23"/>
      <c r="FA56" s="23"/>
      <c r="FB56" s="23"/>
      <c r="FC56" s="23"/>
      <c r="FD56" s="23"/>
      <c r="FE56" s="23"/>
      <c r="FF56" s="23"/>
      <c r="FG56" s="23"/>
      <c r="FH56" s="23"/>
      <c r="FI56" s="23"/>
      <c r="FJ56" s="23"/>
      <c r="FK56" s="23"/>
      <c r="FL56" s="23"/>
      <c r="FM56" s="23"/>
      <c r="FN56" s="23"/>
      <c r="FO56" s="23"/>
      <c r="FP56" s="23"/>
      <c r="FQ56" s="23"/>
      <c r="FR56" s="23"/>
      <c r="FS56" s="23"/>
      <c r="FT56" s="23"/>
      <c r="FU56" s="23"/>
      <c r="FV56" s="23"/>
      <c r="FW56" s="23"/>
      <c r="FX56" s="23"/>
      <c r="FY56" s="23"/>
      <c r="FZ56" s="23"/>
      <c r="GA56" s="23"/>
      <c r="GB56" s="23"/>
      <c r="GC56" s="23"/>
      <c r="GD56" s="23"/>
      <c r="GE56" s="23"/>
      <c r="GF56" s="23"/>
      <c r="GG56" s="23"/>
      <c r="GH56" s="23"/>
      <c r="GI56" s="23"/>
      <c r="GJ56" s="23"/>
      <c r="GK56" s="23"/>
      <c r="GL56" s="23"/>
      <c r="GM56" s="23"/>
      <c r="GN56" s="23"/>
      <c r="GO56" s="23"/>
      <c r="GP56" s="23"/>
      <c r="GQ56" s="23"/>
      <c r="GR56" s="23"/>
      <c r="GS56" s="23"/>
      <c r="GT56" s="23"/>
      <c r="GU56" s="23"/>
      <c r="GV56" s="23"/>
      <c r="GW56" s="23"/>
      <c r="GX56" s="23"/>
      <c r="GY56" s="23"/>
      <c r="GZ56" s="23"/>
      <c r="HA56" s="23"/>
      <c r="HB56" s="23"/>
      <c r="HC56" s="23"/>
      <c r="HD56" s="23"/>
      <c r="HE56" s="23"/>
      <c r="HF56" s="23"/>
      <c r="HG56" s="23"/>
      <c r="HH56" s="23"/>
      <c r="HI56" s="23"/>
      <c r="HJ56" s="23"/>
      <c r="HK56" s="23"/>
      <c r="HL56" s="23"/>
      <c r="HM56" s="23"/>
      <c r="HN56" s="23"/>
      <c r="HO56" s="23"/>
      <c r="HP56" s="23"/>
      <c r="HQ56" s="23"/>
      <c r="HR56" s="23"/>
      <c r="HS56" s="23"/>
      <c r="HT56" s="23"/>
      <c r="HU56" s="23"/>
      <c r="HV56" s="23"/>
      <c r="HW56" s="23"/>
      <c r="HX56" s="23"/>
      <c r="HY56" s="23"/>
      <c r="HZ56" s="23"/>
      <c r="IA56" s="23"/>
      <c r="IB56" s="23"/>
      <c r="IC56" s="23"/>
      <c r="ID56" s="23"/>
      <c r="IE56" s="23"/>
      <c r="IF56" s="23"/>
      <c r="IG56" s="23"/>
      <c r="IH56" s="23"/>
      <c r="II56" s="23"/>
      <c r="IJ56" s="23"/>
      <c r="IK56" s="23"/>
      <c r="IL56" s="23"/>
      <c r="IM56" s="23"/>
      <c r="IN56" s="23"/>
      <c r="IO56" s="23"/>
      <c r="IP56" s="23"/>
      <c r="IQ56" s="23"/>
      <c r="IR56" s="23"/>
      <c r="IS56" s="23"/>
      <c r="IT56" s="23"/>
      <c r="IU56" s="23"/>
      <c r="IV56" s="23"/>
    </row>
  </sheetData>
  <mergeCells count="54">
    <mergeCell ref="A4:A7"/>
    <mergeCell ref="C4:C6"/>
    <mergeCell ref="F4:F7"/>
    <mergeCell ref="G4:G7"/>
    <mergeCell ref="A8:A11"/>
    <mergeCell ref="C8:C10"/>
    <mergeCell ref="F8:F11"/>
    <mergeCell ref="G8:G11"/>
    <mergeCell ref="A12:A15"/>
    <mergeCell ref="C12:C14"/>
    <mergeCell ref="F12:F15"/>
    <mergeCell ref="G12:G15"/>
    <mergeCell ref="A16:A19"/>
    <mergeCell ref="C16:C18"/>
    <mergeCell ref="F16:F19"/>
    <mergeCell ref="G16:G19"/>
    <mergeCell ref="A20:A23"/>
    <mergeCell ref="C20:C22"/>
    <mergeCell ref="F20:F23"/>
    <mergeCell ref="G20:G23"/>
    <mergeCell ref="A24:A27"/>
    <mergeCell ref="C24:C26"/>
    <mergeCell ref="F24:F27"/>
    <mergeCell ref="G24:G27"/>
    <mergeCell ref="A28:A31"/>
    <mergeCell ref="C28:C30"/>
    <mergeCell ref="F28:F31"/>
    <mergeCell ref="G28:G31"/>
    <mergeCell ref="A32:G32"/>
    <mergeCell ref="A33:A36"/>
    <mergeCell ref="C33:C35"/>
    <mergeCell ref="F33:F36"/>
    <mergeCell ref="G33:G36"/>
    <mergeCell ref="A38:A41"/>
    <mergeCell ref="C38:C40"/>
    <mergeCell ref="F38:F41"/>
    <mergeCell ref="G38:G41"/>
    <mergeCell ref="A42:A45"/>
    <mergeCell ref="C42:C44"/>
    <mergeCell ref="F42:F45"/>
    <mergeCell ref="G42:G45"/>
    <mergeCell ref="A46:A48"/>
    <mergeCell ref="C46:C48"/>
    <mergeCell ref="F46:F48"/>
    <mergeCell ref="G46:G48"/>
    <mergeCell ref="A49:A51"/>
    <mergeCell ref="C49:C51"/>
    <mergeCell ref="F49:F51"/>
    <mergeCell ref="G49:G51"/>
    <mergeCell ref="A52:A55"/>
    <mergeCell ref="C52:C54"/>
    <mergeCell ref="F52:F55"/>
    <mergeCell ref="G52:G55"/>
    <mergeCell ref="A56:IV5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5" activeCellId="0" sqref="G35"/>
    </sheetView>
  </sheetViews>
  <sheetFormatPr defaultColWidth="9.16015625" defaultRowHeight="14" zeroHeight="false" outlineLevelRow="0" outlineLevelCol="0"/>
  <cols>
    <col collapsed="false" customWidth="true" hidden="false" outlineLevel="0" max="1" min="1" style="0" width="13.33"/>
    <col collapsed="false" customWidth="true" hidden="false" outlineLevel="0" max="2" min="2" style="0" width="10.33"/>
    <col collapsed="false" customWidth="true" hidden="false" outlineLevel="0" max="3" min="3" style="0" width="15.99"/>
    <col collapsed="false" customWidth="true" hidden="false" outlineLevel="0" max="4" min="4" style="0" width="13.66"/>
    <col collapsed="false" customWidth="true" hidden="false" outlineLevel="0" max="5" min="5" style="0" width="12.99"/>
    <col collapsed="false" customWidth="true" hidden="false" outlineLevel="0" max="6" min="6" style="0" width="11.66"/>
    <col collapsed="false" customWidth="true" hidden="false" outlineLevel="0" max="7" min="7" style="0" width="14.33"/>
    <col collapsed="false" customWidth="true" hidden="false" outlineLevel="0" max="8" min="8" style="0" width="13.83"/>
    <col collapsed="false" customWidth="true" hidden="false" outlineLevel="0" max="9" min="9" style="0" width="12.82"/>
    <col collapsed="false" customWidth="true" hidden="false" outlineLevel="0" max="10" min="10" style="0" width="12.32"/>
    <col collapsed="false" customWidth="true" hidden="false" outlineLevel="0" max="11" min="11" style="0" width="12.16"/>
    <col collapsed="false" customWidth="true" hidden="false" outlineLevel="0" max="12" min="12" style="0" width="11.66"/>
    <col collapsed="false" customWidth="true" hidden="false" outlineLevel="0" max="13" min="13" style="0" width="13.99"/>
    <col collapsed="false" customWidth="true" hidden="false" outlineLevel="0" max="14" min="14" style="0" width="13.33"/>
    <col collapsed="false" customWidth="true" hidden="false" outlineLevel="0" max="15" min="15" style="0" width="11.16"/>
    <col collapsed="false" customWidth="true" hidden="false" outlineLevel="0" max="17" min="16" style="0" width="14.83"/>
  </cols>
  <sheetData>
    <row r="1" s="3" customFormat="true" ht="16" hidden="false" customHeight="false" outlineLevel="0" collapsed="false">
      <c r="A1" s="7" t="s">
        <v>68</v>
      </c>
      <c r="B1" s="7"/>
      <c r="C1" s="7"/>
      <c r="D1" s="7"/>
      <c r="E1" s="7"/>
      <c r="F1" s="7"/>
      <c r="G1" s="7"/>
      <c r="H1" s="7"/>
      <c r="I1" s="7"/>
      <c r="J1" s="7"/>
      <c r="K1" s="7"/>
      <c r="L1" s="7"/>
      <c r="M1" s="7"/>
      <c r="N1" s="7"/>
      <c r="O1" s="7"/>
      <c r="P1" s="7"/>
      <c r="Q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69</v>
      </c>
      <c r="B3" s="8" t="s">
        <v>70</v>
      </c>
      <c r="C3" s="8" t="s">
        <v>20</v>
      </c>
      <c r="D3" s="8" t="n">
        <v>18</v>
      </c>
      <c r="E3" s="8" t="s">
        <v>26</v>
      </c>
      <c r="F3" s="8" t="s">
        <v>24</v>
      </c>
      <c r="G3" s="8" t="n">
        <v>-0.148291</v>
      </c>
      <c r="H3" s="8" t="n">
        <v>0.00068752</v>
      </c>
      <c r="I3" s="8" t="n">
        <v>0.268053</v>
      </c>
      <c r="J3" s="8" t="n">
        <v>0.27967</v>
      </c>
      <c r="K3" s="8" t="n">
        <v>0.031469</v>
      </c>
      <c r="L3" s="8" t="n">
        <v>0.000577917</v>
      </c>
      <c r="M3" s="9" t="n">
        <v>2.44974E-006</v>
      </c>
      <c r="N3" s="8" t="n">
        <v>0.234184</v>
      </c>
      <c r="O3" s="8" t="b">
        <f aca="false">TRUE()</f>
        <v>1</v>
      </c>
      <c r="P3" s="8" t="n">
        <v>0.00862898850810463</v>
      </c>
      <c r="Q3" s="8" t="n">
        <v>22.2056608687696</v>
      </c>
    </row>
    <row r="4" customFormat="false" ht="16" hidden="false" customHeight="false" outlineLevel="0" collapsed="false">
      <c r="A4" s="8" t="s">
        <v>71</v>
      </c>
      <c r="B4" s="8" t="s">
        <v>70</v>
      </c>
      <c r="C4" s="8" t="s">
        <v>20</v>
      </c>
      <c r="D4" s="8" t="n">
        <v>3</v>
      </c>
      <c r="E4" s="8" t="s">
        <v>21</v>
      </c>
      <c r="F4" s="8" t="s">
        <v>22</v>
      </c>
      <c r="G4" s="8" t="n">
        <v>-0.195467</v>
      </c>
      <c r="H4" s="8" t="n">
        <v>0.000469352</v>
      </c>
      <c r="I4" s="8" t="n">
        <v>0.140922</v>
      </c>
      <c r="J4" s="8" t="n">
        <v>0.142336</v>
      </c>
      <c r="K4" s="8" t="n">
        <v>0.0414216</v>
      </c>
      <c r="L4" s="8" t="n">
        <v>0.000772776</v>
      </c>
      <c r="M4" s="9" t="n">
        <v>2.37055E-006</v>
      </c>
      <c r="N4" s="8" t="n">
        <v>0.543613</v>
      </c>
      <c r="O4" s="8" t="b">
        <f aca="false">TRUE()</f>
        <v>1</v>
      </c>
      <c r="P4" s="8" t="n">
        <v>0.00925099159283142</v>
      </c>
      <c r="Q4" s="8" t="n">
        <v>22.2686122964575</v>
      </c>
    </row>
    <row r="5" customFormat="false" ht="16" hidden="false" customHeight="false" outlineLevel="0" collapsed="false">
      <c r="A5" s="8" t="s">
        <v>72</v>
      </c>
      <c r="B5" s="8" t="s">
        <v>70</v>
      </c>
      <c r="C5" s="8" t="s">
        <v>20</v>
      </c>
      <c r="D5" s="8" t="n">
        <v>1</v>
      </c>
      <c r="E5" s="8" t="s">
        <v>26</v>
      </c>
      <c r="F5" s="8" t="s">
        <v>24</v>
      </c>
      <c r="G5" s="8" t="n">
        <v>0.193528</v>
      </c>
      <c r="H5" s="8" t="n">
        <v>0.00105807</v>
      </c>
      <c r="I5" s="8" t="n">
        <v>0.307287</v>
      </c>
      <c r="J5" s="8" t="n">
        <v>0.349737</v>
      </c>
      <c r="K5" s="8" t="n">
        <v>0.0285729</v>
      </c>
      <c r="L5" s="8" t="n">
        <v>0.000544002</v>
      </c>
      <c r="M5" s="9" t="n">
        <v>1.26038E-011</v>
      </c>
      <c r="N5" s="8" t="n">
        <v>0.0517774</v>
      </c>
      <c r="O5" s="8" t="b">
        <f aca="false">TRUE()</f>
        <v>1</v>
      </c>
      <c r="P5" s="8" t="n">
        <v>0.0159446554185392</v>
      </c>
      <c r="Q5" s="8" t="n">
        <v>45.8753060322059</v>
      </c>
    </row>
    <row r="6" customFormat="false" ht="16" hidden="false" customHeight="false" outlineLevel="0" collapsed="false">
      <c r="A6" s="8" t="s">
        <v>73</v>
      </c>
      <c r="B6" s="8" t="s">
        <v>70</v>
      </c>
      <c r="C6" s="8" t="s">
        <v>20</v>
      </c>
      <c r="D6" s="8" t="n">
        <v>1</v>
      </c>
      <c r="E6" s="8" t="s">
        <v>21</v>
      </c>
      <c r="F6" s="8" t="s">
        <v>22</v>
      </c>
      <c r="G6" s="8" t="n">
        <v>0.400596</v>
      </c>
      <c r="H6" s="8" t="n">
        <v>0.000663175</v>
      </c>
      <c r="I6" s="8" t="n">
        <v>0.0201669</v>
      </c>
      <c r="J6" s="8" t="n">
        <v>0.0304316</v>
      </c>
      <c r="K6" s="8" t="n">
        <v>0.0860793</v>
      </c>
      <c r="L6" s="8" t="n">
        <v>0.00154968</v>
      </c>
      <c r="M6" s="9" t="n">
        <v>3.25874E-006</v>
      </c>
      <c r="N6" s="8" t="n">
        <v>0.668693</v>
      </c>
      <c r="O6" s="8" t="b">
        <f aca="false">TRUE()</f>
        <v>1</v>
      </c>
      <c r="P6" s="8" t="n">
        <v>0.00634212012752376</v>
      </c>
      <c r="Q6" s="8" t="n">
        <v>21.6578710549828</v>
      </c>
    </row>
    <row r="7" customFormat="false" ht="16" hidden="false" customHeight="false" outlineLevel="0" collapsed="false">
      <c r="A7" s="8" t="s">
        <v>74</v>
      </c>
      <c r="B7" s="8" t="s">
        <v>70</v>
      </c>
      <c r="C7" s="8" t="s">
        <v>20</v>
      </c>
      <c r="D7" s="8" t="n">
        <v>1</v>
      </c>
      <c r="E7" s="8" t="s">
        <v>22</v>
      </c>
      <c r="F7" s="8" t="s">
        <v>21</v>
      </c>
      <c r="G7" s="8" t="n">
        <v>0.132633</v>
      </c>
      <c r="H7" s="8" t="n">
        <v>0.000868835</v>
      </c>
      <c r="I7" s="8" t="n">
        <v>0.523693</v>
      </c>
      <c r="J7" s="8" t="n">
        <v>0.460144</v>
      </c>
      <c r="K7" s="8" t="n">
        <v>0.0271942</v>
      </c>
      <c r="L7" s="8" t="n">
        <v>0.000524742</v>
      </c>
      <c r="M7" s="9" t="n">
        <v>1.07565E-006</v>
      </c>
      <c r="N7" s="8" t="n">
        <v>0.0977755</v>
      </c>
      <c r="O7" s="8" t="b">
        <f aca="false">TRUE()</f>
        <v>1</v>
      </c>
      <c r="P7" s="8" t="n">
        <v>0.00877600606297928</v>
      </c>
      <c r="Q7" s="8" t="n">
        <v>23.7875991458527</v>
      </c>
    </row>
    <row r="8" customFormat="false" ht="16" hidden="false" customHeight="false" outlineLevel="0" collapsed="false">
      <c r="A8" s="8" t="s">
        <v>75</v>
      </c>
      <c r="B8" s="8" t="s">
        <v>70</v>
      </c>
      <c r="C8" s="8" t="s">
        <v>20</v>
      </c>
      <c r="D8" s="8" t="n">
        <v>21</v>
      </c>
      <c r="E8" s="8" t="s">
        <v>24</v>
      </c>
      <c r="F8" s="8" t="s">
        <v>21</v>
      </c>
      <c r="G8" s="8" t="n">
        <v>0.700549</v>
      </c>
      <c r="H8" s="8" t="n">
        <v>-0.000614035</v>
      </c>
      <c r="I8" s="8" t="n">
        <v>0.00540815</v>
      </c>
      <c r="J8" s="8" t="n">
        <v>0.0191608</v>
      </c>
      <c r="K8" s="8" t="n">
        <v>0.14978</v>
      </c>
      <c r="L8" s="8" t="n">
        <v>0.00194351</v>
      </c>
      <c r="M8" s="9" t="n">
        <v>2.90857E-006</v>
      </c>
      <c r="N8" s="8" t="n">
        <v>0.752047</v>
      </c>
      <c r="O8" s="8" t="b">
        <f aca="false">TRUE()</f>
        <v>1</v>
      </c>
      <c r="P8" s="8" t="n">
        <v>0.00527959556574033</v>
      </c>
      <c r="Q8" s="8" t="n">
        <v>21.8760739323804</v>
      </c>
    </row>
    <row r="9" customFormat="false" ht="16" hidden="false" customHeight="false" outlineLevel="0" collapsed="false">
      <c r="A9" s="8" t="s">
        <v>76</v>
      </c>
      <c r="B9" s="8" t="s">
        <v>70</v>
      </c>
      <c r="C9" s="8" t="s">
        <v>20</v>
      </c>
      <c r="D9" s="8" t="n">
        <v>2</v>
      </c>
      <c r="E9" s="8" t="s">
        <v>24</v>
      </c>
      <c r="F9" s="8" t="s">
        <v>26</v>
      </c>
      <c r="G9" s="8" t="n">
        <v>-0.191236</v>
      </c>
      <c r="H9" s="8" t="n">
        <v>0.000126795</v>
      </c>
      <c r="I9" s="8" t="n">
        <v>0.14139</v>
      </c>
      <c r="J9" s="8" t="n">
        <v>0.146018</v>
      </c>
      <c r="K9" s="8" t="n">
        <v>0.0407284</v>
      </c>
      <c r="L9" s="8" t="n">
        <v>0.000735111</v>
      </c>
      <c r="M9" s="9" t="n">
        <v>2.66091E-006</v>
      </c>
      <c r="N9" s="8" t="n">
        <v>0.863057</v>
      </c>
      <c r="O9" s="8" t="b">
        <f aca="false">TRUE()</f>
        <v>1</v>
      </c>
      <c r="P9" s="8" t="n">
        <v>0.00887940642406033</v>
      </c>
      <c r="Q9" s="8" t="n">
        <v>22.0467513333071</v>
      </c>
    </row>
    <row r="10" customFormat="false" ht="16" hidden="false" customHeight="false" outlineLevel="0" collapsed="false">
      <c r="A10" s="8" t="s">
        <v>77</v>
      </c>
      <c r="B10" s="8" t="s">
        <v>70</v>
      </c>
      <c r="C10" s="8" t="s">
        <v>20</v>
      </c>
      <c r="D10" s="8" t="n">
        <v>10</v>
      </c>
      <c r="E10" s="8" t="s">
        <v>26</v>
      </c>
      <c r="F10" s="8" t="s">
        <v>24</v>
      </c>
      <c r="G10" s="8" t="n">
        <v>0.34292</v>
      </c>
      <c r="H10" s="8" t="n">
        <v>-0.00041654</v>
      </c>
      <c r="I10" s="8" t="n">
        <v>0.036259</v>
      </c>
      <c r="J10" s="8" t="n">
        <v>0.0266134</v>
      </c>
      <c r="K10" s="8" t="n">
        <v>0.0697101</v>
      </c>
      <c r="L10" s="8" t="n">
        <v>0.00160907</v>
      </c>
      <c r="M10" s="9" t="n">
        <v>8.6884E-007</v>
      </c>
      <c r="N10" s="8" t="n">
        <v>0.795736</v>
      </c>
      <c r="O10" s="8" t="b">
        <f aca="false">TRUE()</f>
        <v>1</v>
      </c>
      <c r="P10" s="8" t="n">
        <v>0.008218485315445</v>
      </c>
      <c r="Q10" s="8" t="n">
        <v>24.1988216444183</v>
      </c>
    </row>
    <row r="11" customFormat="false" ht="16" hidden="false" customHeight="false" outlineLevel="0" collapsed="false">
      <c r="A11" s="8" t="s">
        <v>78</v>
      </c>
      <c r="B11" s="8" t="s">
        <v>70</v>
      </c>
      <c r="C11" s="8" t="s">
        <v>20</v>
      </c>
      <c r="D11" s="8" t="n">
        <v>1</v>
      </c>
      <c r="E11" s="8" t="s">
        <v>24</v>
      </c>
      <c r="F11" s="8" t="s">
        <v>26</v>
      </c>
      <c r="G11" s="8" t="n">
        <v>-0.128049</v>
      </c>
      <c r="H11" s="8" t="n">
        <v>0.000183785</v>
      </c>
      <c r="I11" s="8" t="n">
        <v>0.497932</v>
      </c>
      <c r="J11" s="8" t="n">
        <v>0.47343</v>
      </c>
      <c r="K11" s="8" t="n">
        <v>0.0270216</v>
      </c>
      <c r="L11" s="8" t="n">
        <v>0.00052119</v>
      </c>
      <c r="M11" s="9" t="n">
        <v>2.15021E-006</v>
      </c>
      <c r="N11" s="8" t="n">
        <v>0.724369</v>
      </c>
      <c r="O11" s="8" t="b">
        <f aca="false">TRUE()</f>
        <v>1</v>
      </c>
      <c r="P11" s="8" t="n">
        <v>0.00819813295677229</v>
      </c>
      <c r="Q11" s="8" t="n">
        <v>22.4558894027173</v>
      </c>
    </row>
    <row r="12" customFormat="false" ht="16" hidden="false" customHeight="false" outlineLevel="0" collapsed="false">
      <c r="A12" s="8" t="s">
        <v>79</v>
      </c>
      <c r="B12" s="8" t="s">
        <v>70</v>
      </c>
      <c r="C12" s="8" t="s">
        <v>20</v>
      </c>
      <c r="D12" s="8" t="n">
        <v>11</v>
      </c>
      <c r="E12" s="8" t="s">
        <v>24</v>
      </c>
      <c r="F12" s="8" t="s">
        <v>22</v>
      </c>
      <c r="G12" s="8" t="n">
        <v>-0.136665</v>
      </c>
      <c r="H12" s="8" t="n">
        <v>-0.00087582</v>
      </c>
      <c r="I12" s="8" t="n">
        <v>0.599731</v>
      </c>
      <c r="J12" s="8" t="n">
        <v>0.664312</v>
      </c>
      <c r="K12" s="8" t="n">
        <v>0.0272827</v>
      </c>
      <c r="L12" s="8" t="n">
        <v>0.000548517</v>
      </c>
      <c r="M12" s="9" t="n">
        <v>5.46449E-007</v>
      </c>
      <c r="N12" s="8" t="n">
        <v>0.110333</v>
      </c>
      <c r="O12" s="8" t="b">
        <f aca="false">TRUE()</f>
        <v>1</v>
      </c>
      <c r="P12" s="8" t="n">
        <v>0.00896712164485198</v>
      </c>
      <c r="Q12" s="8" t="n">
        <v>25.0922679354098</v>
      </c>
    </row>
    <row r="13" customFormat="false" ht="16" hidden="false" customHeight="false" outlineLevel="0" collapsed="false">
      <c r="A13" s="8" t="s">
        <v>80</v>
      </c>
      <c r="B13" s="8" t="s">
        <v>70</v>
      </c>
      <c r="C13" s="8" t="s">
        <v>20</v>
      </c>
      <c r="D13" s="8" t="n">
        <v>5</v>
      </c>
      <c r="E13" s="8" t="s">
        <v>21</v>
      </c>
      <c r="F13" s="8" t="s">
        <v>22</v>
      </c>
      <c r="G13" s="8" t="n">
        <v>-0.163313</v>
      </c>
      <c r="H13" s="8" t="n">
        <v>-0.000111704</v>
      </c>
      <c r="I13" s="8" t="n">
        <v>0.703369</v>
      </c>
      <c r="J13" s="8" t="n">
        <v>0.669895</v>
      </c>
      <c r="K13" s="8" t="n">
        <v>0.028979</v>
      </c>
      <c r="L13" s="8" t="n">
        <v>0.000551213</v>
      </c>
      <c r="M13" s="9" t="n">
        <v>1.74486E-008</v>
      </c>
      <c r="N13" s="8" t="n">
        <v>0.839407</v>
      </c>
      <c r="O13" s="8" t="b">
        <f aca="false">TRUE()</f>
        <v>1</v>
      </c>
      <c r="P13" s="8" t="n">
        <v>0.0111293876179417</v>
      </c>
      <c r="Q13" s="8" t="n">
        <v>31.7595780369502</v>
      </c>
    </row>
    <row r="14" customFormat="false" ht="16" hidden="false" customHeight="false" outlineLevel="0" collapsed="false">
      <c r="A14" s="8" t="s">
        <v>81</v>
      </c>
      <c r="B14" s="8" t="s">
        <v>70</v>
      </c>
      <c r="C14" s="8" t="s">
        <v>20</v>
      </c>
      <c r="D14" s="8" t="n">
        <v>12</v>
      </c>
      <c r="E14" s="8" t="s">
        <v>24</v>
      </c>
      <c r="F14" s="8" t="s">
        <v>26</v>
      </c>
      <c r="G14" s="8" t="n">
        <v>-0.156119</v>
      </c>
      <c r="H14" s="8" t="n">
        <v>0.000154349</v>
      </c>
      <c r="I14" s="8" t="n">
        <v>0.453817</v>
      </c>
      <c r="J14" s="8" t="n">
        <v>0.389435</v>
      </c>
      <c r="K14" s="8" t="n">
        <v>0.0275499</v>
      </c>
      <c r="L14" s="8" t="n">
        <v>0.000552482</v>
      </c>
      <c r="M14" s="9" t="n">
        <v>1.45512E-008</v>
      </c>
      <c r="N14" s="8" t="n">
        <v>0.779958</v>
      </c>
      <c r="O14" s="8" t="b">
        <f aca="false">TRUE()</f>
        <v>1</v>
      </c>
      <c r="P14" s="8" t="n">
        <v>0.0120826016179675</v>
      </c>
      <c r="Q14" s="8" t="n">
        <v>32.1123041089779</v>
      </c>
    </row>
    <row r="15" customFormat="false" ht="16" hidden="false" customHeight="false" outlineLevel="0" collapsed="false">
      <c r="A15" s="8" t="s">
        <v>82</v>
      </c>
      <c r="B15" s="8" t="s">
        <v>70</v>
      </c>
      <c r="C15" s="8" t="s">
        <v>20</v>
      </c>
      <c r="D15" s="8" t="n">
        <v>15</v>
      </c>
      <c r="E15" s="8" t="s">
        <v>21</v>
      </c>
      <c r="F15" s="8" t="s">
        <v>22</v>
      </c>
      <c r="G15" s="8" t="n">
        <v>-0.205453</v>
      </c>
      <c r="H15" s="8" t="n">
        <v>0.00169661</v>
      </c>
      <c r="I15" s="8" t="n">
        <v>0.115109</v>
      </c>
      <c r="J15" s="8" t="n">
        <v>0.0348281</v>
      </c>
      <c r="K15" s="8" t="n">
        <v>0.0441126</v>
      </c>
      <c r="L15" s="8" t="n">
        <v>0.00141793</v>
      </c>
      <c r="M15" s="9" t="n">
        <v>3.20133E-006</v>
      </c>
      <c r="N15" s="8" t="n">
        <v>0.231488</v>
      </c>
      <c r="O15" s="8" t="b">
        <f aca="false">TRUE()</f>
        <v>1</v>
      </c>
      <c r="P15" s="8" t="n">
        <v>0.00859912038635989</v>
      </c>
      <c r="Q15" s="8" t="n">
        <v>21.692003336074</v>
      </c>
    </row>
    <row r="16" customFormat="false" ht="16" hidden="false" customHeight="false" outlineLevel="0" collapsed="false">
      <c r="A16" s="8" t="s">
        <v>83</v>
      </c>
      <c r="B16" s="8" t="s">
        <v>70</v>
      </c>
      <c r="C16" s="8" t="s">
        <v>20</v>
      </c>
      <c r="D16" s="8" t="n">
        <v>20</v>
      </c>
      <c r="E16" s="8" t="s">
        <v>26</v>
      </c>
      <c r="F16" s="8" t="s">
        <v>24</v>
      </c>
      <c r="G16" s="8" t="n">
        <v>0.134574</v>
      </c>
      <c r="H16" s="8" t="n">
        <v>-0.000522172</v>
      </c>
      <c r="I16" s="8" t="n">
        <v>0.644992</v>
      </c>
      <c r="J16" s="8" t="n">
        <v>0.544683</v>
      </c>
      <c r="K16" s="8" t="n">
        <v>0.0287094</v>
      </c>
      <c r="L16" s="8" t="n">
        <v>0.00052034</v>
      </c>
      <c r="M16" s="9" t="n">
        <v>2.76599E-006</v>
      </c>
      <c r="N16" s="8" t="n">
        <v>0.31561</v>
      </c>
      <c r="O16" s="8" t="b">
        <f aca="false">TRUE()</f>
        <v>1</v>
      </c>
      <c r="P16" s="8" t="n">
        <v>0.00829363247676535</v>
      </c>
      <c r="Q16" s="8" t="n">
        <v>21.9722276577098</v>
      </c>
    </row>
    <row r="17" customFormat="false" ht="16" hidden="false" customHeight="false" outlineLevel="0" collapsed="false">
      <c r="A17" s="8" t="s">
        <v>84</v>
      </c>
      <c r="B17" s="8" t="s">
        <v>70</v>
      </c>
      <c r="C17" s="8" t="s">
        <v>20</v>
      </c>
      <c r="D17" s="8" t="n">
        <v>20</v>
      </c>
      <c r="E17" s="8" t="s">
        <v>26</v>
      </c>
      <c r="F17" s="8" t="s">
        <v>22</v>
      </c>
      <c r="G17" s="8" t="n">
        <v>-0.281793</v>
      </c>
      <c r="H17" s="8" t="n">
        <v>0.000264014</v>
      </c>
      <c r="I17" s="8" t="n">
        <v>0.0612994</v>
      </c>
      <c r="J17" s="8" t="n">
        <v>0.0270671</v>
      </c>
      <c r="K17" s="8" t="n">
        <v>0.0609422</v>
      </c>
      <c r="L17" s="8" t="n">
        <v>0.00160054</v>
      </c>
      <c r="M17" s="9" t="n">
        <v>3.76539E-006</v>
      </c>
      <c r="N17" s="8" t="n">
        <v>0.868981</v>
      </c>
      <c r="O17" s="8" t="b">
        <f aca="false">TRUE()</f>
        <v>1</v>
      </c>
      <c r="P17" s="8" t="n">
        <v>0.00913847474651534</v>
      </c>
      <c r="Q17" s="8" t="n">
        <v>21.3808095500563</v>
      </c>
    </row>
    <row r="18" customFormat="false" ht="16" hidden="false" customHeight="false" outlineLevel="0" collapsed="false">
      <c r="A18" s="8" t="s">
        <v>85</v>
      </c>
      <c r="B18" s="8" t="s">
        <v>70</v>
      </c>
      <c r="C18" s="8" t="s">
        <v>20</v>
      </c>
      <c r="D18" s="8" t="n">
        <v>1</v>
      </c>
      <c r="E18" s="8" t="s">
        <v>24</v>
      </c>
      <c r="F18" s="8" t="s">
        <v>26</v>
      </c>
      <c r="G18" s="8" t="n">
        <v>0.225503</v>
      </c>
      <c r="H18" s="8" t="n">
        <v>-0.000678891</v>
      </c>
      <c r="I18" s="8" t="n">
        <v>0.11006</v>
      </c>
      <c r="J18" s="8" t="n">
        <v>0.0589429</v>
      </c>
      <c r="K18" s="8" t="n">
        <v>0.0406802</v>
      </c>
      <c r="L18" s="8" t="n">
        <v>0.00110498</v>
      </c>
      <c r="M18" s="9" t="n">
        <v>2.96797E-008</v>
      </c>
      <c r="N18" s="8" t="n">
        <v>0.538956</v>
      </c>
      <c r="O18" s="8" t="b">
        <f aca="false">TRUE()</f>
        <v>1</v>
      </c>
      <c r="P18" s="8" t="n">
        <v>0.0099615032130723</v>
      </c>
      <c r="Q18" s="8" t="n">
        <v>30.7282968039671</v>
      </c>
    </row>
    <row r="19" customFormat="false" ht="16" hidden="false" customHeight="false" outlineLevel="0" collapsed="false">
      <c r="A19" s="8" t="s">
        <v>86</v>
      </c>
      <c r="B19" s="8" t="s">
        <v>70</v>
      </c>
      <c r="C19" s="8" t="s">
        <v>20</v>
      </c>
      <c r="D19" s="8" t="n">
        <v>1</v>
      </c>
      <c r="E19" s="8" t="s">
        <v>22</v>
      </c>
      <c r="F19" s="8" t="s">
        <v>24</v>
      </c>
      <c r="G19" s="8" t="n">
        <v>0.235895</v>
      </c>
      <c r="H19" s="9" t="n">
        <v>3.72219E-005</v>
      </c>
      <c r="I19" s="8" t="n">
        <v>0.073806</v>
      </c>
      <c r="J19" s="8" t="n">
        <v>0.0465439</v>
      </c>
      <c r="K19" s="8" t="n">
        <v>0.0492692</v>
      </c>
      <c r="L19" s="8" t="n">
        <v>0.00127169</v>
      </c>
      <c r="M19" s="9" t="n">
        <v>1.68547E-006</v>
      </c>
      <c r="N19" s="8" t="n">
        <v>0.97665</v>
      </c>
      <c r="O19" s="8" t="b">
        <f aca="false">TRUE()</f>
        <v>1</v>
      </c>
      <c r="P19" s="8" t="n">
        <v>0.0076078352502605</v>
      </c>
      <c r="Q19" s="8" t="n">
        <v>22.9237915328204</v>
      </c>
    </row>
    <row r="20" customFormat="false" ht="16" hidden="false" customHeight="false" outlineLevel="0" collapsed="false">
      <c r="A20" s="8" t="s">
        <v>87</v>
      </c>
      <c r="B20" s="8" t="s">
        <v>70</v>
      </c>
      <c r="C20" s="8" t="s">
        <v>20</v>
      </c>
      <c r="D20" s="8" t="n">
        <v>6</v>
      </c>
      <c r="E20" s="8" t="s">
        <v>22</v>
      </c>
      <c r="F20" s="8" t="s">
        <v>26</v>
      </c>
      <c r="G20" s="8" t="n">
        <v>-0.13083</v>
      </c>
      <c r="H20" s="8" t="n">
        <v>0.000779578</v>
      </c>
      <c r="I20" s="8" t="n">
        <v>0.415117</v>
      </c>
      <c r="J20" s="8" t="n">
        <v>0.386373</v>
      </c>
      <c r="K20" s="8" t="n">
        <v>0.0279384</v>
      </c>
      <c r="L20" s="8" t="n">
        <v>0.000534154</v>
      </c>
      <c r="M20" s="9" t="n">
        <v>2.8297E-006</v>
      </c>
      <c r="N20" s="8" t="n">
        <v>0.144439</v>
      </c>
      <c r="O20" s="8" t="b">
        <f aca="false">TRUE()</f>
        <v>1</v>
      </c>
      <c r="P20" s="8" t="n">
        <v>0.00831159161070821</v>
      </c>
      <c r="Q20" s="8" t="n">
        <v>21.9286361143042</v>
      </c>
    </row>
    <row r="21" customFormat="false" ht="16" hidden="false" customHeight="false" outlineLevel="0" collapsed="false">
      <c r="A21" s="8" t="s">
        <v>88</v>
      </c>
      <c r="B21" s="8" t="s">
        <v>70</v>
      </c>
      <c r="C21" s="8" t="s">
        <v>20</v>
      </c>
      <c r="D21" s="8" t="n">
        <v>11</v>
      </c>
      <c r="E21" s="8" t="s">
        <v>21</v>
      </c>
      <c r="F21" s="8" t="s">
        <v>22</v>
      </c>
      <c r="G21" s="8" t="n">
        <v>0.132338</v>
      </c>
      <c r="H21" s="8" t="n">
        <v>0.000302418</v>
      </c>
      <c r="I21" s="8" t="n">
        <v>0.607953</v>
      </c>
      <c r="J21" s="8" t="n">
        <v>0.640079</v>
      </c>
      <c r="K21" s="8" t="n">
        <v>0.0285187</v>
      </c>
      <c r="L21" s="8" t="n">
        <v>0.000569643</v>
      </c>
      <c r="M21" s="9" t="n">
        <v>3.47744E-006</v>
      </c>
      <c r="N21" s="8" t="n">
        <v>0.595495</v>
      </c>
      <c r="O21" s="8" t="b">
        <f aca="false">TRUE()</f>
        <v>1</v>
      </c>
      <c r="P21" s="8" t="n">
        <v>0.00834847729442814</v>
      </c>
      <c r="Q21" s="8" t="n">
        <v>21.5332550538309</v>
      </c>
    </row>
    <row r="22" customFormat="false" ht="16" hidden="false" customHeight="false" outlineLevel="0" collapsed="false">
      <c r="A22" s="8" t="s">
        <v>89</v>
      </c>
      <c r="B22" s="8" t="s">
        <v>70</v>
      </c>
      <c r="C22" s="8" t="s">
        <v>20</v>
      </c>
      <c r="D22" s="8" t="n">
        <v>12</v>
      </c>
      <c r="E22" s="8" t="s">
        <v>26</v>
      </c>
      <c r="F22" s="8" t="s">
        <v>24</v>
      </c>
      <c r="G22" s="8" t="n">
        <v>0.144519</v>
      </c>
      <c r="H22" s="8" t="n">
        <v>0.00120011</v>
      </c>
      <c r="I22" s="8" t="n">
        <v>0.691593</v>
      </c>
      <c r="J22" s="8" t="n">
        <v>0.810213</v>
      </c>
      <c r="K22" s="8" t="n">
        <v>0.0298675</v>
      </c>
      <c r="L22" s="8" t="n">
        <v>0.00066629</v>
      </c>
      <c r="M22" s="9" t="n">
        <v>1.30716E-006</v>
      </c>
      <c r="N22" s="8" t="n">
        <v>0.0716754</v>
      </c>
      <c r="O22" s="8" t="b">
        <f aca="false">TRUE()</f>
        <v>1</v>
      </c>
      <c r="P22" s="8" t="n">
        <v>0.0089095282035235</v>
      </c>
      <c r="Q22" s="8" t="n">
        <v>23.4127350722156</v>
      </c>
    </row>
  </sheetData>
  <mergeCells count="1">
    <mergeCell ref="A1:Q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R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R1"/>
    </sheetView>
  </sheetViews>
  <sheetFormatPr defaultColWidth="9.16015625" defaultRowHeight="14" zeroHeight="false" outlineLevelRow="0" outlineLevelCol="0"/>
  <cols>
    <col collapsed="false" customWidth="true" hidden="false" outlineLevel="0" max="1" min="1" style="0" width="29.66"/>
    <col collapsed="false" customWidth="true" hidden="false" outlineLevel="0" max="4" min="4" style="0" width="10.49"/>
    <col collapsed="false" customWidth="true" hidden="false" outlineLevel="0" max="6" min="6" style="0" width="14.99"/>
  </cols>
  <sheetData>
    <row r="1" s="16" customFormat="true" ht="16" hidden="false" customHeight="false" outlineLevel="0" collapsed="false">
      <c r="A1" s="25" t="s">
        <v>457</v>
      </c>
      <c r="B1" s="25"/>
      <c r="C1" s="25"/>
      <c r="D1" s="25"/>
      <c r="E1" s="25"/>
      <c r="F1" s="25"/>
      <c r="G1" s="25"/>
      <c r="H1" s="25"/>
      <c r="I1" s="25"/>
      <c r="J1" s="25"/>
      <c r="K1" s="25"/>
      <c r="L1" s="25"/>
      <c r="M1" s="25"/>
      <c r="N1" s="25"/>
      <c r="O1" s="25"/>
      <c r="P1" s="25"/>
      <c r="Q1" s="25"/>
      <c r="R1" s="25"/>
      <c r="S1" s="25"/>
      <c r="T1" s="25"/>
      <c r="U1" s="25"/>
      <c r="V1" s="25"/>
      <c r="W1" s="25"/>
      <c r="X1" s="25"/>
      <c r="Y1" s="25"/>
      <c r="Z1" s="25"/>
      <c r="AA1" s="25"/>
      <c r="AB1" s="25"/>
      <c r="AC1" s="25"/>
      <c r="AD1" s="25"/>
      <c r="AE1" s="25"/>
      <c r="AF1" s="25"/>
      <c r="AG1" s="25"/>
      <c r="AH1" s="25"/>
      <c r="AI1" s="25"/>
      <c r="AJ1" s="25"/>
      <c r="AK1" s="25"/>
      <c r="AL1" s="25"/>
      <c r="AM1" s="25"/>
      <c r="AN1" s="25"/>
      <c r="AO1" s="25"/>
      <c r="AP1" s="25"/>
      <c r="AQ1" s="25"/>
      <c r="AR1" s="25"/>
      <c r="AS1" s="25"/>
      <c r="AT1" s="25"/>
      <c r="AU1" s="25"/>
      <c r="AV1" s="25"/>
      <c r="AW1" s="25"/>
      <c r="AX1" s="25"/>
      <c r="AY1" s="25"/>
      <c r="AZ1" s="25"/>
      <c r="BA1" s="25"/>
      <c r="BB1" s="25"/>
      <c r="BC1" s="25"/>
      <c r="BD1" s="25"/>
      <c r="BE1" s="25"/>
      <c r="BF1" s="25"/>
      <c r="BG1" s="25"/>
      <c r="BH1" s="25"/>
      <c r="BI1" s="25"/>
      <c r="BJ1" s="25"/>
      <c r="BK1" s="25"/>
      <c r="BL1" s="25"/>
      <c r="BM1" s="25"/>
      <c r="BN1" s="25"/>
      <c r="BO1" s="25"/>
      <c r="BP1" s="25"/>
      <c r="BQ1" s="25"/>
      <c r="BR1" s="25"/>
      <c r="BS1" s="25"/>
      <c r="BT1" s="25"/>
      <c r="BU1" s="25"/>
      <c r="BV1" s="25"/>
      <c r="BW1" s="25"/>
      <c r="BX1" s="25"/>
      <c r="BY1" s="25"/>
      <c r="BZ1" s="25"/>
      <c r="CA1" s="25"/>
      <c r="CB1" s="25"/>
      <c r="CC1" s="25"/>
      <c r="CD1" s="25"/>
      <c r="CE1" s="25"/>
      <c r="CF1" s="25"/>
      <c r="CG1" s="25"/>
      <c r="CH1" s="25"/>
      <c r="CI1" s="25"/>
      <c r="CJ1" s="25"/>
      <c r="CK1" s="25"/>
      <c r="CL1" s="25"/>
      <c r="CM1" s="25"/>
      <c r="CN1" s="25"/>
      <c r="CO1" s="25"/>
      <c r="CP1" s="25"/>
      <c r="CQ1" s="25"/>
      <c r="CR1" s="25"/>
      <c r="CS1" s="25"/>
      <c r="CT1" s="25"/>
      <c r="CU1" s="25"/>
      <c r="CV1" s="25"/>
      <c r="CW1" s="25"/>
      <c r="CX1" s="25"/>
      <c r="CY1" s="25"/>
      <c r="CZ1" s="25"/>
      <c r="DA1" s="25"/>
      <c r="DB1" s="25"/>
      <c r="DC1" s="25"/>
      <c r="DD1" s="25"/>
      <c r="DE1" s="25"/>
      <c r="DF1" s="25"/>
      <c r="DG1" s="25"/>
      <c r="DH1" s="25"/>
      <c r="DI1" s="25"/>
      <c r="DJ1" s="25"/>
      <c r="DK1" s="25"/>
      <c r="DL1" s="25"/>
      <c r="DM1" s="25"/>
      <c r="DN1" s="25"/>
      <c r="DO1" s="25"/>
      <c r="DP1" s="25"/>
      <c r="DQ1" s="25"/>
      <c r="DR1" s="25"/>
      <c r="DS1" s="25"/>
      <c r="DT1" s="25"/>
      <c r="DU1" s="25"/>
      <c r="DV1" s="25"/>
      <c r="DW1" s="25"/>
      <c r="DX1" s="25"/>
      <c r="DY1" s="25"/>
      <c r="DZ1" s="25"/>
      <c r="EA1" s="25"/>
      <c r="EB1" s="25"/>
      <c r="EC1" s="25"/>
      <c r="ED1" s="25"/>
      <c r="EE1" s="25"/>
      <c r="EF1" s="25"/>
      <c r="EG1" s="25"/>
      <c r="EH1" s="25"/>
      <c r="EI1" s="25"/>
      <c r="EJ1" s="25"/>
      <c r="EK1" s="25"/>
      <c r="EL1" s="25"/>
      <c r="EM1" s="25"/>
      <c r="EN1" s="25"/>
      <c r="EO1" s="25"/>
      <c r="EP1" s="25"/>
      <c r="EQ1" s="25"/>
      <c r="ER1" s="25"/>
      <c r="ES1" s="25"/>
      <c r="ET1" s="25"/>
      <c r="EU1" s="25"/>
      <c r="EV1" s="25"/>
      <c r="EW1" s="25"/>
      <c r="EX1" s="25"/>
      <c r="EY1" s="25"/>
      <c r="EZ1" s="25"/>
      <c r="FA1" s="25"/>
      <c r="FB1" s="25"/>
      <c r="FC1" s="25"/>
      <c r="FD1" s="25"/>
      <c r="FE1" s="25"/>
      <c r="FF1" s="25"/>
      <c r="FG1" s="25"/>
      <c r="FH1" s="25"/>
      <c r="FI1" s="25"/>
      <c r="FJ1" s="25"/>
      <c r="FK1" s="25"/>
      <c r="FL1" s="25"/>
      <c r="FM1" s="25"/>
      <c r="FN1" s="25"/>
      <c r="FO1" s="25"/>
      <c r="FP1" s="25"/>
      <c r="FQ1" s="25"/>
      <c r="FR1" s="25"/>
      <c r="FS1" s="25"/>
      <c r="FT1" s="25"/>
      <c r="FU1" s="25"/>
      <c r="FV1" s="25"/>
      <c r="FW1" s="25"/>
      <c r="FX1" s="25"/>
      <c r="FY1" s="25"/>
      <c r="FZ1" s="25"/>
      <c r="GA1" s="25"/>
      <c r="GB1" s="25"/>
      <c r="GC1" s="25"/>
      <c r="GD1" s="25"/>
      <c r="GE1" s="25"/>
      <c r="GF1" s="25"/>
      <c r="GG1" s="25"/>
      <c r="GH1" s="25"/>
      <c r="GI1" s="25"/>
      <c r="GJ1" s="25"/>
      <c r="GK1" s="25"/>
      <c r="GL1" s="25"/>
      <c r="GM1" s="25"/>
      <c r="GN1" s="25"/>
      <c r="GO1" s="25"/>
      <c r="GP1" s="25"/>
      <c r="GQ1" s="25"/>
      <c r="GR1" s="25"/>
      <c r="GS1" s="25"/>
      <c r="GT1" s="25"/>
      <c r="GU1" s="25"/>
      <c r="GV1" s="25"/>
      <c r="GW1" s="25"/>
      <c r="GX1" s="25"/>
      <c r="GY1" s="25"/>
      <c r="GZ1" s="25"/>
      <c r="HA1" s="25"/>
      <c r="HB1" s="25"/>
      <c r="HC1" s="25"/>
      <c r="HD1" s="25"/>
      <c r="HE1" s="25"/>
      <c r="HF1" s="25"/>
      <c r="HG1" s="25"/>
      <c r="HH1" s="25"/>
      <c r="HI1" s="25"/>
      <c r="HJ1" s="25"/>
      <c r="HK1" s="25"/>
      <c r="HL1" s="25"/>
      <c r="HM1" s="25"/>
      <c r="HN1" s="25"/>
      <c r="HO1" s="25"/>
      <c r="HP1" s="25"/>
      <c r="HQ1" s="25"/>
      <c r="HR1" s="25"/>
      <c r="HS1" s="25"/>
      <c r="HT1" s="25"/>
      <c r="HU1" s="25"/>
      <c r="HV1" s="25"/>
      <c r="HW1" s="25"/>
      <c r="HX1" s="25"/>
      <c r="HY1" s="25"/>
      <c r="HZ1" s="25"/>
      <c r="IA1" s="25"/>
      <c r="IB1" s="25"/>
      <c r="IC1" s="25"/>
      <c r="ID1" s="25"/>
      <c r="IE1" s="25"/>
      <c r="IF1" s="25"/>
      <c r="IG1" s="25"/>
      <c r="IH1" s="25"/>
      <c r="II1" s="25"/>
      <c r="IJ1" s="25"/>
      <c r="IK1" s="25"/>
      <c r="IL1" s="25"/>
      <c r="IM1" s="25"/>
      <c r="IN1" s="25"/>
      <c r="IO1" s="25"/>
      <c r="IP1" s="25"/>
      <c r="IQ1" s="25"/>
      <c r="IR1" s="25"/>
    </row>
    <row r="2" customFormat="false" ht="34" hidden="false" customHeight="false" outlineLevel="0" collapsed="false">
      <c r="A2" s="26" t="s">
        <v>2</v>
      </c>
      <c r="B2" s="14" t="s">
        <v>458</v>
      </c>
      <c r="C2" s="14"/>
      <c r="D2" s="14" t="s">
        <v>459</v>
      </c>
      <c r="E2" s="14"/>
      <c r="F2" s="27" t="s">
        <v>460</v>
      </c>
      <c r="G2" s="8"/>
      <c r="H2" s="8"/>
      <c r="I2" s="8"/>
      <c r="J2" s="8"/>
      <c r="K2" s="8"/>
      <c r="L2" s="8"/>
      <c r="M2" s="8"/>
      <c r="N2" s="8"/>
      <c r="O2" s="8"/>
      <c r="P2" s="8"/>
      <c r="Q2" s="8"/>
      <c r="R2" s="8"/>
      <c r="S2" s="8"/>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c r="BV2" s="8"/>
      <c r="BW2" s="8"/>
      <c r="BX2" s="8"/>
      <c r="BY2" s="8"/>
      <c r="BZ2" s="8"/>
      <c r="CA2" s="8"/>
      <c r="CB2" s="8"/>
      <c r="CC2" s="8"/>
      <c r="CD2" s="8"/>
      <c r="CE2" s="8"/>
      <c r="CF2" s="8"/>
      <c r="CG2" s="8"/>
      <c r="CH2" s="8"/>
      <c r="CI2" s="8"/>
      <c r="CJ2" s="8"/>
      <c r="CK2" s="8"/>
      <c r="CL2" s="8"/>
      <c r="CM2" s="8"/>
      <c r="CN2" s="8"/>
      <c r="CO2" s="8"/>
      <c r="CP2" s="8"/>
      <c r="CQ2" s="8"/>
      <c r="CR2" s="8"/>
      <c r="CS2" s="8"/>
      <c r="CT2" s="8"/>
      <c r="CU2" s="8"/>
      <c r="CV2" s="8"/>
      <c r="CW2" s="8"/>
      <c r="CX2" s="8"/>
      <c r="CY2" s="8"/>
      <c r="CZ2" s="8"/>
      <c r="DA2" s="8"/>
      <c r="DB2" s="8"/>
      <c r="DC2" s="8"/>
      <c r="DD2" s="8"/>
      <c r="DE2" s="8"/>
      <c r="DF2" s="8"/>
      <c r="DG2" s="8"/>
      <c r="DH2" s="8"/>
      <c r="DI2" s="8"/>
      <c r="DJ2" s="8"/>
      <c r="DK2" s="8"/>
      <c r="DL2" s="8"/>
      <c r="DM2" s="8"/>
      <c r="DN2" s="8"/>
      <c r="DO2" s="8"/>
      <c r="DP2" s="8"/>
      <c r="DQ2" s="8"/>
      <c r="DR2" s="8"/>
      <c r="DS2" s="8"/>
      <c r="DT2" s="8"/>
      <c r="DU2" s="8"/>
      <c r="DV2" s="8"/>
      <c r="DW2" s="8"/>
      <c r="DX2" s="8"/>
      <c r="DY2" s="8"/>
      <c r="DZ2" s="8"/>
      <c r="EA2" s="8"/>
      <c r="EB2" s="8"/>
      <c r="EC2" s="8"/>
      <c r="ED2" s="8"/>
      <c r="EE2" s="8"/>
      <c r="EF2" s="8"/>
      <c r="EG2" s="8"/>
      <c r="EH2" s="8"/>
      <c r="EI2" s="8"/>
      <c r="EJ2" s="8"/>
      <c r="EK2" s="8"/>
      <c r="EL2" s="8"/>
      <c r="EM2" s="8"/>
      <c r="EN2" s="8"/>
      <c r="EO2" s="8"/>
      <c r="EP2" s="8"/>
      <c r="EQ2" s="8"/>
      <c r="ER2" s="8"/>
      <c r="ES2" s="8"/>
      <c r="ET2" s="8"/>
      <c r="EU2" s="8"/>
      <c r="EV2" s="8"/>
      <c r="EW2" s="8"/>
      <c r="EX2" s="8"/>
      <c r="EY2" s="8"/>
      <c r="EZ2" s="8"/>
      <c r="FA2" s="8"/>
      <c r="FB2" s="8"/>
      <c r="FC2" s="8"/>
      <c r="FD2" s="8"/>
      <c r="FE2" s="8"/>
      <c r="FF2" s="8"/>
      <c r="FG2" s="8"/>
      <c r="FH2" s="8"/>
      <c r="FI2" s="8"/>
      <c r="FJ2" s="8"/>
      <c r="FK2" s="8"/>
      <c r="FL2" s="8"/>
      <c r="FM2" s="8"/>
      <c r="FN2" s="8"/>
      <c r="FO2" s="8"/>
      <c r="FP2" s="8"/>
      <c r="FQ2" s="8"/>
      <c r="FR2" s="8"/>
      <c r="FS2" s="8"/>
      <c r="FT2" s="8"/>
      <c r="FU2" s="8"/>
      <c r="FV2" s="8"/>
      <c r="FW2" s="8"/>
      <c r="FX2" s="8"/>
      <c r="FY2" s="8"/>
      <c r="FZ2" s="8"/>
      <c r="GA2" s="8"/>
      <c r="GB2" s="8"/>
      <c r="GC2" s="8"/>
      <c r="GD2" s="8"/>
      <c r="GE2" s="8"/>
      <c r="GF2" s="8"/>
      <c r="GG2" s="8"/>
      <c r="GH2" s="8"/>
      <c r="GI2" s="8"/>
      <c r="GJ2" s="8"/>
      <c r="GK2" s="8"/>
      <c r="GL2" s="8"/>
      <c r="GM2" s="8"/>
      <c r="GN2" s="8"/>
      <c r="GO2" s="8"/>
      <c r="GP2" s="8"/>
      <c r="GQ2" s="8"/>
      <c r="GR2" s="8"/>
      <c r="GS2" s="8"/>
      <c r="GT2" s="8"/>
      <c r="GU2" s="8"/>
      <c r="GV2" s="8"/>
      <c r="GW2" s="8"/>
      <c r="GX2" s="8"/>
      <c r="GY2" s="8"/>
      <c r="GZ2" s="8"/>
      <c r="HA2" s="8"/>
      <c r="HB2" s="8"/>
      <c r="HC2" s="8"/>
      <c r="HD2" s="8"/>
      <c r="HE2" s="8"/>
      <c r="HF2" s="8"/>
      <c r="HG2" s="8"/>
      <c r="HH2" s="8"/>
      <c r="HI2" s="8"/>
      <c r="HJ2" s="8"/>
      <c r="HK2" s="8"/>
      <c r="HL2" s="8"/>
      <c r="HM2" s="8"/>
      <c r="HN2" s="8"/>
      <c r="HO2" s="8"/>
      <c r="HP2" s="8"/>
      <c r="HQ2" s="8"/>
      <c r="HR2" s="8"/>
      <c r="HS2" s="8"/>
      <c r="HT2" s="8"/>
      <c r="HU2" s="8"/>
      <c r="HV2" s="8"/>
      <c r="HW2" s="8"/>
      <c r="HX2" s="8"/>
      <c r="HY2" s="8"/>
      <c r="HZ2" s="8"/>
      <c r="IA2" s="8"/>
      <c r="IB2" s="8"/>
      <c r="IC2" s="8"/>
      <c r="ID2" s="8"/>
      <c r="IE2" s="8"/>
      <c r="IF2" s="8"/>
      <c r="IG2" s="8"/>
      <c r="IH2" s="8"/>
      <c r="II2" s="8"/>
      <c r="IJ2" s="8"/>
      <c r="IK2" s="8"/>
      <c r="IL2" s="8"/>
      <c r="IM2" s="8"/>
      <c r="IN2" s="8"/>
      <c r="IO2" s="8"/>
      <c r="IP2" s="8"/>
      <c r="IQ2" s="8"/>
      <c r="IR2" s="8"/>
    </row>
    <row r="3" customFormat="false" ht="16" hidden="false" customHeight="false" outlineLevel="0" collapsed="false">
      <c r="A3" s="26"/>
      <c r="B3" s="14" t="s">
        <v>461</v>
      </c>
      <c r="C3" s="14" t="s">
        <v>360</v>
      </c>
      <c r="D3" s="14" t="s">
        <v>462</v>
      </c>
      <c r="E3" s="14" t="s">
        <v>360</v>
      </c>
      <c r="F3" s="14" t="s">
        <v>360</v>
      </c>
      <c r="G3" s="8"/>
      <c r="H3" s="8"/>
      <c r="I3" s="8"/>
      <c r="J3" s="8"/>
      <c r="K3" s="8"/>
      <c r="L3" s="8"/>
      <c r="M3" s="8"/>
      <c r="N3" s="8"/>
      <c r="O3" s="8"/>
      <c r="P3" s="8"/>
      <c r="Q3" s="8"/>
      <c r="R3" s="8"/>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c r="BQ3" s="8"/>
      <c r="BR3" s="8"/>
      <c r="BS3" s="8"/>
      <c r="BT3" s="8"/>
      <c r="BU3" s="8"/>
      <c r="BV3" s="8"/>
      <c r="BW3" s="8"/>
      <c r="BX3" s="8"/>
      <c r="BY3" s="8"/>
      <c r="BZ3" s="8"/>
      <c r="CA3" s="8"/>
      <c r="CB3" s="8"/>
      <c r="CC3" s="8"/>
      <c r="CD3" s="8"/>
      <c r="CE3" s="8"/>
      <c r="CF3" s="8"/>
      <c r="CG3" s="8"/>
      <c r="CH3" s="8"/>
      <c r="CI3" s="8"/>
      <c r="CJ3" s="8"/>
      <c r="CK3" s="8"/>
      <c r="CL3" s="8"/>
      <c r="CM3" s="8"/>
      <c r="CN3" s="8"/>
      <c r="CO3" s="8"/>
      <c r="CP3" s="8"/>
      <c r="CQ3" s="8"/>
      <c r="CR3" s="8"/>
      <c r="CS3" s="8"/>
      <c r="CT3" s="8"/>
      <c r="CU3" s="8"/>
      <c r="CV3" s="8"/>
      <c r="CW3" s="8"/>
      <c r="CX3" s="8"/>
      <c r="CY3" s="8"/>
      <c r="CZ3" s="8"/>
      <c r="DA3" s="8"/>
      <c r="DB3" s="8"/>
      <c r="DC3" s="8"/>
      <c r="DD3" s="8"/>
      <c r="DE3" s="8"/>
      <c r="DF3" s="8"/>
      <c r="DG3" s="8"/>
      <c r="DH3" s="8"/>
      <c r="DI3" s="8"/>
      <c r="DJ3" s="8"/>
      <c r="DK3" s="8"/>
      <c r="DL3" s="8"/>
      <c r="DM3" s="8"/>
      <c r="DN3" s="8"/>
      <c r="DO3" s="8"/>
      <c r="DP3" s="8"/>
      <c r="DQ3" s="8"/>
      <c r="DR3" s="8"/>
      <c r="DS3" s="8"/>
      <c r="DT3" s="8"/>
      <c r="DU3" s="8"/>
      <c r="DV3" s="8"/>
      <c r="DW3" s="8"/>
      <c r="DX3" s="8"/>
      <c r="DY3" s="8"/>
      <c r="DZ3" s="8"/>
      <c r="EA3" s="8"/>
      <c r="EB3" s="8"/>
      <c r="EC3" s="8"/>
      <c r="ED3" s="8"/>
      <c r="EE3" s="8"/>
      <c r="EF3" s="8"/>
      <c r="EG3" s="8"/>
      <c r="EH3" s="8"/>
      <c r="EI3" s="8"/>
      <c r="EJ3" s="8"/>
      <c r="EK3" s="8"/>
      <c r="EL3" s="8"/>
      <c r="EM3" s="8"/>
      <c r="EN3" s="8"/>
      <c r="EO3" s="8"/>
      <c r="EP3" s="8"/>
      <c r="EQ3" s="8"/>
      <c r="ER3" s="8"/>
      <c r="ES3" s="8"/>
      <c r="ET3" s="8"/>
      <c r="EU3" s="8"/>
      <c r="EV3" s="8"/>
      <c r="EW3" s="8"/>
      <c r="EX3" s="8"/>
      <c r="EY3" s="8"/>
      <c r="EZ3" s="8"/>
      <c r="FA3" s="8"/>
      <c r="FB3" s="8"/>
      <c r="FC3" s="8"/>
      <c r="FD3" s="8"/>
      <c r="FE3" s="8"/>
      <c r="FF3" s="8"/>
      <c r="FG3" s="8"/>
      <c r="FH3" s="8"/>
      <c r="FI3" s="8"/>
      <c r="FJ3" s="8"/>
      <c r="FK3" s="8"/>
      <c r="FL3" s="8"/>
      <c r="FM3" s="8"/>
      <c r="FN3" s="8"/>
      <c r="FO3" s="8"/>
      <c r="FP3" s="8"/>
      <c r="FQ3" s="8"/>
      <c r="FR3" s="8"/>
      <c r="FS3" s="8"/>
      <c r="FT3" s="8"/>
      <c r="FU3" s="8"/>
      <c r="FV3" s="8"/>
      <c r="FW3" s="8"/>
      <c r="FX3" s="8"/>
      <c r="FY3" s="8"/>
      <c r="FZ3" s="8"/>
      <c r="GA3" s="8"/>
      <c r="GB3" s="8"/>
      <c r="GC3" s="8"/>
      <c r="GD3" s="8"/>
      <c r="GE3" s="8"/>
      <c r="GF3" s="8"/>
      <c r="GG3" s="8"/>
      <c r="GH3" s="8"/>
      <c r="GI3" s="8"/>
      <c r="GJ3" s="8"/>
      <c r="GK3" s="8"/>
      <c r="GL3" s="8"/>
      <c r="GM3" s="8"/>
      <c r="GN3" s="8"/>
      <c r="GO3" s="8"/>
      <c r="GP3" s="8"/>
      <c r="GQ3" s="8"/>
      <c r="GR3" s="8"/>
      <c r="GS3" s="8"/>
      <c r="GT3" s="8"/>
      <c r="GU3" s="8"/>
      <c r="GV3" s="8"/>
      <c r="GW3" s="8"/>
      <c r="GX3" s="8"/>
      <c r="GY3" s="8"/>
      <c r="GZ3" s="8"/>
      <c r="HA3" s="8"/>
      <c r="HB3" s="8"/>
      <c r="HC3" s="8"/>
      <c r="HD3" s="8"/>
      <c r="HE3" s="8"/>
      <c r="HF3" s="8"/>
      <c r="HG3" s="8"/>
      <c r="HH3" s="8"/>
      <c r="HI3" s="8"/>
      <c r="HJ3" s="8"/>
      <c r="HK3" s="8"/>
      <c r="HL3" s="8"/>
      <c r="HM3" s="8"/>
      <c r="HN3" s="8"/>
      <c r="HO3" s="8"/>
      <c r="HP3" s="8"/>
      <c r="HQ3" s="8"/>
      <c r="HR3" s="8"/>
      <c r="HS3" s="8"/>
      <c r="HT3" s="8"/>
      <c r="HU3" s="8"/>
      <c r="HV3" s="8"/>
      <c r="HW3" s="8"/>
      <c r="HX3" s="8"/>
      <c r="HY3" s="8"/>
      <c r="HZ3" s="8"/>
      <c r="IA3" s="8"/>
      <c r="IB3" s="8"/>
      <c r="IC3" s="8"/>
      <c r="ID3" s="8"/>
      <c r="IE3" s="8"/>
      <c r="IF3" s="8"/>
      <c r="IG3" s="8"/>
      <c r="IH3" s="8"/>
      <c r="II3" s="8"/>
      <c r="IJ3" s="8"/>
      <c r="IK3" s="8"/>
      <c r="IL3" s="8"/>
      <c r="IM3" s="8"/>
      <c r="IN3" s="8"/>
      <c r="IO3" s="8"/>
      <c r="IP3" s="8"/>
      <c r="IQ3" s="8"/>
      <c r="IR3" s="8"/>
    </row>
    <row r="4" customFormat="false" ht="16" hidden="false" customHeight="false" outlineLevel="0" collapsed="false">
      <c r="A4" s="22" t="s">
        <v>362</v>
      </c>
      <c r="B4" s="22"/>
      <c r="C4" s="22"/>
      <c r="D4" s="22"/>
      <c r="E4" s="22"/>
      <c r="F4" s="22"/>
      <c r="G4" s="8"/>
      <c r="H4" s="8"/>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8"/>
      <c r="CW4" s="8"/>
      <c r="CX4" s="8"/>
      <c r="CY4" s="8"/>
      <c r="CZ4" s="8"/>
      <c r="DA4" s="8"/>
      <c r="DB4" s="8"/>
      <c r="DC4" s="8"/>
      <c r="DD4" s="8"/>
      <c r="DE4" s="8"/>
      <c r="DF4" s="8"/>
      <c r="DG4" s="8"/>
      <c r="DH4" s="8"/>
      <c r="DI4" s="8"/>
      <c r="DJ4" s="8"/>
      <c r="DK4" s="8"/>
      <c r="DL4" s="8"/>
      <c r="DM4" s="8"/>
      <c r="DN4" s="8"/>
      <c r="DO4" s="8"/>
      <c r="DP4" s="8"/>
      <c r="DQ4" s="8"/>
      <c r="DR4" s="8"/>
      <c r="DS4" s="8"/>
      <c r="DT4" s="8"/>
      <c r="DU4" s="8"/>
      <c r="DV4" s="8"/>
      <c r="DW4" s="8"/>
      <c r="DX4" s="8"/>
      <c r="DY4" s="8"/>
      <c r="DZ4" s="8"/>
      <c r="EA4" s="8"/>
      <c r="EB4" s="8"/>
      <c r="EC4" s="8"/>
      <c r="ED4" s="8"/>
      <c r="EE4" s="8"/>
      <c r="EF4" s="8"/>
      <c r="EG4" s="8"/>
      <c r="EH4" s="8"/>
      <c r="EI4" s="8"/>
      <c r="EJ4" s="8"/>
      <c r="EK4" s="8"/>
      <c r="EL4" s="8"/>
      <c r="EM4" s="8"/>
      <c r="EN4" s="8"/>
      <c r="EO4" s="8"/>
      <c r="EP4" s="8"/>
      <c r="EQ4" s="8"/>
      <c r="ER4" s="8"/>
      <c r="ES4" s="8"/>
      <c r="ET4" s="8"/>
      <c r="EU4" s="8"/>
      <c r="EV4" s="8"/>
      <c r="EW4" s="8"/>
      <c r="EX4" s="8"/>
      <c r="EY4" s="8"/>
      <c r="EZ4" s="8"/>
      <c r="FA4" s="8"/>
      <c r="FB4" s="8"/>
      <c r="FC4" s="8"/>
      <c r="FD4" s="8"/>
      <c r="FE4" s="8"/>
      <c r="FF4" s="8"/>
      <c r="FG4" s="8"/>
      <c r="FH4" s="8"/>
      <c r="FI4" s="8"/>
      <c r="FJ4" s="8"/>
      <c r="FK4" s="8"/>
      <c r="FL4" s="8"/>
      <c r="FM4" s="8"/>
      <c r="FN4" s="8"/>
      <c r="FO4" s="8"/>
      <c r="FP4" s="8"/>
      <c r="FQ4" s="8"/>
      <c r="FR4" s="8"/>
      <c r="FS4" s="8"/>
      <c r="FT4" s="8"/>
      <c r="FU4" s="8"/>
      <c r="FV4" s="8"/>
      <c r="FW4" s="8"/>
      <c r="FX4" s="8"/>
      <c r="FY4" s="8"/>
      <c r="FZ4" s="8"/>
      <c r="GA4" s="8"/>
      <c r="GB4" s="8"/>
      <c r="GC4" s="8"/>
      <c r="GD4" s="8"/>
      <c r="GE4" s="8"/>
      <c r="GF4" s="8"/>
      <c r="GG4" s="8"/>
      <c r="GH4" s="8"/>
      <c r="GI4" s="8"/>
      <c r="GJ4" s="8"/>
      <c r="GK4" s="8"/>
      <c r="GL4" s="8"/>
      <c r="GM4" s="8"/>
      <c r="GN4" s="8"/>
      <c r="GO4" s="8"/>
      <c r="GP4" s="8"/>
      <c r="GQ4" s="8"/>
      <c r="GR4" s="8"/>
      <c r="GS4" s="8"/>
      <c r="GT4" s="8"/>
      <c r="GU4" s="8"/>
      <c r="GV4" s="8"/>
      <c r="GW4" s="8"/>
      <c r="GX4" s="8"/>
      <c r="GY4" s="8"/>
      <c r="GZ4" s="8"/>
      <c r="HA4" s="8"/>
      <c r="HB4" s="8"/>
      <c r="HC4" s="8"/>
      <c r="HD4" s="8"/>
      <c r="HE4" s="8"/>
      <c r="HF4" s="8"/>
      <c r="HG4" s="8"/>
      <c r="HH4" s="8"/>
      <c r="HI4" s="8"/>
      <c r="HJ4" s="8"/>
      <c r="HK4" s="8"/>
      <c r="HL4" s="8"/>
      <c r="HM4" s="8"/>
      <c r="HN4" s="8"/>
      <c r="HO4" s="8"/>
      <c r="HP4" s="8"/>
      <c r="HQ4" s="8"/>
      <c r="HR4" s="8"/>
      <c r="HS4" s="8"/>
      <c r="HT4" s="8"/>
      <c r="HU4" s="8"/>
      <c r="HV4" s="8"/>
      <c r="HW4" s="8"/>
      <c r="HX4" s="8"/>
      <c r="HY4" s="8"/>
      <c r="HZ4" s="8"/>
      <c r="IA4" s="8"/>
      <c r="IB4" s="8"/>
      <c r="IC4" s="8"/>
      <c r="ID4" s="8"/>
      <c r="IE4" s="8"/>
      <c r="IF4" s="8"/>
      <c r="IG4" s="8"/>
      <c r="IH4" s="8"/>
      <c r="II4" s="8"/>
      <c r="IJ4" s="8"/>
      <c r="IK4" s="8"/>
      <c r="IL4" s="8"/>
      <c r="IM4" s="8"/>
      <c r="IN4" s="8"/>
      <c r="IO4" s="8"/>
      <c r="IP4" s="8"/>
      <c r="IQ4" s="8"/>
      <c r="IR4" s="8"/>
    </row>
    <row r="5" customFormat="false" ht="16" hidden="false" customHeight="false" outlineLevel="0" collapsed="false">
      <c r="A5" s="8" t="s">
        <v>19</v>
      </c>
      <c r="B5" s="19" t="s">
        <v>463</v>
      </c>
      <c r="C5" s="19" t="s">
        <v>464</v>
      </c>
      <c r="D5" s="19" t="s">
        <v>465</v>
      </c>
      <c r="E5" s="19" t="s">
        <v>466</v>
      </c>
      <c r="F5" s="19" t="s">
        <v>467</v>
      </c>
      <c r="G5" s="8"/>
      <c r="H5" s="8"/>
      <c r="I5" s="8"/>
      <c r="J5" s="8"/>
      <c r="K5" s="8"/>
      <c r="L5" s="8"/>
      <c r="M5" s="8"/>
      <c r="N5" s="8"/>
      <c r="O5" s="8"/>
      <c r="P5" s="8"/>
      <c r="Q5" s="8"/>
      <c r="R5" s="8"/>
      <c r="S5" s="8"/>
      <c r="T5" s="8"/>
      <c r="U5" s="8"/>
      <c r="V5" s="8"/>
      <c r="W5" s="8"/>
      <c r="X5" s="8"/>
      <c r="Y5" s="8"/>
      <c r="Z5" s="8"/>
      <c r="AA5" s="8"/>
      <c r="AB5" s="8"/>
      <c r="AC5" s="8"/>
      <c r="AD5" s="8"/>
      <c r="AE5" s="8"/>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c r="BO5" s="8"/>
      <c r="BP5" s="8"/>
      <c r="BQ5" s="8"/>
      <c r="BR5" s="8"/>
      <c r="BS5" s="8"/>
      <c r="BT5" s="8"/>
      <c r="BU5" s="8"/>
      <c r="BV5" s="8"/>
      <c r="BW5" s="8"/>
      <c r="BX5" s="8"/>
      <c r="BY5" s="8"/>
      <c r="BZ5" s="8"/>
      <c r="CA5" s="8"/>
      <c r="CB5" s="8"/>
      <c r="CC5" s="8"/>
      <c r="CD5" s="8"/>
      <c r="CE5" s="8"/>
      <c r="CF5" s="8"/>
      <c r="CG5" s="8"/>
      <c r="CH5" s="8"/>
      <c r="CI5" s="8"/>
      <c r="CJ5" s="8"/>
      <c r="CK5" s="8"/>
      <c r="CL5" s="8"/>
      <c r="CM5" s="8"/>
      <c r="CN5" s="8"/>
      <c r="CO5" s="8"/>
      <c r="CP5" s="8"/>
      <c r="CQ5" s="8"/>
      <c r="CR5" s="8"/>
      <c r="CS5" s="8"/>
      <c r="CT5" s="8"/>
      <c r="CU5" s="8"/>
      <c r="CV5" s="8"/>
      <c r="CW5" s="8"/>
      <c r="CX5" s="8"/>
      <c r="CY5" s="8"/>
      <c r="CZ5" s="8"/>
      <c r="DA5" s="8"/>
      <c r="DB5" s="8"/>
      <c r="DC5" s="8"/>
      <c r="DD5" s="8"/>
      <c r="DE5" s="8"/>
      <c r="DF5" s="8"/>
      <c r="DG5" s="8"/>
      <c r="DH5" s="8"/>
      <c r="DI5" s="8"/>
      <c r="DJ5" s="8"/>
      <c r="DK5" s="8"/>
      <c r="DL5" s="8"/>
      <c r="DM5" s="8"/>
      <c r="DN5" s="8"/>
      <c r="DO5" s="8"/>
      <c r="DP5" s="8"/>
      <c r="DQ5" s="8"/>
      <c r="DR5" s="8"/>
      <c r="DS5" s="8"/>
      <c r="DT5" s="8"/>
      <c r="DU5" s="8"/>
      <c r="DV5" s="8"/>
      <c r="DW5" s="8"/>
      <c r="DX5" s="8"/>
      <c r="DY5" s="8"/>
      <c r="DZ5" s="8"/>
      <c r="EA5" s="8"/>
      <c r="EB5" s="8"/>
      <c r="EC5" s="8"/>
      <c r="ED5" s="8"/>
      <c r="EE5" s="8"/>
      <c r="EF5" s="8"/>
      <c r="EG5" s="8"/>
      <c r="EH5" s="8"/>
      <c r="EI5" s="8"/>
      <c r="EJ5" s="8"/>
      <c r="EK5" s="8"/>
      <c r="EL5" s="8"/>
      <c r="EM5" s="8"/>
      <c r="EN5" s="8"/>
      <c r="EO5" s="8"/>
      <c r="EP5" s="8"/>
      <c r="EQ5" s="8"/>
      <c r="ER5" s="8"/>
      <c r="ES5" s="8"/>
      <c r="ET5" s="8"/>
      <c r="EU5" s="8"/>
      <c r="EV5" s="8"/>
      <c r="EW5" s="8"/>
      <c r="EX5" s="8"/>
      <c r="EY5" s="8"/>
      <c r="EZ5" s="8"/>
      <c r="FA5" s="8"/>
      <c r="FB5" s="8"/>
      <c r="FC5" s="8"/>
      <c r="FD5" s="8"/>
      <c r="FE5" s="8"/>
      <c r="FF5" s="8"/>
      <c r="FG5" s="8"/>
      <c r="FH5" s="8"/>
      <c r="FI5" s="8"/>
      <c r="FJ5" s="8"/>
      <c r="FK5" s="8"/>
      <c r="FL5" s="8"/>
      <c r="FM5" s="8"/>
      <c r="FN5" s="8"/>
      <c r="FO5" s="8"/>
      <c r="FP5" s="8"/>
      <c r="FQ5" s="8"/>
      <c r="FR5" s="8"/>
      <c r="FS5" s="8"/>
      <c r="FT5" s="8"/>
      <c r="FU5" s="8"/>
      <c r="FV5" s="8"/>
      <c r="FW5" s="8"/>
      <c r="FX5" s="8"/>
      <c r="FY5" s="8"/>
      <c r="FZ5" s="8"/>
      <c r="GA5" s="8"/>
      <c r="GB5" s="8"/>
      <c r="GC5" s="8"/>
      <c r="GD5" s="8"/>
      <c r="GE5" s="8"/>
      <c r="GF5" s="8"/>
      <c r="GG5" s="8"/>
      <c r="GH5" s="8"/>
      <c r="GI5" s="8"/>
      <c r="GJ5" s="8"/>
      <c r="GK5" s="8"/>
      <c r="GL5" s="8"/>
      <c r="GM5" s="8"/>
      <c r="GN5" s="8"/>
      <c r="GO5" s="8"/>
      <c r="GP5" s="8"/>
      <c r="GQ5" s="8"/>
      <c r="GR5" s="8"/>
      <c r="GS5" s="8"/>
      <c r="GT5" s="8"/>
      <c r="GU5" s="8"/>
      <c r="GV5" s="8"/>
      <c r="GW5" s="8"/>
      <c r="GX5" s="8"/>
      <c r="GY5" s="8"/>
      <c r="GZ5" s="8"/>
      <c r="HA5" s="8"/>
      <c r="HB5" s="8"/>
      <c r="HC5" s="8"/>
      <c r="HD5" s="8"/>
      <c r="HE5" s="8"/>
      <c r="HF5" s="8"/>
      <c r="HG5" s="8"/>
      <c r="HH5" s="8"/>
      <c r="HI5" s="8"/>
      <c r="HJ5" s="8"/>
      <c r="HK5" s="8"/>
      <c r="HL5" s="8"/>
      <c r="HM5" s="8"/>
      <c r="HN5" s="8"/>
      <c r="HO5" s="8"/>
      <c r="HP5" s="8"/>
      <c r="HQ5" s="8"/>
      <c r="HR5" s="8"/>
      <c r="HS5" s="8"/>
      <c r="HT5" s="8"/>
      <c r="HU5" s="8"/>
      <c r="HV5" s="8"/>
      <c r="HW5" s="8"/>
      <c r="HX5" s="8"/>
      <c r="HY5" s="8"/>
      <c r="HZ5" s="8"/>
      <c r="IA5" s="8"/>
      <c r="IB5" s="8"/>
      <c r="IC5" s="8"/>
      <c r="ID5" s="8"/>
      <c r="IE5" s="8"/>
      <c r="IF5" s="8"/>
      <c r="IG5" s="8"/>
      <c r="IH5" s="8"/>
      <c r="II5" s="8"/>
      <c r="IJ5" s="8"/>
      <c r="IK5" s="8"/>
      <c r="IL5" s="8"/>
      <c r="IM5" s="8"/>
      <c r="IN5" s="8"/>
      <c r="IO5" s="8"/>
      <c r="IP5" s="8"/>
      <c r="IQ5" s="8"/>
      <c r="IR5" s="8"/>
    </row>
    <row r="6" customFormat="false" ht="16" hidden="false" customHeight="false" outlineLevel="0" collapsed="false">
      <c r="A6" s="8" t="s">
        <v>57</v>
      </c>
      <c r="B6" s="19" t="s">
        <v>468</v>
      </c>
      <c r="C6" s="19" t="s">
        <v>469</v>
      </c>
      <c r="D6" s="19" t="s">
        <v>467</v>
      </c>
      <c r="E6" s="19" t="s">
        <v>470</v>
      </c>
      <c r="F6" s="19" t="s">
        <v>471</v>
      </c>
      <c r="G6" s="8"/>
      <c r="H6" s="8"/>
      <c r="I6" s="8"/>
      <c r="J6" s="8"/>
      <c r="K6" s="8"/>
      <c r="L6" s="8"/>
      <c r="M6" s="8"/>
      <c r="N6" s="8"/>
      <c r="O6" s="8"/>
      <c r="P6" s="8"/>
      <c r="Q6" s="8"/>
      <c r="R6" s="8"/>
      <c r="S6" s="8"/>
      <c r="T6" s="8"/>
      <c r="U6" s="8"/>
      <c r="V6" s="8"/>
      <c r="W6" s="8"/>
      <c r="X6" s="8"/>
      <c r="Y6" s="8"/>
      <c r="Z6" s="8"/>
      <c r="AA6" s="8"/>
      <c r="AB6" s="8"/>
      <c r="AC6" s="8"/>
      <c r="AD6" s="8"/>
      <c r="AE6" s="8"/>
      <c r="AF6" s="8"/>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c r="BO6" s="8"/>
      <c r="BP6" s="8"/>
      <c r="BQ6" s="8"/>
      <c r="BR6" s="8"/>
      <c r="BS6" s="8"/>
      <c r="BT6" s="8"/>
      <c r="BU6" s="8"/>
      <c r="BV6" s="8"/>
      <c r="BW6" s="8"/>
      <c r="BX6" s="8"/>
      <c r="BY6" s="8"/>
      <c r="BZ6" s="8"/>
      <c r="CA6" s="8"/>
      <c r="CB6" s="8"/>
      <c r="CC6" s="8"/>
      <c r="CD6" s="8"/>
      <c r="CE6" s="8"/>
      <c r="CF6" s="8"/>
      <c r="CG6" s="8"/>
      <c r="CH6" s="8"/>
      <c r="CI6" s="8"/>
      <c r="CJ6" s="8"/>
      <c r="CK6" s="8"/>
      <c r="CL6" s="8"/>
      <c r="CM6" s="8"/>
      <c r="CN6" s="8"/>
      <c r="CO6" s="8"/>
      <c r="CP6" s="8"/>
      <c r="CQ6" s="8"/>
      <c r="CR6" s="8"/>
      <c r="CS6" s="8"/>
      <c r="CT6" s="8"/>
      <c r="CU6" s="8"/>
      <c r="CV6" s="8"/>
      <c r="CW6" s="8"/>
      <c r="CX6" s="8"/>
      <c r="CY6" s="8"/>
      <c r="CZ6" s="8"/>
      <c r="DA6" s="8"/>
      <c r="DB6" s="8"/>
      <c r="DC6" s="8"/>
      <c r="DD6" s="8"/>
      <c r="DE6" s="8"/>
      <c r="DF6" s="8"/>
      <c r="DG6" s="8"/>
      <c r="DH6" s="8"/>
      <c r="DI6" s="8"/>
      <c r="DJ6" s="8"/>
      <c r="DK6" s="8"/>
      <c r="DL6" s="8"/>
      <c r="DM6" s="8"/>
      <c r="DN6" s="8"/>
      <c r="DO6" s="8"/>
      <c r="DP6" s="8"/>
      <c r="DQ6" s="8"/>
      <c r="DR6" s="8"/>
      <c r="DS6" s="8"/>
      <c r="DT6" s="8"/>
      <c r="DU6" s="8"/>
      <c r="DV6" s="8"/>
      <c r="DW6" s="8"/>
      <c r="DX6" s="8"/>
      <c r="DY6" s="8"/>
      <c r="DZ6" s="8"/>
      <c r="EA6" s="8"/>
      <c r="EB6" s="8"/>
      <c r="EC6" s="8"/>
      <c r="ED6" s="8"/>
      <c r="EE6" s="8"/>
      <c r="EF6" s="8"/>
      <c r="EG6" s="8"/>
      <c r="EH6" s="8"/>
      <c r="EI6" s="8"/>
      <c r="EJ6" s="8"/>
      <c r="EK6" s="8"/>
      <c r="EL6" s="8"/>
      <c r="EM6" s="8"/>
      <c r="EN6" s="8"/>
      <c r="EO6" s="8"/>
      <c r="EP6" s="8"/>
      <c r="EQ6" s="8"/>
      <c r="ER6" s="8"/>
      <c r="ES6" s="8"/>
      <c r="ET6" s="8"/>
      <c r="EU6" s="8"/>
      <c r="EV6" s="8"/>
      <c r="EW6" s="8"/>
      <c r="EX6" s="8"/>
      <c r="EY6" s="8"/>
      <c r="EZ6" s="8"/>
      <c r="FA6" s="8"/>
      <c r="FB6" s="8"/>
      <c r="FC6" s="8"/>
      <c r="FD6" s="8"/>
      <c r="FE6" s="8"/>
      <c r="FF6" s="8"/>
      <c r="FG6" s="8"/>
      <c r="FH6" s="8"/>
      <c r="FI6" s="8"/>
      <c r="FJ6" s="8"/>
      <c r="FK6" s="8"/>
      <c r="FL6" s="8"/>
      <c r="FM6" s="8"/>
      <c r="FN6" s="8"/>
      <c r="FO6" s="8"/>
      <c r="FP6" s="8"/>
      <c r="FQ6" s="8"/>
      <c r="FR6" s="8"/>
      <c r="FS6" s="8"/>
      <c r="FT6" s="8"/>
      <c r="FU6" s="8"/>
      <c r="FV6" s="8"/>
      <c r="FW6" s="8"/>
      <c r="FX6" s="8"/>
      <c r="FY6" s="8"/>
      <c r="FZ6" s="8"/>
      <c r="GA6" s="8"/>
      <c r="GB6" s="8"/>
      <c r="GC6" s="8"/>
      <c r="GD6" s="8"/>
      <c r="GE6" s="8"/>
      <c r="GF6" s="8"/>
      <c r="GG6" s="8"/>
      <c r="GH6" s="8"/>
      <c r="GI6" s="8"/>
      <c r="GJ6" s="8"/>
      <c r="GK6" s="8"/>
      <c r="GL6" s="8"/>
      <c r="GM6" s="8"/>
      <c r="GN6" s="8"/>
      <c r="GO6" s="8"/>
      <c r="GP6" s="8"/>
      <c r="GQ6" s="8"/>
      <c r="GR6" s="8"/>
      <c r="GS6" s="8"/>
      <c r="GT6" s="8"/>
      <c r="GU6" s="8"/>
      <c r="GV6" s="8"/>
      <c r="GW6" s="8"/>
      <c r="GX6" s="8"/>
      <c r="GY6" s="8"/>
      <c r="GZ6" s="8"/>
      <c r="HA6" s="8"/>
      <c r="HB6" s="8"/>
      <c r="HC6" s="8"/>
      <c r="HD6" s="8"/>
      <c r="HE6" s="8"/>
      <c r="HF6" s="8"/>
      <c r="HG6" s="8"/>
      <c r="HH6" s="8"/>
      <c r="HI6" s="8"/>
      <c r="HJ6" s="8"/>
      <c r="HK6" s="8"/>
      <c r="HL6" s="8"/>
      <c r="HM6" s="8"/>
      <c r="HN6" s="8"/>
      <c r="HO6" s="8"/>
      <c r="HP6" s="8"/>
      <c r="HQ6" s="8"/>
      <c r="HR6" s="8"/>
      <c r="HS6" s="8"/>
      <c r="HT6" s="8"/>
      <c r="HU6" s="8"/>
      <c r="HV6" s="8"/>
      <c r="HW6" s="8"/>
      <c r="HX6" s="8"/>
      <c r="HY6" s="8"/>
      <c r="HZ6" s="8"/>
      <c r="IA6" s="8"/>
      <c r="IB6" s="8"/>
      <c r="IC6" s="8"/>
      <c r="ID6" s="8"/>
      <c r="IE6" s="8"/>
      <c r="IF6" s="8"/>
      <c r="IG6" s="8"/>
      <c r="IH6" s="8"/>
      <c r="II6" s="8"/>
      <c r="IJ6" s="8"/>
      <c r="IK6" s="8"/>
      <c r="IL6" s="8"/>
      <c r="IM6" s="8"/>
      <c r="IN6" s="8"/>
      <c r="IO6" s="8"/>
      <c r="IP6" s="8"/>
      <c r="IQ6" s="8"/>
      <c r="IR6" s="8"/>
    </row>
    <row r="7" customFormat="false" ht="16" hidden="false" customHeight="false" outlineLevel="0" collapsed="false">
      <c r="A7" s="8" t="s">
        <v>70</v>
      </c>
      <c r="B7" s="19" t="s">
        <v>472</v>
      </c>
      <c r="C7" s="19" t="s">
        <v>473</v>
      </c>
      <c r="D7" s="19" t="s">
        <v>467</v>
      </c>
      <c r="E7" s="19" t="s">
        <v>474</v>
      </c>
      <c r="F7" s="19" t="s">
        <v>475</v>
      </c>
      <c r="G7" s="8"/>
      <c r="H7" s="8"/>
      <c r="I7" s="8"/>
      <c r="J7" s="8"/>
      <c r="K7" s="8"/>
      <c r="L7" s="8"/>
      <c r="M7" s="8"/>
      <c r="N7" s="8"/>
      <c r="O7" s="8"/>
      <c r="P7" s="8"/>
      <c r="Q7" s="8"/>
      <c r="R7" s="8"/>
      <c r="S7" s="8"/>
      <c r="T7" s="8"/>
      <c r="U7" s="8"/>
      <c r="V7" s="8"/>
      <c r="W7" s="8"/>
      <c r="X7" s="8"/>
      <c r="Y7" s="8"/>
      <c r="Z7" s="8"/>
      <c r="AA7" s="8"/>
      <c r="AB7" s="8"/>
      <c r="AC7" s="8"/>
      <c r="AD7" s="8"/>
      <c r="AE7" s="8"/>
      <c r="AF7" s="8"/>
      <c r="AG7" s="8"/>
      <c r="AH7" s="8"/>
      <c r="AI7" s="8"/>
      <c r="AJ7" s="8"/>
      <c r="AK7" s="8"/>
      <c r="AL7" s="8"/>
      <c r="AM7" s="8"/>
      <c r="AN7" s="8"/>
      <c r="AO7" s="8"/>
      <c r="AP7" s="8"/>
      <c r="AQ7" s="8"/>
      <c r="AR7" s="8"/>
      <c r="AS7" s="8"/>
      <c r="AT7" s="8"/>
      <c r="AU7" s="8"/>
      <c r="AV7" s="8"/>
      <c r="AW7" s="8"/>
      <c r="AX7" s="8"/>
      <c r="AY7" s="8"/>
      <c r="AZ7" s="8"/>
      <c r="BA7" s="8"/>
      <c r="BB7" s="8"/>
      <c r="BC7" s="8"/>
      <c r="BD7" s="8"/>
      <c r="BE7" s="8"/>
      <c r="BF7" s="8"/>
      <c r="BG7" s="8"/>
      <c r="BH7" s="8"/>
      <c r="BI7" s="8"/>
      <c r="BJ7" s="8"/>
      <c r="BK7" s="8"/>
      <c r="BL7" s="8"/>
      <c r="BM7" s="8"/>
      <c r="BN7" s="8"/>
      <c r="BO7" s="8"/>
      <c r="BP7" s="8"/>
      <c r="BQ7" s="8"/>
      <c r="BR7" s="8"/>
      <c r="BS7" s="8"/>
      <c r="BT7" s="8"/>
      <c r="BU7" s="8"/>
      <c r="BV7" s="8"/>
      <c r="BW7" s="8"/>
      <c r="BX7" s="8"/>
      <c r="BY7" s="8"/>
      <c r="BZ7" s="8"/>
      <c r="CA7" s="8"/>
      <c r="CB7" s="8"/>
      <c r="CC7" s="8"/>
      <c r="CD7" s="8"/>
      <c r="CE7" s="8"/>
      <c r="CF7" s="8"/>
      <c r="CG7" s="8"/>
      <c r="CH7" s="8"/>
      <c r="CI7" s="8"/>
      <c r="CJ7" s="8"/>
      <c r="CK7" s="8"/>
      <c r="CL7" s="8"/>
      <c r="CM7" s="8"/>
      <c r="CN7" s="8"/>
      <c r="CO7" s="8"/>
      <c r="CP7" s="8"/>
      <c r="CQ7" s="8"/>
      <c r="CR7" s="8"/>
      <c r="CS7" s="8"/>
      <c r="CT7" s="8"/>
      <c r="CU7" s="8"/>
      <c r="CV7" s="8"/>
      <c r="CW7" s="8"/>
      <c r="CX7" s="8"/>
      <c r="CY7" s="8"/>
      <c r="CZ7" s="8"/>
      <c r="DA7" s="8"/>
      <c r="DB7" s="8"/>
      <c r="DC7" s="8"/>
      <c r="DD7" s="8"/>
      <c r="DE7" s="8"/>
      <c r="DF7" s="8"/>
      <c r="DG7" s="8"/>
      <c r="DH7" s="8"/>
      <c r="DI7" s="8"/>
      <c r="DJ7" s="8"/>
      <c r="DK7" s="8"/>
      <c r="DL7" s="8"/>
      <c r="DM7" s="8"/>
      <c r="DN7" s="8"/>
      <c r="DO7" s="8"/>
      <c r="DP7" s="8"/>
      <c r="DQ7" s="8"/>
      <c r="DR7" s="8"/>
      <c r="DS7" s="8"/>
      <c r="DT7" s="8"/>
      <c r="DU7" s="8"/>
      <c r="DV7" s="8"/>
      <c r="DW7" s="8"/>
      <c r="DX7" s="8"/>
      <c r="DY7" s="8"/>
      <c r="DZ7" s="8"/>
      <c r="EA7" s="8"/>
      <c r="EB7" s="8"/>
      <c r="EC7" s="8"/>
      <c r="ED7" s="8"/>
      <c r="EE7" s="8"/>
      <c r="EF7" s="8"/>
      <c r="EG7" s="8"/>
      <c r="EH7" s="8"/>
      <c r="EI7" s="8"/>
      <c r="EJ7" s="8"/>
      <c r="EK7" s="8"/>
      <c r="EL7" s="8"/>
      <c r="EM7" s="8"/>
      <c r="EN7" s="8"/>
      <c r="EO7" s="8"/>
      <c r="EP7" s="8"/>
      <c r="EQ7" s="8"/>
      <c r="ER7" s="8"/>
      <c r="ES7" s="8"/>
      <c r="ET7" s="8"/>
      <c r="EU7" s="8"/>
      <c r="EV7" s="8"/>
      <c r="EW7" s="8"/>
      <c r="EX7" s="8"/>
      <c r="EY7" s="8"/>
      <c r="EZ7" s="8"/>
      <c r="FA7" s="8"/>
      <c r="FB7" s="8"/>
      <c r="FC7" s="8"/>
      <c r="FD7" s="8"/>
      <c r="FE7" s="8"/>
      <c r="FF7" s="8"/>
      <c r="FG7" s="8"/>
      <c r="FH7" s="8"/>
      <c r="FI7" s="8"/>
      <c r="FJ7" s="8"/>
      <c r="FK7" s="8"/>
      <c r="FL7" s="8"/>
      <c r="FM7" s="8"/>
      <c r="FN7" s="8"/>
      <c r="FO7" s="8"/>
      <c r="FP7" s="8"/>
      <c r="FQ7" s="8"/>
      <c r="FR7" s="8"/>
      <c r="FS7" s="8"/>
      <c r="FT7" s="8"/>
      <c r="FU7" s="8"/>
      <c r="FV7" s="8"/>
      <c r="FW7" s="8"/>
      <c r="FX7" s="8"/>
      <c r="FY7" s="8"/>
      <c r="FZ7" s="8"/>
      <c r="GA7" s="8"/>
      <c r="GB7" s="8"/>
      <c r="GC7" s="8"/>
      <c r="GD7" s="8"/>
      <c r="GE7" s="8"/>
      <c r="GF7" s="8"/>
      <c r="GG7" s="8"/>
      <c r="GH7" s="8"/>
      <c r="GI7" s="8"/>
      <c r="GJ7" s="8"/>
      <c r="GK7" s="8"/>
      <c r="GL7" s="8"/>
      <c r="GM7" s="8"/>
      <c r="GN7" s="8"/>
      <c r="GO7" s="8"/>
      <c r="GP7" s="8"/>
      <c r="GQ7" s="8"/>
      <c r="GR7" s="8"/>
      <c r="GS7" s="8"/>
      <c r="GT7" s="8"/>
      <c r="GU7" s="8"/>
      <c r="GV7" s="8"/>
      <c r="GW7" s="8"/>
      <c r="GX7" s="8"/>
      <c r="GY7" s="8"/>
      <c r="GZ7" s="8"/>
      <c r="HA7" s="8"/>
      <c r="HB7" s="8"/>
      <c r="HC7" s="8"/>
      <c r="HD7" s="8"/>
      <c r="HE7" s="8"/>
      <c r="HF7" s="8"/>
      <c r="HG7" s="8"/>
      <c r="HH7" s="8"/>
      <c r="HI7" s="8"/>
      <c r="HJ7" s="8"/>
      <c r="HK7" s="8"/>
      <c r="HL7" s="8"/>
      <c r="HM7" s="8"/>
      <c r="HN7" s="8"/>
      <c r="HO7" s="8"/>
      <c r="HP7" s="8"/>
      <c r="HQ7" s="8"/>
      <c r="HR7" s="8"/>
      <c r="HS7" s="8"/>
      <c r="HT7" s="8"/>
      <c r="HU7" s="8"/>
      <c r="HV7" s="8"/>
      <c r="HW7" s="8"/>
      <c r="HX7" s="8"/>
      <c r="HY7" s="8"/>
      <c r="HZ7" s="8"/>
      <c r="IA7" s="8"/>
      <c r="IB7" s="8"/>
      <c r="IC7" s="8"/>
      <c r="ID7" s="8"/>
      <c r="IE7" s="8"/>
      <c r="IF7" s="8"/>
      <c r="IG7" s="8"/>
      <c r="IH7" s="8"/>
      <c r="II7" s="8"/>
      <c r="IJ7" s="8"/>
      <c r="IK7" s="8"/>
      <c r="IL7" s="8"/>
      <c r="IM7" s="8"/>
      <c r="IN7" s="8"/>
      <c r="IO7" s="8"/>
      <c r="IP7" s="8"/>
      <c r="IQ7" s="8"/>
      <c r="IR7" s="8"/>
    </row>
    <row r="8" customFormat="false" ht="16" hidden="false" customHeight="false" outlineLevel="0" collapsed="false">
      <c r="A8" s="8" t="s">
        <v>92</v>
      </c>
      <c r="B8" s="19" t="s">
        <v>476</v>
      </c>
      <c r="C8" s="19" t="s">
        <v>477</v>
      </c>
      <c r="D8" s="19" t="s">
        <v>467</v>
      </c>
      <c r="E8" s="19" t="s">
        <v>478</v>
      </c>
      <c r="F8" s="19" t="s">
        <v>479</v>
      </c>
      <c r="G8" s="8"/>
      <c r="H8" s="8"/>
      <c r="I8" s="8"/>
      <c r="J8" s="8"/>
      <c r="K8" s="8"/>
      <c r="L8" s="8"/>
      <c r="M8" s="8"/>
      <c r="N8" s="8"/>
      <c r="O8" s="8"/>
      <c r="P8" s="8"/>
      <c r="Q8" s="8"/>
      <c r="R8" s="8"/>
      <c r="S8" s="8"/>
      <c r="T8" s="8"/>
      <c r="U8" s="8"/>
      <c r="V8" s="8"/>
      <c r="W8" s="8"/>
      <c r="X8" s="8"/>
      <c r="Y8" s="8"/>
      <c r="Z8" s="8"/>
      <c r="AA8" s="8"/>
      <c r="AB8" s="8"/>
      <c r="AC8" s="8"/>
      <c r="AD8" s="8"/>
      <c r="AE8" s="8"/>
      <c r="AF8" s="8"/>
      <c r="AG8" s="8"/>
      <c r="AH8" s="8"/>
      <c r="AI8" s="8"/>
      <c r="AJ8" s="8"/>
      <c r="AK8" s="8"/>
      <c r="AL8" s="8"/>
      <c r="AM8" s="8"/>
      <c r="AN8" s="8"/>
      <c r="AO8" s="8"/>
      <c r="AP8" s="8"/>
      <c r="AQ8" s="8"/>
      <c r="AR8" s="8"/>
      <c r="AS8" s="8"/>
      <c r="AT8" s="8"/>
      <c r="AU8" s="8"/>
      <c r="AV8" s="8"/>
      <c r="AW8" s="8"/>
      <c r="AX8" s="8"/>
      <c r="AY8" s="8"/>
      <c r="AZ8" s="8"/>
      <c r="BA8" s="8"/>
      <c r="BB8" s="8"/>
      <c r="BC8" s="8"/>
      <c r="BD8" s="8"/>
      <c r="BE8" s="8"/>
      <c r="BF8" s="8"/>
      <c r="BG8" s="8"/>
      <c r="BH8" s="8"/>
      <c r="BI8" s="8"/>
      <c r="BJ8" s="8"/>
      <c r="BK8" s="8"/>
      <c r="BL8" s="8"/>
      <c r="BM8" s="8"/>
      <c r="BN8" s="8"/>
      <c r="BO8" s="8"/>
      <c r="BP8" s="8"/>
      <c r="BQ8" s="8"/>
      <c r="BR8" s="8"/>
      <c r="BS8" s="8"/>
      <c r="BT8" s="8"/>
      <c r="BU8" s="8"/>
      <c r="BV8" s="8"/>
      <c r="BW8" s="8"/>
      <c r="BX8" s="8"/>
      <c r="BY8" s="8"/>
      <c r="BZ8" s="8"/>
      <c r="CA8" s="8"/>
      <c r="CB8" s="8"/>
      <c r="CC8" s="8"/>
      <c r="CD8" s="8"/>
      <c r="CE8" s="8"/>
      <c r="CF8" s="8"/>
      <c r="CG8" s="8"/>
      <c r="CH8" s="8"/>
      <c r="CI8" s="8"/>
      <c r="CJ8" s="8"/>
      <c r="CK8" s="8"/>
      <c r="CL8" s="8"/>
      <c r="CM8" s="8"/>
      <c r="CN8" s="8"/>
      <c r="CO8" s="8"/>
      <c r="CP8" s="8"/>
      <c r="CQ8" s="8"/>
      <c r="CR8" s="8"/>
      <c r="CS8" s="8"/>
      <c r="CT8" s="8"/>
      <c r="CU8" s="8"/>
      <c r="CV8" s="8"/>
      <c r="CW8" s="8"/>
      <c r="CX8" s="8"/>
      <c r="CY8" s="8"/>
      <c r="CZ8" s="8"/>
      <c r="DA8" s="8"/>
      <c r="DB8" s="8"/>
      <c r="DC8" s="8"/>
      <c r="DD8" s="8"/>
      <c r="DE8" s="8"/>
      <c r="DF8" s="8"/>
      <c r="DG8" s="8"/>
      <c r="DH8" s="8"/>
      <c r="DI8" s="8"/>
      <c r="DJ8" s="8"/>
      <c r="DK8" s="8"/>
      <c r="DL8" s="8"/>
      <c r="DM8" s="8"/>
      <c r="DN8" s="8"/>
      <c r="DO8" s="8"/>
      <c r="DP8" s="8"/>
      <c r="DQ8" s="8"/>
      <c r="DR8" s="8"/>
      <c r="DS8" s="8"/>
      <c r="DT8" s="8"/>
      <c r="DU8" s="8"/>
      <c r="DV8" s="8"/>
      <c r="DW8" s="8"/>
      <c r="DX8" s="8"/>
      <c r="DY8" s="8"/>
      <c r="DZ8" s="8"/>
      <c r="EA8" s="8"/>
      <c r="EB8" s="8"/>
      <c r="EC8" s="8"/>
      <c r="ED8" s="8"/>
      <c r="EE8" s="8"/>
      <c r="EF8" s="8"/>
      <c r="EG8" s="8"/>
      <c r="EH8" s="8"/>
      <c r="EI8" s="8"/>
      <c r="EJ8" s="8"/>
      <c r="EK8" s="8"/>
      <c r="EL8" s="8"/>
      <c r="EM8" s="8"/>
      <c r="EN8" s="8"/>
      <c r="EO8" s="8"/>
      <c r="EP8" s="8"/>
      <c r="EQ8" s="8"/>
      <c r="ER8" s="8"/>
      <c r="ES8" s="8"/>
      <c r="ET8" s="8"/>
      <c r="EU8" s="8"/>
      <c r="EV8" s="8"/>
      <c r="EW8" s="8"/>
      <c r="EX8" s="8"/>
      <c r="EY8" s="8"/>
      <c r="EZ8" s="8"/>
      <c r="FA8" s="8"/>
      <c r="FB8" s="8"/>
      <c r="FC8" s="8"/>
      <c r="FD8" s="8"/>
      <c r="FE8" s="8"/>
      <c r="FF8" s="8"/>
      <c r="FG8" s="8"/>
      <c r="FH8" s="8"/>
      <c r="FI8" s="8"/>
      <c r="FJ8" s="8"/>
      <c r="FK8" s="8"/>
      <c r="FL8" s="8"/>
      <c r="FM8" s="8"/>
      <c r="FN8" s="8"/>
      <c r="FO8" s="8"/>
      <c r="FP8" s="8"/>
      <c r="FQ8" s="8"/>
      <c r="FR8" s="8"/>
      <c r="FS8" s="8"/>
      <c r="FT8" s="8"/>
      <c r="FU8" s="8"/>
      <c r="FV8" s="8"/>
      <c r="FW8" s="8"/>
      <c r="FX8" s="8"/>
      <c r="FY8" s="8"/>
      <c r="FZ8" s="8"/>
      <c r="GA8" s="8"/>
      <c r="GB8" s="8"/>
      <c r="GC8" s="8"/>
      <c r="GD8" s="8"/>
      <c r="GE8" s="8"/>
      <c r="GF8" s="8"/>
      <c r="GG8" s="8"/>
      <c r="GH8" s="8"/>
      <c r="GI8" s="8"/>
      <c r="GJ8" s="8"/>
      <c r="GK8" s="8"/>
      <c r="GL8" s="8"/>
      <c r="GM8" s="8"/>
      <c r="GN8" s="8"/>
      <c r="GO8" s="8"/>
      <c r="GP8" s="8"/>
      <c r="GQ8" s="8"/>
      <c r="GR8" s="8"/>
      <c r="GS8" s="8"/>
      <c r="GT8" s="8"/>
      <c r="GU8" s="8"/>
      <c r="GV8" s="8"/>
      <c r="GW8" s="8"/>
      <c r="GX8" s="8"/>
      <c r="GY8" s="8"/>
      <c r="GZ8" s="8"/>
      <c r="HA8" s="8"/>
      <c r="HB8" s="8"/>
      <c r="HC8" s="8"/>
      <c r="HD8" s="8"/>
      <c r="HE8" s="8"/>
      <c r="HF8" s="8"/>
      <c r="HG8" s="8"/>
      <c r="HH8" s="8"/>
      <c r="HI8" s="8"/>
      <c r="HJ8" s="8"/>
      <c r="HK8" s="8"/>
      <c r="HL8" s="8"/>
      <c r="HM8" s="8"/>
      <c r="HN8" s="8"/>
      <c r="HO8" s="8"/>
      <c r="HP8" s="8"/>
      <c r="HQ8" s="8"/>
      <c r="HR8" s="8"/>
      <c r="HS8" s="8"/>
      <c r="HT8" s="8"/>
      <c r="HU8" s="8"/>
      <c r="HV8" s="8"/>
      <c r="HW8" s="8"/>
      <c r="HX8" s="8"/>
      <c r="HY8" s="8"/>
      <c r="HZ8" s="8"/>
      <c r="IA8" s="8"/>
      <c r="IB8" s="8"/>
      <c r="IC8" s="8"/>
      <c r="ID8" s="8"/>
      <c r="IE8" s="8"/>
      <c r="IF8" s="8"/>
      <c r="IG8" s="8"/>
      <c r="IH8" s="8"/>
      <c r="II8" s="8"/>
      <c r="IJ8" s="8"/>
      <c r="IK8" s="8"/>
      <c r="IL8" s="8"/>
      <c r="IM8" s="8"/>
      <c r="IN8" s="8"/>
      <c r="IO8" s="8"/>
      <c r="IP8" s="8"/>
      <c r="IQ8" s="8"/>
      <c r="IR8" s="8"/>
    </row>
    <row r="9" customFormat="false" ht="16" hidden="false" customHeight="false" outlineLevel="0" collapsed="false">
      <c r="A9" s="8" t="s">
        <v>108</v>
      </c>
      <c r="B9" s="19" t="s">
        <v>480</v>
      </c>
      <c r="C9" s="19" t="s">
        <v>481</v>
      </c>
      <c r="D9" s="19" t="s">
        <v>467</v>
      </c>
      <c r="E9" s="19" t="s">
        <v>482</v>
      </c>
      <c r="F9" s="19" t="s">
        <v>483</v>
      </c>
      <c r="G9" s="8"/>
      <c r="H9" s="8"/>
      <c r="I9" s="8"/>
      <c r="J9" s="8"/>
      <c r="K9" s="8"/>
      <c r="L9" s="8"/>
      <c r="M9" s="8"/>
      <c r="N9" s="8"/>
      <c r="O9" s="8"/>
      <c r="P9" s="8"/>
      <c r="Q9" s="8"/>
      <c r="R9" s="8"/>
      <c r="S9" s="8"/>
      <c r="T9" s="8"/>
      <c r="U9" s="8"/>
      <c r="V9" s="8"/>
      <c r="W9" s="8"/>
      <c r="X9" s="8"/>
      <c r="Y9" s="8"/>
      <c r="Z9" s="8"/>
      <c r="AA9" s="8"/>
      <c r="AB9" s="8"/>
      <c r="AC9" s="8"/>
      <c r="AD9" s="8"/>
      <c r="AE9" s="8"/>
      <c r="AF9" s="8"/>
      <c r="AG9" s="8"/>
      <c r="AH9" s="8"/>
      <c r="AI9" s="8"/>
      <c r="AJ9" s="8"/>
      <c r="AK9" s="8"/>
      <c r="AL9" s="8"/>
      <c r="AM9" s="8"/>
      <c r="AN9" s="8"/>
      <c r="AO9" s="8"/>
      <c r="AP9" s="8"/>
      <c r="AQ9" s="8"/>
      <c r="AR9" s="8"/>
      <c r="AS9" s="8"/>
      <c r="AT9" s="8"/>
      <c r="AU9" s="8"/>
      <c r="AV9" s="8"/>
      <c r="AW9" s="8"/>
      <c r="AX9" s="8"/>
      <c r="AY9" s="8"/>
      <c r="AZ9" s="8"/>
      <c r="BA9" s="8"/>
      <c r="BB9" s="8"/>
      <c r="BC9" s="8"/>
      <c r="BD9" s="8"/>
      <c r="BE9" s="8"/>
      <c r="BF9" s="8"/>
      <c r="BG9" s="8"/>
      <c r="BH9" s="8"/>
      <c r="BI9" s="8"/>
      <c r="BJ9" s="8"/>
      <c r="BK9" s="8"/>
      <c r="BL9" s="8"/>
      <c r="BM9" s="8"/>
      <c r="BN9" s="8"/>
      <c r="BO9" s="8"/>
      <c r="BP9" s="8"/>
      <c r="BQ9" s="8"/>
      <c r="BR9" s="8"/>
      <c r="BS9" s="8"/>
      <c r="BT9" s="8"/>
      <c r="BU9" s="8"/>
      <c r="BV9" s="8"/>
      <c r="BW9" s="8"/>
      <c r="BX9" s="8"/>
      <c r="BY9" s="8"/>
      <c r="BZ9" s="8"/>
      <c r="CA9" s="8"/>
      <c r="CB9" s="8"/>
      <c r="CC9" s="8"/>
      <c r="CD9" s="8"/>
      <c r="CE9" s="8"/>
      <c r="CF9" s="8"/>
      <c r="CG9" s="8"/>
      <c r="CH9" s="8"/>
      <c r="CI9" s="8"/>
      <c r="CJ9" s="8"/>
      <c r="CK9" s="8"/>
      <c r="CL9" s="8"/>
      <c r="CM9" s="8"/>
      <c r="CN9" s="8"/>
      <c r="CO9" s="8"/>
      <c r="CP9" s="8"/>
      <c r="CQ9" s="8"/>
      <c r="CR9" s="8"/>
      <c r="CS9" s="8"/>
      <c r="CT9" s="8"/>
      <c r="CU9" s="8"/>
      <c r="CV9" s="8"/>
      <c r="CW9" s="8"/>
      <c r="CX9" s="8"/>
      <c r="CY9" s="8"/>
      <c r="CZ9" s="8"/>
      <c r="DA9" s="8"/>
      <c r="DB9" s="8"/>
      <c r="DC9" s="8"/>
      <c r="DD9" s="8"/>
      <c r="DE9" s="8"/>
      <c r="DF9" s="8"/>
      <c r="DG9" s="8"/>
      <c r="DH9" s="8"/>
      <c r="DI9" s="8"/>
      <c r="DJ9" s="8"/>
      <c r="DK9" s="8"/>
      <c r="DL9" s="8"/>
      <c r="DM9" s="8"/>
      <c r="DN9" s="8"/>
      <c r="DO9" s="8"/>
      <c r="DP9" s="8"/>
      <c r="DQ9" s="8"/>
      <c r="DR9" s="8"/>
      <c r="DS9" s="8"/>
      <c r="DT9" s="8"/>
      <c r="DU9" s="8"/>
      <c r="DV9" s="8"/>
      <c r="DW9" s="8"/>
      <c r="DX9" s="8"/>
      <c r="DY9" s="8"/>
      <c r="DZ9" s="8"/>
      <c r="EA9" s="8"/>
      <c r="EB9" s="8"/>
      <c r="EC9" s="8"/>
      <c r="ED9" s="8"/>
      <c r="EE9" s="8"/>
      <c r="EF9" s="8"/>
      <c r="EG9" s="8"/>
      <c r="EH9" s="8"/>
      <c r="EI9" s="8"/>
      <c r="EJ9" s="8"/>
      <c r="EK9" s="8"/>
      <c r="EL9" s="8"/>
      <c r="EM9" s="8"/>
      <c r="EN9" s="8"/>
      <c r="EO9" s="8"/>
      <c r="EP9" s="8"/>
      <c r="EQ9" s="8"/>
      <c r="ER9" s="8"/>
      <c r="ES9" s="8"/>
      <c r="ET9" s="8"/>
      <c r="EU9" s="8"/>
      <c r="EV9" s="8"/>
      <c r="EW9" s="8"/>
      <c r="EX9" s="8"/>
      <c r="EY9" s="8"/>
      <c r="EZ9" s="8"/>
      <c r="FA9" s="8"/>
      <c r="FB9" s="8"/>
      <c r="FC9" s="8"/>
      <c r="FD9" s="8"/>
      <c r="FE9" s="8"/>
      <c r="FF9" s="8"/>
      <c r="FG9" s="8"/>
      <c r="FH9" s="8"/>
      <c r="FI9" s="8"/>
      <c r="FJ9" s="8"/>
      <c r="FK9" s="8"/>
      <c r="FL9" s="8"/>
      <c r="FM9" s="8"/>
      <c r="FN9" s="8"/>
      <c r="FO9" s="8"/>
      <c r="FP9" s="8"/>
      <c r="FQ9" s="8"/>
      <c r="FR9" s="8"/>
      <c r="FS9" s="8"/>
      <c r="FT9" s="8"/>
      <c r="FU9" s="8"/>
      <c r="FV9" s="8"/>
      <c r="FW9" s="8"/>
      <c r="FX9" s="8"/>
      <c r="FY9" s="8"/>
      <c r="FZ9" s="8"/>
      <c r="GA9" s="8"/>
      <c r="GB9" s="8"/>
      <c r="GC9" s="8"/>
      <c r="GD9" s="8"/>
      <c r="GE9" s="8"/>
      <c r="GF9" s="8"/>
      <c r="GG9" s="8"/>
      <c r="GH9" s="8"/>
      <c r="GI9" s="8"/>
      <c r="GJ9" s="8"/>
      <c r="GK9" s="8"/>
      <c r="GL9" s="8"/>
      <c r="GM9" s="8"/>
      <c r="GN9" s="8"/>
      <c r="GO9" s="8"/>
      <c r="GP9" s="8"/>
      <c r="GQ9" s="8"/>
      <c r="GR9" s="8"/>
      <c r="GS9" s="8"/>
      <c r="GT9" s="8"/>
      <c r="GU9" s="8"/>
      <c r="GV9" s="8"/>
      <c r="GW9" s="8"/>
      <c r="GX9" s="8"/>
      <c r="GY9" s="8"/>
      <c r="GZ9" s="8"/>
      <c r="HA9" s="8"/>
      <c r="HB9" s="8"/>
      <c r="HC9" s="8"/>
      <c r="HD9" s="8"/>
      <c r="HE9" s="8"/>
      <c r="HF9" s="8"/>
      <c r="HG9" s="8"/>
      <c r="HH9" s="8"/>
      <c r="HI9" s="8"/>
      <c r="HJ9" s="8"/>
      <c r="HK9" s="8"/>
      <c r="HL9" s="8"/>
      <c r="HM9" s="8"/>
      <c r="HN9" s="8"/>
      <c r="HO9" s="8"/>
      <c r="HP9" s="8"/>
      <c r="HQ9" s="8"/>
      <c r="HR9" s="8"/>
      <c r="HS9" s="8"/>
      <c r="HT9" s="8"/>
      <c r="HU9" s="8"/>
      <c r="HV9" s="8"/>
      <c r="HW9" s="8"/>
      <c r="HX9" s="8"/>
      <c r="HY9" s="8"/>
      <c r="HZ9" s="8"/>
      <c r="IA9" s="8"/>
      <c r="IB9" s="8"/>
      <c r="IC9" s="8"/>
      <c r="ID9" s="8"/>
      <c r="IE9" s="8"/>
      <c r="IF9" s="8"/>
      <c r="IG9" s="8"/>
      <c r="IH9" s="8"/>
      <c r="II9" s="8"/>
      <c r="IJ9" s="8"/>
      <c r="IK9" s="8"/>
      <c r="IL9" s="8"/>
      <c r="IM9" s="8"/>
      <c r="IN9" s="8"/>
      <c r="IO9" s="8"/>
      <c r="IP9" s="8"/>
      <c r="IQ9" s="8"/>
      <c r="IR9" s="8"/>
    </row>
    <row r="10" customFormat="false" ht="16" hidden="false" customHeight="false" outlineLevel="0" collapsed="false">
      <c r="A10" s="8" t="s">
        <v>127</v>
      </c>
      <c r="B10" s="19" t="s">
        <v>484</v>
      </c>
      <c r="C10" s="19" t="s">
        <v>485</v>
      </c>
      <c r="D10" s="19" t="s">
        <v>467</v>
      </c>
      <c r="E10" s="19" t="s">
        <v>486</v>
      </c>
      <c r="F10" s="19" t="s">
        <v>467</v>
      </c>
      <c r="G10" s="8"/>
      <c r="H10" s="8"/>
      <c r="I10" s="8"/>
      <c r="J10" s="8"/>
      <c r="K10" s="8"/>
      <c r="L10" s="8"/>
      <c r="M10" s="8"/>
      <c r="N10" s="8"/>
      <c r="O10" s="8"/>
      <c r="P10" s="8"/>
      <c r="Q10" s="8"/>
      <c r="R10" s="8"/>
      <c r="S10" s="8"/>
      <c r="T10" s="8"/>
      <c r="U10" s="8"/>
      <c r="V10" s="8"/>
      <c r="W10" s="8"/>
      <c r="X10" s="8"/>
      <c r="Y10" s="8"/>
      <c r="Z10" s="8"/>
      <c r="AA10" s="8"/>
      <c r="AB10" s="8"/>
      <c r="AC10" s="8"/>
      <c r="AD10" s="8"/>
      <c r="AE10" s="8"/>
      <c r="AF10" s="8"/>
      <c r="AG10" s="8"/>
      <c r="AH10" s="8"/>
      <c r="AI10" s="8"/>
      <c r="AJ10" s="8"/>
      <c r="AK10" s="8"/>
      <c r="AL10" s="8"/>
      <c r="AM10" s="8"/>
      <c r="AN10" s="8"/>
      <c r="AO10" s="8"/>
      <c r="AP10" s="8"/>
      <c r="AQ10" s="8"/>
      <c r="AR10" s="8"/>
      <c r="AS10" s="8"/>
      <c r="AT10" s="8"/>
      <c r="AU10" s="8"/>
      <c r="AV10" s="8"/>
      <c r="AW10" s="8"/>
      <c r="AX10" s="8"/>
      <c r="AY10" s="8"/>
      <c r="AZ10" s="8"/>
      <c r="BA10" s="8"/>
      <c r="BB10" s="8"/>
      <c r="BC10" s="8"/>
      <c r="BD10" s="8"/>
      <c r="BE10" s="8"/>
      <c r="BF10" s="8"/>
      <c r="BG10" s="8"/>
      <c r="BH10" s="8"/>
      <c r="BI10" s="8"/>
      <c r="BJ10" s="8"/>
      <c r="BK10" s="8"/>
      <c r="BL10" s="8"/>
      <c r="BM10" s="8"/>
      <c r="BN10" s="8"/>
      <c r="BO10" s="8"/>
      <c r="BP10" s="8"/>
      <c r="BQ10" s="8"/>
      <c r="BR10" s="8"/>
      <c r="BS10" s="8"/>
      <c r="BT10" s="8"/>
      <c r="BU10" s="8"/>
      <c r="BV10" s="8"/>
      <c r="BW10" s="8"/>
      <c r="BX10" s="8"/>
      <c r="BY10" s="8"/>
      <c r="BZ10" s="8"/>
      <c r="CA10" s="8"/>
      <c r="CB10" s="8"/>
      <c r="CC10" s="8"/>
      <c r="CD10" s="8"/>
      <c r="CE10" s="8"/>
      <c r="CF10" s="8"/>
      <c r="CG10" s="8"/>
      <c r="CH10" s="8"/>
      <c r="CI10" s="8"/>
      <c r="CJ10" s="8"/>
      <c r="CK10" s="8"/>
      <c r="CL10" s="8"/>
      <c r="CM10" s="8"/>
      <c r="CN10" s="8"/>
      <c r="CO10" s="8"/>
      <c r="CP10" s="8"/>
      <c r="CQ10" s="8"/>
      <c r="CR10" s="8"/>
      <c r="CS10" s="8"/>
      <c r="CT10" s="8"/>
      <c r="CU10" s="8"/>
      <c r="CV10" s="8"/>
      <c r="CW10" s="8"/>
      <c r="CX10" s="8"/>
      <c r="CY10" s="8"/>
      <c r="CZ10" s="8"/>
      <c r="DA10" s="8"/>
      <c r="DB10" s="8"/>
      <c r="DC10" s="8"/>
      <c r="DD10" s="8"/>
      <c r="DE10" s="8"/>
      <c r="DF10" s="8"/>
      <c r="DG10" s="8"/>
      <c r="DH10" s="8"/>
      <c r="DI10" s="8"/>
      <c r="DJ10" s="8"/>
      <c r="DK10" s="8"/>
      <c r="DL10" s="8"/>
      <c r="DM10" s="8"/>
      <c r="DN10" s="8"/>
      <c r="DO10" s="8"/>
      <c r="DP10" s="8"/>
      <c r="DQ10" s="8"/>
      <c r="DR10" s="8"/>
      <c r="DS10" s="8"/>
      <c r="DT10" s="8"/>
      <c r="DU10" s="8"/>
      <c r="DV10" s="8"/>
      <c r="DW10" s="8"/>
      <c r="DX10" s="8"/>
      <c r="DY10" s="8"/>
      <c r="DZ10" s="8"/>
      <c r="EA10" s="8"/>
      <c r="EB10" s="8"/>
      <c r="EC10" s="8"/>
      <c r="ED10" s="8"/>
      <c r="EE10" s="8"/>
      <c r="EF10" s="8"/>
      <c r="EG10" s="8"/>
      <c r="EH10" s="8"/>
      <c r="EI10" s="8"/>
      <c r="EJ10" s="8"/>
      <c r="EK10" s="8"/>
      <c r="EL10" s="8"/>
      <c r="EM10" s="8"/>
      <c r="EN10" s="8"/>
      <c r="EO10" s="8"/>
      <c r="EP10" s="8"/>
      <c r="EQ10" s="8"/>
      <c r="ER10" s="8"/>
      <c r="ES10" s="8"/>
      <c r="ET10" s="8"/>
      <c r="EU10" s="8"/>
      <c r="EV10" s="8"/>
      <c r="EW10" s="8"/>
      <c r="EX10" s="8"/>
      <c r="EY10" s="8"/>
      <c r="EZ10" s="8"/>
      <c r="FA10" s="8"/>
      <c r="FB10" s="8"/>
      <c r="FC10" s="8"/>
      <c r="FD10" s="8"/>
      <c r="FE10" s="8"/>
      <c r="FF10" s="8"/>
      <c r="FG10" s="8"/>
      <c r="FH10" s="8"/>
      <c r="FI10" s="8"/>
      <c r="FJ10" s="8"/>
      <c r="FK10" s="8"/>
      <c r="FL10" s="8"/>
      <c r="FM10" s="8"/>
      <c r="FN10" s="8"/>
      <c r="FO10" s="8"/>
      <c r="FP10" s="8"/>
      <c r="FQ10" s="8"/>
      <c r="FR10" s="8"/>
      <c r="FS10" s="8"/>
      <c r="FT10" s="8"/>
      <c r="FU10" s="8"/>
      <c r="FV10" s="8"/>
      <c r="FW10" s="8"/>
      <c r="FX10" s="8"/>
      <c r="FY10" s="8"/>
      <c r="FZ10" s="8"/>
      <c r="GA10" s="8"/>
      <c r="GB10" s="8"/>
      <c r="GC10" s="8"/>
      <c r="GD10" s="8"/>
      <c r="GE10" s="8"/>
      <c r="GF10" s="8"/>
      <c r="GG10" s="8"/>
      <c r="GH10" s="8"/>
      <c r="GI10" s="8"/>
      <c r="GJ10" s="8"/>
      <c r="GK10" s="8"/>
      <c r="GL10" s="8"/>
      <c r="GM10" s="8"/>
      <c r="GN10" s="8"/>
      <c r="GO10" s="8"/>
      <c r="GP10" s="8"/>
      <c r="GQ10" s="8"/>
      <c r="GR10" s="8"/>
      <c r="GS10" s="8"/>
      <c r="GT10" s="8"/>
      <c r="GU10" s="8"/>
      <c r="GV10" s="8"/>
      <c r="GW10" s="8"/>
      <c r="GX10" s="8"/>
      <c r="GY10" s="8"/>
      <c r="GZ10" s="8"/>
      <c r="HA10" s="8"/>
      <c r="HB10" s="8"/>
      <c r="HC10" s="8"/>
      <c r="HD10" s="8"/>
      <c r="HE10" s="8"/>
      <c r="HF10" s="8"/>
      <c r="HG10" s="8"/>
      <c r="HH10" s="8"/>
      <c r="HI10" s="8"/>
      <c r="HJ10" s="8"/>
      <c r="HK10" s="8"/>
      <c r="HL10" s="8"/>
      <c r="HM10" s="8"/>
      <c r="HN10" s="8"/>
      <c r="HO10" s="8"/>
      <c r="HP10" s="8"/>
      <c r="HQ10" s="8"/>
      <c r="HR10" s="8"/>
      <c r="HS10" s="8"/>
      <c r="HT10" s="8"/>
      <c r="HU10" s="8"/>
      <c r="HV10" s="8"/>
      <c r="HW10" s="8"/>
      <c r="HX10" s="8"/>
      <c r="HY10" s="8"/>
      <c r="HZ10" s="8"/>
      <c r="IA10" s="8"/>
      <c r="IB10" s="8"/>
      <c r="IC10" s="8"/>
      <c r="ID10" s="8"/>
      <c r="IE10" s="8"/>
      <c r="IF10" s="8"/>
      <c r="IG10" s="8"/>
      <c r="IH10" s="8"/>
      <c r="II10" s="8"/>
      <c r="IJ10" s="8"/>
      <c r="IK10" s="8"/>
      <c r="IL10" s="8"/>
      <c r="IM10" s="8"/>
      <c r="IN10" s="8"/>
      <c r="IO10" s="8"/>
      <c r="IP10" s="8"/>
      <c r="IQ10" s="8"/>
      <c r="IR10" s="8"/>
    </row>
    <row r="11" customFormat="false" ht="16" hidden="false" customHeight="false" outlineLevel="0" collapsed="false">
      <c r="A11" s="8" t="s">
        <v>182</v>
      </c>
      <c r="B11" s="19" t="s">
        <v>487</v>
      </c>
      <c r="C11" s="19" t="s">
        <v>467</v>
      </c>
      <c r="D11" s="19" t="s">
        <v>467</v>
      </c>
      <c r="E11" s="19" t="s">
        <v>488</v>
      </c>
      <c r="F11" s="19" t="s">
        <v>467</v>
      </c>
      <c r="G11" s="8"/>
      <c r="H11" s="8"/>
      <c r="I11" s="8"/>
      <c r="J11" s="8"/>
      <c r="K11" s="8"/>
      <c r="L11" s="8"/>
      <c r="M11" s="8"/>
      <c r="N11" s="8"/>
      <c r="O11" s="8"/>
      <c r="P11" s="8"/>
      <c r="Q11" s="8"/>
      <c r="R11" s="8"/>
      <c r="S11" s="8"/>
      <c r="T11" s="8"/>
      <c r="U11" s="8"/>
      <c r="V11" s="8"/>
      <c r="W11" s="8"/>
      <c r="X11" s="8"/>
      <c r="Y11" s="8"/>
      <c r="Z11" s="8"/>
      <c r="AA11" s="8"/>
      <c r="AB11" s="8"/>
      <c r="AC11" s="8"/>
      <c r="AD11" s="8"/>
      <c r="AE11" s="8"/>
      <c r="AF11" s="8"/>
      <c r="AG11" s="8"/>
      <c r="AH11" s="8"/>
      <c r="AI11" s="8"/>
      <c r="AJ11" s="8"/>
      <c r="AK11" s="8"/>
      <c r="AL11" s="8"/>
      <c r="AM11" s="8"/>
      <c r="AN11" s="8"/>
      <c r="AO11" s="8"/>
      <c r="AP11" s="8"/>
      <c r="AQ11" s="8"/>
      <c r="AR11" s="8"/>
      <c r="AS11" s="8"/>
      <c r="AT11" s="8"/>
      <c r="AU11" s="8"/>
      <c r="AV11" s="8"/>
      <c r="AW11" s="8"/>
      <c r="AX11" s="8"/>
      <c r="AY11" s="8"/>
      <c r="AZ11" s="8"/>
      <c r="BA11" s="8"/>
      <c r="BB11" s="8"/>
      <c r="BC11" s="8"/>
      <c r="BD11" s="8"/>
      <c r="BE11" s="8"/>
      <c r="BF11" s="8"/>
      <c r="BG11" s="8"/>
      <c r="BH11" s="8"/>
      <c r="BI11" s="8"/>
      <c r="BJ11" s="8"/>
      <c r="BK11" s="8"/>
      <c r="BL11" s="8"/>
      <c r="BM11" s="8"/>
      <c r="BN11" s="8"/>
      <c r="BO11" s="8"/>
      <c r="BP11" s="8"/>
      <c r="BQ11" s="8"/>
      <c r="BR11" s="8"/>
      <c r="BS11" s="8"/>
      <c r="BT11" s="8"/>
      <c r="BU11" s="8"/>
      <c r="BV11" s="8"/>
      <c r="BW11" s="8"/>
      <c r="BX11" s="8"/>
      <c r="BY11" s="8"/>
      <c r="BZ11" s="8"/>
      <c r="CA11" s="8"/>
      <c r="CB11" s="8"/>
      <c r="CC11" s="8"/>
      <c r="CD11" s="8"/>
      <c r="CE11" s="8"/>
      <c r="CF11" s="8"/>
      <c r="CG11" s="8"/>
      <c r="CH11" s="8"/>
      <c r="CI11" s="8"/>
      <c r="CJ11" s="8"/>
      <c r="CK11" s="8"/>
      <c r="CL11" s="8"/>
      <c r="CM11" s="8"/>
      <c r="CN11" s="8"/>
      <c r="CO11" s="8"/>
      <c r="CP11" s="8"/>
      <c r="CQ11" s="8"/>
      <c r="CR11" s="8"/>
      <c r="CS11" s="8"/>
      <c r="CT11" s="8"/>
      <c r="CU11" s="8"/>
      <c r="CV11" s="8"/>
      <c r="CW11" s="8"/>
      <c r="CX11" s="8"/>
      <c r="CY11" s="8"/>
      <c r="CZ11" s="8"/>
      <c r="DA11" s="8"/>
      <c r="DB11" s="8"/>
      <c r="DC11" s="8"/>
      <c r="DD11" s="8"/>
      <c r="DE11" s="8"/>
      <c r="DF11" s="8"/>
      <c r="DG11" s="8"/>
      <c r="DH11" s="8"/>
      <c r="DI11" s="8"/>
      <c r="DJ11" s="8"/>
      <c r="DK11" s="8"/>
      <c r="DL11" s="8"/>
      <c r="DM11" s="8"/>
      <c r="DN11" s="8"/>
      <c r="DO11" s="8"/>
      <c r="DP11" s="8"/>
      <c r="DQ11" s="8"/>
      <c r="DR11" s="8"/>
      <c r="DS11" s="8"/>
      <c r="DT11" s="8"/>
      <c r="DU11" s="8"/>
      <c r="DV11" s="8"/>
      <c r="DW11" s="8"/>
      <c r="DX11" s="8"/>
      <c r="DY11" s="8"/>
      <c r="DZ11" s="8"/>
      <c r="EA11" s="8"/>
      <c r="EB11" s="8"/>
      <c r="EC11" s="8"/>
      <c r="ED11" s="8"/>
      <c r="EE11" s="8"/>
      <c r="EF11" s="8"/>
      <c r="EG11" s="8"/>
      <c r="EH11" s="8"/>
      <c r="EI11" s="8"/>
      <c r="EJ11" s="8"/>
      <c r="EK11" s="8"/>
      <c r="EL11" s="8"/>
      <c r="EM11" s="8"/>
      <c r="EN11" s="8"/>
      <c r="EO11" s="8"/>
      <c r="EP11" s="8"/>
      <c r="EQ11" s="8"/>
      <c r="ER11" s="8"/>
      <c r="ES11" s="8"/>
      <c r="ET11" s="8"/>
      <c r="EU11" s="8"/>
      <c r="EV11" s="8"/>
      <c r="EW11" s="8"/>
      <c r="EX11" s="8"/>
      <c r="EY11" s="8"/>
      <c r="EZ11" s="8"/>
      <c r="FA11" s="8"/>
      <c r="FB11" s="8"/>
      <c r="FC11" s="8"/>
      <c r="FD11" s="8"/>
      <c r="FE11" s="8"/>
      <c r="FF11" s="8"/>
      <c r="FG11" s="8"/>
      <c r="FH11" s="8"/>
      <c r="FI11" s="8"/>
      <c r="FJ11" s="8"/>
      <c r="FK11" s="8"/>
      <c r="FL11" s="8"/>
      <c r="FM11" s="8"/>
      <c r="FN11" s="8"/>
      <c r="FO11" s="8"/>
      <c r="FP11" s="8"/>
      <c r="FQ11" s="8"/>
      <c r="FR11" s="8"/>
      <c r="FS11" s="8"/>
      <c r="FT11" s="8"/>
      <c r="FU11" s="8"/>
      <c r="FV11" s="8"/>
      <c r="FW11" s="8"/>
      <c r="FX11" s="8"/>
      <c r="FY11" s="8"/>
      <c r="FZ11" s="8"/>
      <c r="GA11" s="8"/>
      <c r="GB11" s="8"/>
      <c r="GC11" s="8"/>
      <c r="GD11" s="8"/>
      <c r="GE11" s="8"/>
      <c r="GF11" s="8"/>
      <c r="GG11" s="8"/>
      <c r="GH11" s="8"/>
      <c r="GI11" s="8"/>
      <c r="GJ11" s="8"/>
      <c r="GK11" s="8"/>
      <c r="GL11" s="8"/>
      <c r="GM11" s="8"/>
      <c r="GN11" s="8"/>
      <c r="GO11" s="8"/>
      <c r="GP11" s="8"/>
      <c r="GQ11" s="8"/>
      <c r="GR11" s="8"/>
      <c r="GS11" s="8"/>
      <c r="GT11" s="8"/>
      <c r="GU11" s="8"/>
      <c r="GV11" s="8"/>
      <c r="GW11" s="8"/>
      <c r="GX11" s="8"/>
      <c r="GY11" s="8"/>
      <c r="GZ11" s="8"/>
      <c r="HA11" s="8"/>
      <c r="HB11" s="8"/>
      <c r="HC11" s="8"/>
      <c r="HD11" s="8"/>
      <c r="HE11" s="8"/>
      <c r="HF11" s="8"/>
      <c r="HG11" s="8"/>
      <c r="HH11" s="8"/>
      <c r="HI11" s="8"/>
      <c r="HJ11" s="8"/>
      <c r="HK11" s="8"/>
      <c r="HL11" s="8"/>
      <c r="HM11" s="8"/>
      <c r="HN11" s="8"/>
      <c r="HO11" s="8"/>
      <c r="HP11" s="8"/>
      <c r="HQ11" s="8"/>
      <c r="HR11" s="8"/>
      <c r="HS11" s="8"/>
      <c r="HT11" s="8"/>
      <c r="HU11" s="8"/>
      <c r="HV11" s="8"/>
      <c r="HW11" s="8"/>
      <c r="HX11" s="8"/>
      <c r="HY11" s="8"/>
      <c r="HZ11" s="8"/>
      <c r="IA11" s="8"/>
      <c r="IB11" s="8"/>
      <c r="IC11" s="8"/>
      <c r="ID11" s="8"/>
      <c r="IE11" s="8"/>
      <c r="IF11" s="8"/>
      <c r="IG11" s="8"/>
      <c r="IH11" s="8"/>
      <c r="II11" s="8"/>
      <c r="IJ11" s="8"/>
      <c r="IK11" s="8"/>
      <c r="IL11" s="8"/>
      <c r="IM11" s="8"/>
      <c r="IN11" s="8"/>
      <c r="IO11" s="8"/>
      <c r="IP11" s="8"/>
      <c r="IQ11" s="8"/>
      <c r="IR11" s="8"/>
    </row>
    <row r="12" customFormat="false" ht="16" hidden="false" customHeight="false" outlineLevel="0" collapsed="false">
      <c r="A12" s="22" t="s">
        <v>420</v>
      </c>
      <c r="B12" s="22"/>
      <c r="C12" s="22"/>
      <c r="D12" s="22"/>
      <c r="E12" s="22"/>
      <c r="F12" s="22"/>
      <c r="G12" s="8"/>
      <c r="H12" s="8"/>
      <c r="I12" s="8"/>
      <c r="J12" s="8"/>
      <c r="K12" s="8"/>
      <c r="L12" s="8"/>
      <c r="M12" s="8"/>
      <c r="N12" s="8"/>
      <c r="O12" s="8"/>
      <c r="P12" s="8"/>
      <c r="Q12" s="8"/>
      <c r="R12" s="8"/>
      <c r="S12" s="8"/>
      <c r="T12" s="8"/>
      <c r="U12" s="8"/>
      <c r="V12" s="8"/>
      <c r="W12" s="8"/>
      <c r="X12" s="8"/>
      <c r="Y12" s="8"/>
      <c r="Z12" s="8"/>
      <c r="AA12" s="8"/>
      <c r="AB12" s="8"/>
      <c r="AC12" s="8"/>
      <c r="AD12" s="8"/>
      <c r="AE12" s="8"/>
      <c r="AF12" s="8"/>
      <c r="AG12" s="8"/>
      <c r="AH12" s="8"/>
      <c r="AI12" s="8"/>
      <c r="AJ12" s="8"/>
      <c r="AK12" s="8"/>
      <c r="AL12" s="8"/>
      <c r="AM12" s="8"/>
      <c r="AN12" s="8"/>
      <c r="AO12" s="8"/>
      <c r="AP12" s="8"/>
      <c r="AQ12" s="8"/>
      <c r="AR12" s="8"/>
      <c r="AS12" s="8"/>
      <c r="AT12" s="8"/>
      <c r="AU12" s="8"/>
      <c r="AV12" s="8"/>
      <c r="AW12" s="8"/>
      <c r="AX12" s="8"/>
      <c r="AY12" s="8"/>
      <c r="AZ12" s="8"/>
      <c r="BA12" s="8"/>
      <c r="BB12" s="8"/>
      <c r="BC12" s="8"/>
      <c r="BD12" s="8"/>
      <c r="BE12" s="8"/>
      <c r="BF12" s="8"/>
      <c r="BG12" s="8"/>
      <c r="BH12" s="8"/>
      <c r="BI12" s="8"/>
      <c r="BJ12" s="8"/>
      <c r="BK12" s="8"/>
      <c r="BL12" s="8"/>
      <c r="BM12" s="8"/>
      <c r="BN12" s="8"/>
      <c r="BO12" s="8"/>
      <c r="BP12" s="8"/>
      <c r="BQ12" s="8"/>
      <c r="BR12" s="8"/>
      <c r="BS12" s="8"/>
      <c r="BT12" s="8"/>
      <c r="BU12" s="8"/>
      <c r="BV12" s="8"/>
      <c r="BW12" s="8"/>
      <c r="BX12" s="8"/>
      <c r="BY12" s="8"/>
      <c r="BZ12" s="8"/>
      <c r="CA12" s="8"/>
      <c r="CB12" s="8"/>
      <c r="CC12" s="8"/>
      <c r="CD12" s="8"/>
      <c r="CE12" s="8"/>
      <c r="CF12" s="8"/>
      <c r="CG12" s="8"/>
      <c r="CH12" s="8"/>
      <c r="CI12" s="8"/>
      <c r="CJ12" s="8"/>
      <c r="CK12" s="8"/>
      <c r="CL12" s="8"/>
      <c r="CM12" s="8"/>
      <c r="CN12" s="8"/>
      <c r="CO12" s="8"/>
      <c r="CP12" s="8"/>
      <c r="CQ12" s="8"/>
      <c r="CR12" s="8"/>
      <c r="CS12" s="8"/>
      <c r="CT12" s="8"/>
      <c r="CU12" s="8"/>
      <c r="CV12" s="8"/>
      <c r="CW12" s="8"/>
      <c r="CX12" s="8"/>
      <c r="CY12" s="8"/>
      <c r="CZ12" s="8"/>
      <c r="DA12" s="8"/>
      <c r="DB12" s="8"/>
      <c r="DC12" s="8"/>
      <c r="DD12" s="8"/>
      <c r="DE12" s="8"/>
      <c r="DF12" s="8"/>
      <c r="DG12" s="8"/>
      <c r="DH12" s="8"/>
      <c r="DI12" s="8"/>
      <c r="DJ12" s="8"/>
      <c r="DK12" s="8"/>
      <c r="DL12" s="8"/>
      <c r="DM12" s="8"/>
      <c r="DN12" s="8"/>
      <c r="DO12" s="8"/>
      <c r="DP12" s="8"/>
      <c r="DQ12" s="8"/>
      <c r="DR12" s="8"/>
      <c r="DS12" s="8"/>
      <c r="DT12" s="8"/>
      <c r="DU12" s="8"/>
      <c r="DV12" s="8"/>
      <c r="DW12" s="8"/>
      <c r="DX12" s="8"/>
      <c r="DY12" s="8"/>
      <c r="DZ12" s="8"/>
      <c r="EA12" s="8"/>
      <c r="EB12" s="8"/>
      <c r="EC12" s="8"/>
      <c r="ED12" s="8"/>
      <c r="EE12" s="8"/>
      <c r="EF12" s="8"/>
      <c r="EG12" s="8"/>
      <c r="EH12" s="8"/>
      <c r="EI12" s="8"/>
      <c r="EJ12" s="8"/>
      <c r="EK12" s="8"/>
      <c r="EL12" s="8"/>
      <c r="EM12" s="8"/>
      <c r="EN12" s="8"/>
      <c r="EO12" s="8"/>
      <c r="EP12" s="8"/>
      <c r="EQ12" s="8"/>
      <c r="ER12" s="8"/>
      <c r="ES12" s="8"/>
      <c r="ET12" s="8"/>
      <c r="EU12" s="8"/>
      <c r="EV12" s="8"/>
      <c r="EW12" s="8"/>
      <c r="EX12" s="8"/>
      <c r="EY12" s="8"/>
      <c r="EZ12" s="8"/>
      <c r="FA12" s="8"/>
      <c r="FB12" s="8"/>
      <c r="FC12" s="8"/>
      <c r="FD12" s="8"/>
      <c r="FE12" s="8"/>
      <c r="FF12" s="8"/>
      <c r="FG12" s="8"/>
      <c r="FH12" s="8"/>
      <c r="FI12" s="8"/>
      <c r="FJ12" s="8"/>
      <c r="FK12" s="8"/>
      <c r="FL12" s="8"/>
      <c r="FM12" s="8"/>
      <c r="FN12" s="8"/>
      <c r="FO12" s="8"/>
      <c r="FP12" s="8"/>
      <c r="FQ12" s="8"/>
      <c r="FR12" s="8"/>
      <c r="FS12" s="8"/>
      <c r="FT12" s="8"/>
      <c r="FU12" s="8"/>
      <c r="FV12" s="8"/>
      <c r="FW12" s="8"/>
      <c r="FX12" s="8"/>
      <c r="FY12" s="8"/>
      <c r="FZ12" s="8"/>
      <c r="GA12" s="8"/>
      <c r="GB12" s="8"/>
      <c r="GC12" s="8"/>
      <c r="GD12" s="8"/>
      <c r="GE12" s="8"/>
      <c r="GF12" s="8"/>
      <c r="GG12" s="8"/>
      <c r="GH12" s="8"/>
      <c r="GI12" s="8"/>
      <c r="GJ12" s="8"/>
      <c r="GK12" s="8"/>
      <c r="GL12" s="8"/>
      <c r="GM12" s="8"/>
      <c r="GN12" s="8"/>
      <c r="GO12" s="8"/>
      <c r="GP12" s="8"/>
      <c r="GQ12" s="8"/>
      <c r="GR12" s="8"/>
      <c r="GS12" s="8"/>
      <c r="GT12" s="8"/>
      <c r="GU12" s="8"/>
      <c r="GV12" s="8"/>
      <c r="GW12" s="8"/>
      <c r="GX12" s="8"/>
      <c r="GY12" s="8"/>
      <c r="GZ12" s="8"/>
      <c r="HA12" s="8"/>
      <c r="HB12" s="8"/>
      <c r="HC12" s="8"/>
      <c r="HD12" s="8"/>
      <c r="HE12" s="8"/>
      <c r="HF12" s="8"/>
      <c r="HG12" s="8"/>
      <c r="HH12" s="8"/>
      <c r="HI12" s="8"/>
      <c r="HJ12" s="8"/>
      <c r="HK12" s="8"/>
      <c r="HL12" s="8"/>
      <c r="HM12" s="8"/>
      <c r="HN12" s="8"/>
      <c r="HO12" s="8"/>
      <c r="HP12" s="8"/>
      <c r="HQ12" s="8"/>
      <c r="HR12" s="8"/>
      <c r="HS12" s="8"/>
      <c r="HT12" s="8"/>
      <c r="HU12" s="8"/>
      <c r="HV12" s="8"/>
      <c r="HW12" s="8"/>
      <c r="HX12" s="8"/>
      <c r="HY12" s="8"/>
      <c r="HZ12" s="8"/>
      <c r="IA12" s="8"/>
      <c r="IB12" s="8"/>
      <c r="IC12" s="8"/>
      <c r="ID12" s="8"/>
      <c r="IE12" s="8"/>
      <c r="IF12" s="8"/>
      <c r="IG12" s="8"/>
      <c r="IH12" s="8"/>
      <c r="II12" s="8"/>
      <c r="IJ12" s="8"/>
      <c r="IK12" s="8"/>
      <c r="IL12" s="8"/>
      <c r="IM12" s="8"/>
      <c r="IN12" s="8"/>
      <c r="IO12" s="8"/>
      <c r="IP12" s="8"/>
      <c r="IQ12" s="8"/>
      <c r="IR12" s="8"/>
    </row>
    <row r="13" customFormat="false" ht="16" hidden="false" customHeight="false" outlineLevel="0" collapsed="false">
      <c r="A13" s="8" t="s">
        <v>230</v>
      </c>
      <c r="B13" s="19" t="s">
        <v>489</v>
      </c>
      <c r="C13" s="19" t="s">
        <v>467</v>
      </c>
      <c r="D13" s="19" t="s">
        <v>467</v>
      </c>
      <c r="E13" s="19" t="s">
        <v>490</v>
      </c>
      <c r="F13" s="19" t="s">
        <v>467</v>
      </c>
      <c r="G13" s="8"/>
      <c r="H13" s="8"/>
      <c r="I13" s="8"/>
      <c r="J13" s="8"/>
      <c r="K13" s="8"/>
      <c r="L13" s="8"/>
      <c r="M13" s="8"/>
      <c r="N13" s="8"/>
      <c r="O13" s="8"/>
      <c r="P13" s="8"/>
      <c r="Q13" s="8"/>
      <c r="R13" s="8"/>
      <c r="S13" s="8"/>
      <c r="T13" s="8"/>
      <c r="U13" s="8"/>
      <c r="V13" s="8"/>
      <c r="W13" s="8"/>
      <c r="X13" s="8"/>
      <c r="Y13" s="8"/>
      <c r="Z13" s="8"/>
      <c r="AA13" s="8"/>
      <c r="AB13" s="8"/>
      <c r="AC13" s="8"/>
      <c r="AD13" s="8"/>
      <c r="AE13" s="8"/>
      <c r="AF13" s="8"/>
      <c r="AG13" s="8"/>
      <c r="AH13" s="8"/>
      <c r="AI13" s="8"/>
      <c r="AJ13" s="8"/>
      <c r="AK13" s="8"/>
      <c r="AL13" s="8"/>
      <c r="AM13" s="8"/>
      <c r="AN13" s="8"/>
      <c r="AO13" s="8"/>
      <c r="AP13" s="8"/>
      <c r="AQ13" s="8"/>
      <c r="AR13" s="8"/>
      <c r="AS13" s="8"/>
      <c r="AT13" s="8"/>
      <c r="AU13" s="8"/>
      <c r="AV13" s="8"/>
      <c r="AW13" s="8"/>
      <c r="AX13" s="8"/>
      <c r="AY13" s="8"/>
      <c r="AZ13" s="8"/>
      <c r="BA13" s="8"/>
      <c r="BB13" s="8"/>
      <c r="BC13" s="8"/>
      <c r="BD13" s="8"/>
      <c r="BE13" s="8"/>
      <c r="BF13" s="8"/>
      <c r="BG13" s="8"/>
      <c r="BH13" s="8"/>
      <c r="BI13" s="8"/>
      <c r="BJ13" s="8"/>
      <c r="BK13" s="8"/>
      <c r="BL13" s="8"/>
      <c r="BM13" s="8"/>
      <c r="BN13" s="8"/>
      <c r="BO13" s="8"/>
      <c r="BP13" s="8"/>
      <c r="BQ13" s="8"/>
      <c r="BR13" s="8"/>
      <c r="BS13" s="8"/>
      <c r="BT13" s="8"/>
      <c r="BU13" s="8"/>
      <c r="BV13" s="8"/>
      <c r="BW13" s="8"/>
      <c r="BX13" s="8"/>
      <c r="BY13" s="8"/>
      <c r="BZ13" s="8"/>
      <c r="CA13" s="8"/>
      <c r="CB13" s="8"/>
      <c r="CC13" s="8"/>
      <c r="CD13" s="8"/>
      <c r="CE13" s="8"/>
      <c r="CF13" s="8"/>
      <c r="CG13" s="8"/>
      <c r="CH13" s="8"/>
      <c r="CI13" s="8"/>
      <c r="CJ13" s="8"/>
      <c r="CK13" s="8"/>
      <c r="CL13" s="8"/>
      <c r="CM13" s="8"/>
      <c r="CN13" s="8"/>
      <c r="CO13" s="8"/>
      <c r="CP13" s="8"/>
      <c r="CQ13" s="8"/>
      <c r="CR13" s="8"/>
      <c r="CS13" s="8"/>
      <c r="CT13" s="8"/>
      <c r="CU13" s="8"/>
      <c r="CV13" s="8"/>
      <c r="CW13" s="8"/>
      <c r="CX13" s="8"/>
      <c r="CY13" s="8"/>
      <c r="CZ13" s="8"/>
      <c r="DA13" s="8"/>
      <c r="DB13" s="8"/>
      <c r="DC13" s="8"/>
      <c r="DD13" s="8"/>
      <c r="DE13" s="8"/>
      <c r="DF13" s="8"/>
      <c r="DG13" s="8"/>
      <c r="DH13" s="8"/>
      <c r="DI13" s="8"/>
      <c r="DJ13" s="8"/>
      <c r="DK13" s="8"/>
      <c r="DL13" s="8"/>
      <c r="DM13" s="8"/>
      <c r="DN13" s="8"/>
      <c r="DO13" s="8"/>
      <c r="DP13" s="8"/>
      <c r="DQ13" s="8"/>
      <c r="DR13" s="8"/>
      <c r="DS13" s="8"/>
      <c r="DT13" s="8"/>
      <c r="DU13" s="8"/>
      <c r="DV13" s="8"/>
      <c r="DW13" s="8"/>
      <c r="DX13" s="8"/>
      <c r="DY13" s="8"/>
      <c r="DZ13" s="8"/>
      <c r="EA13" s="8"/>
      <c r="EB13" s="8"/>
      <c r="EC13" s="8"/>
      <c r="ED13" s="8"/>
      <c r="EE13" s="8"/>
      <c r="EF13" s="8"/>
      <c r="EG13" s="8"/>
      <c r="EH13" s="8"/>
      <c r="EI13" s="8"/>
      <c r="EJ13" s="8"/>
      <c r="EK13" s="8"/>
      <c r="EL13" s="8"/>
      <c r="EM13" s="8"/>
      <c r="EN13" s="8"/>
      <c r="EO13" s="8"/>
      <c r="EP13" s="8"/>
      <c r="EQ13" s="8"/>
      <c r="ER13" s="8"/>
      <c r="ES13" s="8"/>
      <c r="ET13" s="8"/>
      <c r="EU13" s="8"/>
      <c r="EV13" s="8"/>
      <c r="EW13" s="8"/>
      <c r="EX13" s="8"/>
      <c r="EY13" s="8"/>
      <c r="EZ13" s="8"/>
      <c r="FA13" s="8"/>
      <c r="FB13" s="8"/>
      <c r="FC13" s="8"/>
      <c r="FD13" s="8"/>
      <c r="FE13" s="8"/>
      <c r="FF13" s="8"/>
      <c r="FG13" s="8"/>
      <c r="FH13" s="8"/>
      <c r="FI13" s="8"/>
      <c r="FJ13" s="8"/>
      <c r="FK13" s="8"/>
      <c r="FL13" s="8"/>
      <c r="FM13" s="8"/>
      <c r="FN13" s="8"/>
      <c r="FO13" s="8"/>
      <c r="FP13" s="8"/>
      <c r="FQ13" s="8"/>
      <c r="FR13" s="8"/>
      <c r="FS13" s="8"/>
      <c r="FT13" s="8"/>
      <c r="FU13" s="8"/>
      <c r="FV13" s="8"/>
      <c r="FW13" s="8"/>
      <c r="FX13" s="8"/>
      <c r="FY13" s="8"/>
      <c r="FZ13" s="8"/>
      <c r="GA13" s="8"/>
      <c r="GB13" s="8"/>
      <c r="GC13" s="8"/>
      <c r="GD13" s="8"/>
      <c r="GE13" s="8"/>
      <c r="GF13" s="8"/>
      <c r="GG13" s="8"/>
      <c r="GH13" s="8"/>
      <c r="GI13" s="8"/>
      <c r="GJ13" s="8"/>
      <c r="GK13" s="8"/>
      <c r="GL13" s="8"/>
      <c r="GM13" s="8"/>
      <c r="GN13" s="8"/>
      <c r="GO13" s="8"/>
      <c r="GP13" s="8"/>
      <c r="GQ13" s="8"/>
      <c r="GR13" s="8"/>
      <c r="GS13" s="8"/>
      <c r="GT13" s="8"/>
      <c r="GU13" s="8"/>
      <c r="GV13" s="8"/>
      <c r="GW13" s="8"/>
      <c r="GX13" s="8"/>
      <c r="GY13" s="8"/>
      <c r="GZ13" s="8"/>
      <c r="HA13" s="8"/>
      <c r="HB13" s="8"/>
      <c r="HC13" s="8"/>
      <c r="HD13" s="8"/>
      <c r="HE13" s="8"/>
      <c r="HF13" s="8"/>
      <c r="HG13" s="8"/>
      <c r="HH13" s="8"/>
      <c r="HI13" s="8"/>
      <c r="HJ13" s="8"/>
      <c r="HK13" s="8"/>
      <c r="HL13" s="8"/>
      <c r="HM13" s="8"/>
      <c r="HN13" s="8"/>
      <c r="HO13" s="8"/>
      <c r="HP13" s="8"/>
      <c r="HQ13" s="8"/>
      <c r="HR13" s="8"/>
      <c r="HS13" s="8"/>
      <c r="HT13" s="8"/>
      <c r="HU13" s="8"/>
      <c r="HV13" s="8"/>
      <c r="HW13" s="8"/>
      <c r="HX13" s="8"/>
      <c r="HY13" s="8"/>
      <c r="HZ13" s="8"/>
      <c r="IA13" s="8"/>
      <c r="IB13" s="8"/>
      <c r="IC13" s="8"/>
      <c r="ID13" s="8"/>
      <c r="IE13" s="8"/>
      <c r="IF13" s="8"/>
      <c r="IG13" s="8"/>
      <c r="IH13" s="8"/>
      <c r="II13" s="8"/>
      <c r="IJ13" s="8"/>
      <c r="IK13" s="8"/>
      <c r="IL13" s="8"/>
      <c r="IM13" s="8"/>
      <c r="IN13" s="8"/>
      <c r="IO13" s="8"/>
      <c r="IP13" s="8"/>
      <c r="IQ13" s="8"/>
      <c r="IR13" s="8"/>
    </row>
    <row r="14" customFormat="false" ht="16" hidden="false" customHeight="false" outlineLevel="0" collapsed="false">
      <c r="A14" s="8" t="s">
        <v>286</v>
      </c>
      <c r="B14" s="19" t="n">
        <v>1.054</v>
      </c>
      <c r="C14" s="19" t="n">
        <v>0.305</v>
      </c>
      <c r="D14" s="19" t="s">
        <v>491</v>
      </c>
      <c r="E14" s="19" t="s">
        <v>491</v>
      </c>
      <c r="F14" s="19" t="s">
        <v>491</v>
      </c>
      <c r="G14" s="8"/>
      <c r="H14" s="8"/>
      <c r="I14" s="8"/>
      <c r="J14" s="8"/>
      <c r="K14" s="8"/>
      <c r="L14" s="8"/>
      <c r="M14" s="8"/>
      <c r="N14" s="8"/>
      <c r="O14" s="8"/>
      <c r="P14" s="8"/>
      <c r="Q14" s="8"/>
      <c r="R14" s="8"/>
      <c r="S14" s="8"/>
      <c r="T14" s="8"/>
      <c r="U14" s="8"/>
      <c r="V14" s="8"/>
      <c r="W14" s="8"/>
      <c r="X14" s="8"/>
      <c r="Y14" s="8"/>
      <c r="Z14" s="8"/>
      <c r="AA14" s="8"/>
      <c r="AB14" s="8"/>
      <c r="AC14" s="8"/>
      <c r="AD14" s="8"/>
      <c r="AE14" s="8"/>
      <c r="AF14" s="8"/>
      <c r="AG14" s="8"/>
      <c r="AH14" s="8"/>
      <c r="AI14" s="8"/>
      <c r="AJ14" s="8"/>
      <c r="AK14" s="8"/>
      <c r="AL14" s="8"/>
      <c r="AM14" s="8"/>
      <c r="AN14" s="8"/>
      <c r="AO14" s="8"/>
      <c r="AP14" s="8"/>
      <c r="AQ14" s="8"/>
      <c r="AR14" s="8"/>
      <c r="AS14" s="8"/>
      <c r="AT14" s="8"/>
      <c r="AU14" s="8"/>
      <c r="AV14" s="8"/>
      <c r="AW14" s="8"/>
      <c r="AX14" s="8"/>
      <c r="AY14" s="8"/>
      <c r="AZ14" s="8"/>
      <c r="BA14" s="8"/>
      <c r="BB14" s="8"/>
      <c r="BC14" s="8"/>
      <c r="BD14" s="8"/>
      <c r="BE14" s="8"/>
      <c r="BF14" s="8"/>
      <c r="BG14" s="8"/>
      <c r="BH14" s="8"/>
      <c r="BI14" s="8"/>
      <c r="BJ14" s="8"/>
      <c r="BK14" s="8"/>
      <c r="BL14" s="8"/>
      <c r="BM14" s="8"/>
      <c r="BN14" s="8"/>
      <c r="BO14" s="8"/>
      <c r="BP14" s="8"/>
      <c r="BQ14" s="8"/>
      <c r="BR14" s="8"/>
      <c r="BS14" s="8"/>
      <c r="BT14" s="8"/>
      <c r="BU14" s="8"/>
      <c r="BV14" s="8"/>
      <c r="BW14" s="8"/>
      <c r="BX14" s="8"/>
      <c r="BY14" s="8"/>
      <c r="BZ14" s="8"/>
      <c r="CA14" s="8"/>
      <c r="CB14" s="8"/>
      <c r="CC14" s="8"/>
      <c r="CD14" s="8"/>
      <c r="CE14" s="8"/>
      <c r="CF14" s="8"/>
      <c r="CG14" s="8"/>
      <c r="CH14" s="8"/>
      <c r="CI14" s="8"/>
      <c r="CJ14" s="8"/>
      <c r="CK14" s="8"/>
      <c r="CL14" s="8"/>
      <c r="CM14" s="8"/>
      <c r="CN14" s="8"/>
      <c r="CO14" s="8"/>
      <c r="CP14" s="8"/>
      <c r="CQ14" s="8"/>
      <c r="CR14" s="8"/>
      <c r="CS14" s="8"/>
      <c r="CT14" s="8"/>
      <c r="CU14" s="8"/>
      <c r="CV14" s="8"/>
      <c r="CW14" s="8"/>
      <c r="CX14" s="8"/>
      <c r="CY14" s="8"/>
      <c r="CZ14" s="8"/>
      <c r="DA14" s="8"/>
      <c r="DB14" s="8"/>
      <c r="DC14" s="8"/>
      <c r="DD14" s="8"/>
      <c r="DE14" s="8"/>
      <c r="DF14" s="8"/>
      <c r="DG14" s="8"/>
      <c r="DH14" s="8"/>
      <c r="DI14" s="8"/>
      <c r="DJ14" s="8"/>
      <c r="DK14" s="8"/>
      <c r="DL14" s="8"/>
      <c r="DM14" s="8"/>
      <c r="DN14" s="8"/>
      <c r="DO14" s="8"/>
      <c r="DP14" s="8"/>
      <c r="DQ14" s="8"/>
      <c r="DR14" s="8"/>
      <c r="DS14" s="8"/>
      <c r="DT14" s="8"/>
      <c r="DU14" s="8"/>
      <c r="DV14" s="8"/>
      <c r="DW14" s="8"/>
      <c r="DX14" s="8"/>
      <c r="DY14" s="8"/>
      <c r="DZ14" s="8"/>
      <c r="EA14" s="8"/>
      <c r="EB14" s="8"/>
      <c r="EC14" s="8"/>
      <c r="ED14" s="8"/>
      <c r="EE14" s="8"/>
      <c r="EF14" s="8"/>
      <c r="EG14" s="8"/>
      <c r="EH14" s="8"/>
      <c r="EI14" s="8"/>
      <c r="EJ14" s="8"/>
      <c r="EK14" s="8"/>
      <c r="EL14" s="8"/>
      <c r="EM14" s="8"/>
      <c r="EN14" s="8"/>
      <c r="EO14" s="8"/>
      <c r="EP14" s="8"/>
      <c r="EQ14" s="8"/>
      <c r="ER14" s="8"/>
      <c r="ES14" s="8"/>
      <c r="ET14" s="8"/>
      <c r="EU14" s="8"/>
      <c r="EV14" s="8"/>
      <c r="EW14" s="8"/>
      <c r="EX14" s="8"/>
      <c r="EY14" s="8"/>
      <c r="EZ14" s="8"/>
      <c r="FA14" s="8"/>
      <c r="FB14" s="8"/>
      <c r="FC14" s="8"/>
      <c r="FD14" s="8"/>
      <c r="FE14" s="8"/>
      <c r="FF14" s="8"/>
      <c r="FG14" s="8"/>
      <c r="FH14" s="8"/>
      <c r="FI14" s="8"/>
      <c r="FJ14" s="8"/>
      <c r="FK14" s="8"/>
      <c r="FL14" s="8"/>
      <c r="FM14" s="8"/>
      <c r="FN14" s="8"/>
      <c r="FO14" s="8"/>
      <c r="FP14" s="8"/>
      <c r="FQ14" s="8"/>
      <c r="FR14" s="8"/>
      <c r="FS14" s="8"/>
      <c r="FT14" s="8"/>
      <c r="FU14" s="8"/>
      <c r="FV14" s="8"/>
      <c r="FW14" s="8"/>
      <c r="FX14" s="8"/>
      <c r="FY14" s="8"/>
      <c r="FZ14" s="8"/>
      <c r="GA14" s="8"/>
      <c r="GB14" s="8"/>
      <c r="GC14" s="8"/>
      <c r="GD14" s="8"/>
      <c r="GE14" s="8"/>
      <c r="GF14" s="8"/>
      <c r="GG14" s="8"/>
      <c r="GH14" s="8"/>
      <c r="GI14" s="8"/>
      <c r="GJ14" s="8"/>
      <c r="GK14" s="8"/>
      <c r="GL14" s="8"/>
      <c r="GM14" s="8"/>
      <c r="GN14" s="8"/>
      <c r="GO14" s="8"/>
      <c r="GP14" s="8"/>
      <c r="GQ14" s="8"/>
      <c r="GR14" s="8"/>
      <c r="GS14" s="8"/>
      <c r="GT14" s="8"/>
      <c r="GU14" s="8"/>
      <c r="GV14" s="8"/>
      <c r="GW14" s="8"/>
      <c r="GX14" s="8"/>
      <c r="GY14" s="8"/>
      <c r="GZ14" s="8"/>
      <c r="HA14" s="8"/>
      <c r="HB14" s="8"/>
      <c r="HC14" s="8"/>
      <c r="HD14" s="8"/>
      <c r="HE14" s="8"/>
      <c r="HF14" s="8"/>
      <c r="HG14" s="8"/>
      <c r="HH14" s="8"/>
      <c r="HI14" s="8"/>
      <c r="HJ14" s="8"/>
      <c r="HK14" s="8"/>
      <c r="HL14" s="8"/>
      <c r="HM14" s="8"/>
      <c r="HN14" s="8"/>
      <c r="HO14" s="8"/>
      <c r="HP14" s="8"/>
      <c r="HQ14" s="8"/>
      <c r="HR14" s="8"/>
      <c r="HS14" s="8"/>
      <c r="HT14" s="8"/>
      <c r="HU14" s="8"/>
      <c r="HV14" s="8"/>
      <c r="HW14" s="8"/>
      <c r="HX14" s="8"/>
      <c r="HY14" s="8"/>
      <c r="HZ14" s="8"/>
      <c r="IA14" s="8"/>
      <c r="IB14" s="8"/>
      <c r="IC14" s="8"/>
      <c r="ID14" s="8"/>
      <c r="IE14" s="8"/>
      <c r="IF14" s="8"/>
      <c r="IG14" s="8"/>
      <c r="IH14" s="8"/>
      <c r="II14" s="8"/>
      <c r="IJ14" s="8"/>
      <c r="IK14" s="8"/>
      <c r="IL14" s="8"/>
      <c r="IM14" s="8"/>
      <c r="IN14" s="8"/>
      <c r="IO14" s="8"/>
      <c r="IP14" s="8"/>
      <c r="IQ14" s="8"/>
      <c r="IR14" s="8"/>
    </row>
    <row r="15" customFormat="false" ht="16" hidden="false" customHeight="false" outlineLevel="0" collapsed="false">
      <c r="A15" s="8" t="s">
        <v>290</v>
      </c>
      <c r="B15" s="19" t="s">
        <v>492</v>
      </c>
      <c r="C15" s="19" t="s">
        <v>493</v>
      </c>
      <c r="D15" s="19" t="s">
        <v>485</v>
      </c>
      <c r="E15" s="19" t="s">
        <v>494</v>
      </c>
      <c r="F15" s="19" t="s">
        <v>495</v>
      </c>
      <c r="G15" s="8"/>
      <c r="H15" s="8"/>
      <c r="I15" s="8"/>
      <c r="J15" s="8"/>
      <c r="K15" s="8"/>
      <c r="L15" s="8"/>
      <c r="M15" s="8"/>
      <c r="N15" s="8"/>
      <c r="O15" s="8"/>
      <c r="P15" s="8"/>
      <c r="Q15" s="8"/>
      <c r="R15" s="8"/>
      <c r="S15" s="8"/>
      <c r="T15" s="8"/>
      <c r="U15" s="8"/>
      <c r="V15" s="8"/>
      <c r="W15" s="8"/>
      <c r="X15" s="8"/>
      <c r="Y15" s="8"/>
      <c r="Z15" s="8"/>
      <c r="AA15" s="8"/>
      <c r="AB15" s="8"/>
      <c r="AC15" s="8"/>
      <c r="AD15" s="8"/>
      <c r="AE15" s="8"/>
      <c r="AF15" s="8"/>
      <c r="AG15" s="8"/>
      <c r="AH15" s="8"/>
      <c r="AI15" s="8"/>
      <c r="AJ15" s="8"/>
      <c r="AK15" s="8"/>
      <c r="AL15" s="8"/>
      <c r="AM15" s="8"/>
      <c r="AN15" s="8"/>
      <c r="AO15" s="8"/>
      <c r="AP15" s="8"/>
      <c r="AQ15" s="8"/>
      <c r="AR15" s="8"/>
      <c r="AS15" s="8"/>
      <c r="AT15" s="8"/>
      <c r="AU15" s="8"/>
      <c r="AV15" s="8"/>
      <c r="AW15" s="8"/>
      <c r="AX15" s="8"/>
      <c r="AY15" s="8"/>
      <c r="AZ15" s="8"/>
      <c r="BA15" s="8"/>
      <c r="BB15" s="8"/>
      <c r="BC15" s="8"/>
      <c r="BD15" s="8"/>
      <c r="BE15" s="8"/>
      <c r="BF15" s="8"/>
      <c r="BG15" s="8"/>
      <c r="BH15" s="8"/>
      <c r="BI15" s="8"/>
      <c r="BJ15" s="8"/>
      <c r="BK15" s="8"/>
      <c r="BL15" s="8"/>
      <c r="BM15" s="8"/>
      <c r="BN15" s="8"/>
      <c r="BO15" s="8"/>
      <c r="BP15" s="8"/>
      <c r="BQ15" s="8"/>
      <c r="BR15" s="8"/>
      <c r="BS15" s="8"/>
      <c r="BT15" s="8"/>
      <c r="BU15" s="8"/>
      <c r="BV15" s="8"/>
      <c r="BW15" s="8"/>
      <c r="BX15" s="8"/>
      <c r="BY15" s="8"/>
      <c r="BZ15" s="8"/>
      <c r="CA15" s="8"/>
      <c r="CB15" s="8"/>
      <c r="CC15" s="8"/>
      <c r="CD15" s="8"/>
      <c r="CE15" s="8"/>
      <c r="CF15" s="8"/>
      <c r="CG15" s="8"/>
      <c r="CH15" s="8"/>
      <c r="CI15" s="8"/>
      <c r="CJ15" s="8"/>
      <c r="CK15" s="8"/>
      <c r="CL15" s="8"/>
      <c r="CM15" s="8"/>
      <c r="CN15" s="8"/>
      <c r="CO15" s="8"/>
      <c r="CP15" s="8"/>
      <c r="CQ15" s="8"/>
      <c r="CR15" s="8"/>
      <c r="CS15" s="8"/>
      <c r="CT15" s="8"/>
      <c r="CU15" s="8"/>
      <c r="CV15" s="8"/>
      <c r="CW15" s="8"/>
      <c r="CX15" s="8"/>
      <c r="CY15" s="8"/>
      <c r="CZ15" s="8"/>
      <c r="DA15" s="8"/>
      <c r="DB15" s="8"/>
      <c r="DC15" s="8"/>
      <c r="DD15" s="8"/>
      <c r="DE15" s="8"/>
      <c r="DF15" s="8"/>
      <c r="DG15" s="8"/>
      <c r="DH15" s="8"/>
      <c r="DI15" s="8"/>
      <c r="DJ15" s="8"/>
      <c r="DK15" s="8"/>
      <c r="DL15" s="8"/>
      <c r="DM15" s="8"/>
      <c r="DN15" s="8"/>
      <c r="DO15" s="8"/>
      <c r="DP15" s="8"/>
      <c r="DQ15" s="8"/>
      <c r="DR15" s="8"/>
      <c r="DS15" s="8"/>
      <c r="DT15" s="8"/>
      <c r="DU15" s="8"/>
      <c r="DV15" s="8"/>
      <c r="DW15" s="8"/>
      <c r="DX15" s="8"/>
      <c r="DY15" s="8"/>
      <c r="DZ15" s="8"/>
      <c r="EA15" s="8"/>
      <c r="EB15" s="8"/>
      <c r="EC15" s="8"/>
      <c r="ED15" s="8"/>
      <c r="EE15" s="8"/>
      <c r="EF15" s="8"/>
      <c r="EG15" s="8"/>
      <c r="EH15" s="8"/>
      <c r="EI15" s="8"/>
      <c r="EJ15" s="8"/>
      <c r="EK15" s="8"/>
      <c r="EL15" s="8"/>
      <c r="EM15" s="8"/>
      <c r="EN15" s="8"/>
      <c r="EO15" s="8"/>
      <c r="EP15" s="8"/>
      <c r="EQ15" s="8"/>
      <c r="ER15" s="8"/>
      <c r="ES15" s="8"/>
      <c r="ET15" s="8"/>
      <c r="EU15" s="8"/>
      <c r="EV15" s="8"/>
      <c r="EW15" s="8"/>
      <c r="EX15" s="8"/>
      <c r="EY15" s="8"/>
      <c r="EZ15" s="8"/>
      <c r="FA15" s="8"/>
      <c r="FB15" s="8"/>
      <c r="FC15" s="8"/>
      <c r="FD15" s="8"/>
      <c r="FE15" s="8"/>
      <c r="FF15" s="8"/>
      <c r="FG15" s="8"/>
      <c r="FH15" s="8"/>
      <c r="FI15" s="8"/>
      <c r="FJ15" s="8"/>
      <c r="FK15" s="8"/>
      <c r="FL15" s="8"/>
      <c r="FM15" s="8"/>
      <c r="FN15" s="8"/>
      <c r="FO15" s="8"/>
      <c r="FP15" s="8"/>
      <c r="FQ15" s="8"/>
      <c r="FR15" s="8"/>
      <c r="FS15" s="8"/>
      <c r="FT15" s="8"/>
      <c r="FU15" s="8"/>
      <c r="FV15" s="8"/>
      <c r="FW15" s="8"/>
      <c r="FX15" s="8"/>
      <c r="FY15" s="8"/>
      <c r="FZ15" s="8"/>
      <c r="GA15" s="8"/>
      <c r="GB15" s="8"/>
      <c r="GC15" s="8"/>
      <c r="GD15" s="8"/>
      <c r="GE15" s="8"/>
      <c r="GF15" s="8"/>
      <c r="GG15" s="8"/>
      <c r="GH15" s="8"/>
      <c r="GI15" s="8"/>
      <c r="GJ15" s="8"/>
      <c r="GK15" s="8"/>
      <c r="GL15" s="8"/>
      <c r="GM15" s="8"/>
      <c r="GN15" s="8"/>
      <c r="GO15" s="8"/>
      <c r="GP15" s="8"/>
      <c r="GQ15" s="8"/>
      <c r="GR15" s="8"/>
      <c r="GS15" s="8"/>
      <c r="GT15" s="8"/>
      <c r="GU15" s="8"/>
      <c r="GV15" s="8"/>
      <c r="GW15" s="8"/>
      <c r="GX15" s="8"/>
      <c r="GY15" s="8"/>
      <c r="GZ15" s="8"/>
      <c r="HA15" s="8"/>
      <c r="HB15" s="8"/>
      <c r="HC15" s="8"/>
      <c r="HD15" s="8"/>
      <c r="HE15" s="8"/>
      <c r="HF15" s="8"/>
      <c r="HG15" s="8"/>
      <c r="HH15" s="8"/>
      <c r="HI15" s="8"/>
      <c r="HJ15" s="8"/>
      <c r="HK15" s="8"/>
      <c r="HL15" s="8"/>
      <c r="HM15" s="8"/>
      <c r="HN15" s="8"/>
      <c r="HO15" s="8"/>
      <c r="HP15" s="8"/>
      <c r="HQ15" s="8"/>
      <c r="HR15" s="8"/>
      <c r="HS15" s="8"/>
      <c r="HT15" s="8"/>
      <c r="HU15" s="8"/>
      <c r="HV15" s="8"/>
      <c r="HW15" s="8"/>
      <c r="HX15" s="8"/>
      <c r="HY15" s="8"/>
      <c r="HZ15" s="8"/>
      <c r="IA15" s="8"/>
      <c r="IB15" s="8"/>
      <c r="IC15" s="8"/>
      <c r="ID15" s="8"/>
      <c r="IE15" s="8"/>
      <c r="IF15" s="8"/>
      <c r="IG15" s="8"/>
      <c r="IH15" s="8"/>
      <c r="II15" s="8"/>
      <c r="IJ15" s="8"/>
      <c r="IK15" s="8"/>
      <c r="IL15" s="8"/>
      <c r="IM15" s="8"/>
      <c r="IN15" s="8"/>
      <c r="IO15" s="8"/>
      <c r="IP15" s="8"/>
      <c r="IQ15" s="8"/>
      <c r="IR15" s="8"/>
    </row>
    <row r="16" customFormat="false" ht="16" hidden="false" customHeight="false" outlineLevel="0" collapsed="false">
      <c r="A16" s="8" t="s">
        <v>297</v>
      </c>
      <c r="B16" s="19" t="s">
        <v>496</v>
      </c>
      <c r="C16" s="19" t="s">
        <v>497</v>
      </c>
      <c r="D16" s="19" t="s">
        <v>467</v>
      </c>
      <c r="E16" s="19" t="s">
        <v>498</v>
      </c>
      <c r="F16" s="19" t="s">
        <v>499</v>
      </c>
      <c r="G16" s="8"/>
      <c r="H16" s="8"/>
      <c r="I16" s="8"/>
      <c r="J16" s="8"/>
      <c r="K16" s="8"/>
      <c r="L16" s="8"/>
      <c r="M16" s="8"/>
      <c r="N16" s="8"/>
      <c r="O16" s="8"/>
      <c r="P16" s="8"/>
      <c r="Q16" s="8"/>
      <c r="R16" s="8"/>
      <c r="S16" s="8"/>
      <c r="T16" s="8"/>
      <c r="U16" s="8"/>
      <c r="V16" s="8"/>
      <c r="W16" s="8"/>
      <c r="X16" s="8"/>
      <c r="Y16" s="8"/>
      <c r="Z16" s="8"/>
      <c r="AA16" s="8"/>
      <c r="AB16" s="8"/>
      <c r="AC16" s="8"/>
      <c r="AD16" s="8"/>
      <c r="AE16" s="8"/>
      <c r="AF16" s="8"/>
      <c r="AG16" s="8"/>
      <c r="AH16" s="8"/>
      <c r="AI16" s="8"/>
      <c r="AJ16" s="8"/>
      <c r="AK16" s="8"/>
      <c r="AL16" s="8"/>
      <c r="AM16" s="8"/>
      <c r="AN16" s="8"/>
      <c r="AO16" s="8"/>
      <c r="AP16" s="8"/>
      <c r="AQ16" s="8"/>
      <c r="AR16" s="8"/>
      <c r="AS16" s="8"/>
      <c r="AT16" s="8"/>
      <c r="AU16" s="8"/>
      <c r="AV16" s="8"/>
      <c r="AW16" s="8"/>
      <c r="AX16" s="8"/>
      <c r="AY16" s="8"/>
      <c r="AZ16" s="8"/>
      <c r="BA16" s="8"/>
      <c r="BB16" s="8"/>
      <c r="BC16" s="8"/>
      <c r="BD16" s="8"/>
      <c r="BE16" s="8"/>
      <c r="BF16" s="8"/>
      <c r="BG16" s="8"/>
      <c r="BH16" s="8"/>
      <c r="BI16" s="8"/>
      <c r="BJ16" s="8"/>
      <c r="BK16" s="8"/>
      <c r="BL16" s="8"/>
      <c r="BM16" s="8"/>
      <c r="BN16" s="8"/>
      <c r="BO16" s="8"/>
      <c r="BP16" s="8"/>
      <c r="BQ16" s="8"/>
      <c r="BR16" s="8"/>
      <c r="BS16" s="8"/>
      <c r="BT16" s="8"/>
      <c r="BU16" s="8"/>
      <c r="BV16" s="8"/>
      <c r="BW16" s="8"/>
      <c r="BX16" s="8"/>
      <c r="BY16" s="8"/>
      <c r="BZ16" s="8"/>
      <c r="CA16" s="8"/>
      <c r="CB16" s="8"/>
      <c r="CC16" s="8"/>
      <c r="CD16" s="8"/>
      <c r="CE16" s="8"/>
      <c r="CF16" s="8"/>
      <c r="CG16" s="8"/>
      <c r="CH16" s="8"/>
      <c r="CI16" s="8"/>
      <c r="CJ16" s="8"/>
      <c r="CK16" s="8"/>
      <c r="CL16" s="8"/>
      <c r="CM16" s="8"/>
      <c r="CN16" s="8"/>
      <c r="CO16" s="8"/>
      <c r="CP16" s="8"/>
      <c r="CQ16" s="8"/>
      <c r="CR16" s="8"/>
      <c r="CS16" s="8"/>
      <c r="CT16" s="8"/>
      <c r="CU16" s="8"/>
      <c r="CV16" s="8"/>
      <c r="CW16" s="8"/>
      <c r="CX16" s="8"/>
      <c r="CY16" s="8"/>
      <c r="CZ16" s="8"/>
      <c r="DA16" s="8"/>
      <c r="DB16" s="8"/>
      <c r="DC16" s="8"/>
      <c r="DD16" s="8"/>
      <c r="DE16" s="8"/>
      <c r="DF16" s="8"/>
      <c r="DG16" s="8"/>
      <c r="DH16" s="8"/>
      <c r="DI16" s="8"/>
      <c r="DJ16" s="8"/>
      <c r="DK16" s="8"/>
      <c r="DL16" s="8"/>
      <c r="DM16" s="8"/>
      <c r="DN16" s="8"/>
      <c r="DO16" s="8"/>
      <c r="DP16" s="8"/>
      <c r="DQ16" s="8"/>
      <c r="DR16" s="8"/>
      <c r="DS16" s="8"/>
      <c r="DT16" s="8"/>
      <c r="DU16" s="8"/>
      <c r="DV16" s="8"/>
      <c r="DW16" s="8"/>
      <c r="DX16" s="8"/>
      <c r="DY16" s="8"/>
      <c r="DZ16" s="8"/>
      <c r="EA16" s="8"/>
      <c r="EB16" s="8"/>
      <c r="EC16" s="8"/>
      <c r="ED16" s="8"/>
      <c r="EE16" s="8"/>
      <c r="EF16" s="8"/>
      <c r="EG16" s="8"/>
      <c r="EH16" s="8"/>
      <c r="EI16" s="8"/>
      <c r="EJ16" s="8"/>
      <c r="EK16" s="8"/>
      <c r="EL16" s="8"/>
      <c r="EM16" s="8"/>
      <c r="EN16" s="8"/>
      <c r="EO16" s="8"/>
      <c r="EP16" s="8"/>
      <c r="EQ16" s="8"/>
      <c r="ER16" s="8"/>
      <c r="ES16" s="8"/>
      <c r="ET16" s="8"/>
      <c r="EU16" s="8"/>
      <c r="EV16" s="8"/>
      <c r="EW16" s="8"/>
      <c r="EX16" s="8"/>
      <c r="EY16" s="8"/>
      <c r="EZ16" s="8"/>
      <c r="FA16" s="8"/>
      <c r="FB16" s="8"/>
      <c r="FC16" s="8"/>
      <c r="FD16" s="8"/>
      <c r="FE16" s="8"/>
      <c r="FF16" s="8"/>
      <c r="FG16" s="8"/>
      <c r="FH16" s="8"/>
      <c r="FI16" s="8"/>
      <c r="FJ16" s="8"/>
      <c r="FK16" s="8"/>
      <c r="FL16" s="8"/>
      <c r="FM16" s="8"/>
      <c r="FN16" s="8"/>
      <c r="FO16" s="8"/>
      <c r="FP16" s="8"/>
      <c r="FQ16" s="8"/>
      <c r="FR16" s="8"/>
      <c r="FS16" s="8"/>
      <c r="FT16" s="8"/>
      <c r="FU16" s="8"/>
      <c r="FV16" s="8"/>
      <c r="FW16" s="8"/>
      <c r="FX16" s="8"/>
      <c r="FY16" s="8"/>
      <c r="FZ16" s="8"/>
      <c r="GA16" s="8"/>
      <c r="GB16" s="8"/>
      <c r="GC16" s="8"/>
      <c r="GD16" s="8"/>
      <c r="GE16" s="8"/>
      <c r="GF16" s="8"/>
      <c r="GG16" s="8"/>
      <c r="GH16" s="8"/>
      <c r="GI16" s="8"/>
      <c r="GJ16" s="8"/>
      <c r="GK16" s="8"/>
      <c r="GL16" s="8"/>
      <c r="GM16" s="8"/>
      <c r="GN16" s="8"/>
      <c r="GO16" s="8"/>
      <c r="GP16" s="8"/>
      <c r="GQ16" s="8"/>
      <c r="GR16" s="8"/>
      <c r="GS16" s="8"/>
      <c r="GT16" s="8"/>
      <c r="GU16" s="8"/>
      <c r="GV16" s="8"/>
      <c r="GW16" s="8"/>
      <c r="GX16" s="8"/>
      <c r="GY16" s="8"/>
      <c r="GZ16" s="8"/>
      <c r="HA16" s="8"/>
      <c r="HB16" s="8"/>
      <c r="HC16" s="8"/>
      <c r="HD16" s="8"/>
      <c r="HE16" s="8"/>
      <c r="HF16" s="8"/>
      <c r="HG16" s="8"/>
      <c r="HH16" s="8"/>
      <c r="HI16" s="8"/>
      <c r="HJ16" s="8"/>
      <c r="HK16" s="8"/>
      <c r="HL16" s="8"/>
      <c r="HM16" s="8"/>
      <c r="HN16" s="8"/>
      <c r="HO16" s="8"/>
      <c r="HP16" s="8"/>
      <c r="HQ16" s="8"/>
      <c r="HR16" s="8"/>
      <c r="HS16" s="8"/>
      <c r="HT16" s="8"/>
      <c r="HU16" s="8"/>
      <c r="HV16" s="8"/>
      <c r="HW16" s="8"/>
      <c r="HX16" s="8"/>
      <c r="HY16" s="8"/>
      <c r="HZ16" s="8"/>
      <c r="IA16" s="8"/>
      <c r="IB16" s="8"/>
      <c r="IC16" s="8"/>
      <c r="ID16" s="8"/>
      <c r="IE16" s="8"/>
      <c r="IF16" s="8"/>
      <c r="IG16" s="8"/>
      <c r="IH16" s="8"/>
      <c r="II16" s="8"/>
      <c r="IJ16" s="8"/>
      <c r="IK16" s="8"/>
      <c r="IL16" s="8"/>
      <c r="IM16" s="8"/>
      <c r="IN16" s="8"/>
      <c r="IO16" s="8"/>
      <c r="IP16" s="8"/>
      <c r="IQ16" s="8"/>
      <c r="IR16" s="8"/>
    </row>
    <row r="17" customFormat="false" ht="16" hidden="false" customHeight="false" outlineLevel="0" collapsed="false">
      <c r="A17" s="8" t="s">
        <v>304</v>
      </c>
      <c r="B17" s="19" t="s">
        <v>500</v>
      </c>
      <c r="C17" s="19" t="s">
        <v>501</v>
      </c>
      <c r="D17" s="19" t="s">
        <v>467</v>
      </c>
      <c r="E17" s="19" t="s">
        <v>502</v>
      </c>
      <c r="F17" s="19" t="s">
        <v>491</v>
      </c>
      <c r="G17" s="8"/>
      <c r="H17" s="8"/>
      <c r="I17" s="8"/>
      <c r="J17" s="8"/>
      <c r="K17" s="8"/>
      <c r="L17" s="8"/>
      <c r="M17" s="8"/>
      <c r="N17" s="8"/>
      <c r="O17" s="8"/>
      <c r="P17" s="8"/>
      <c r="Q17" s="8"/>
      <c r="R17" s="8"/>
      <c r="S17" s="8"/>
      <c r="T17" s="8"/>
      <c r="U17" s="8"/>
      <c r="V17" s="8"/>
      <c r="W17" s="8"/>
      <c r="X17" s="8"/>
      <c r="Y17" s="8"/>
      <c r="Z17" s="8"/>
      <c r="AA17" s="8"/>
      <c r="AB17" s="8"/>
      <c r="AC17" s="8"/>
      <c r="AD17" s="8"/>
      <c r="AE17" s="8"/>
      <c r="AF17" s="8"/>
      <c r="AG17" s="8"/>
      <c r="AH17" s="8"/>
      <c r="AI17" s="8"/>
      <c r="AJ17" s="8"/>
      <c r="AK17" s="8"/>
      <c r="AL17" s="8"/>
      <c r="AM17" s="8"/>
      <c r="AN17" s="8"/>
      <c r="AO17" s="8"/>
      <c r="AP17" s="8"/>
      <c r="AQ17" s="8"/>
      <c r="AR17" s="8"/>
      <c r="AS17" s="8"/>
      <c r="AT17" s="8"/>
      <c r="AU17" s="8"/>
      <c r="AV17" s="8"/>
      <c r="AW17" s="8"/>
      <c r="AX17" s="8"/>
      <c r="AY17" s="8"/>
      <c r="AZ17" s="8"/>
      <c r="BA17" s="8"/>
      <c r="BB17" s="8"/>
      <c r="BC17" s="8"/>
      <c r="BD17" s="8"/>
      <c r="BE17" s="8"/>
      <c r="BF17" s="8"/>
      <c r="BG17" s="8"/>
      <c r="BH17" s="8"/>
      <c r="BI17" s="8"/>
      <c r="BJ17" s="8"/>
      <c r="BK17" s="8"/>
      <c r="BL17" s="8"/>
      <c r="BM17" s="8"/>
      <c r="BN17" s="8"/>
      <c r="BO17" s="8"/>
      <c r="BP17" s="8"/>
      <c r="BQ17" s="8"/>
      <c r="BR17" s="8"/>
      <c r="BS17" s="8"/>
      <c r="BT17" s="8"/>
      <c r="BU17" s="8"/>
      <c r="BV17" s="8"/>
      <c r="BW17" s="8"/>
      <c r="BX17" s="8"/>
      <c r="BY17" s="8"/>
      <c r="BZ17" s="8"/>
      <c r="CA17" s="8"/>
      <c r="CB17" s="8"/>
      <c r="CC17" s="8"/>
      <c r="CD17" s="8"/>
      <c r="CE17" s="8"/>
      <c r="CF17" s="8"/>
      <c r="CG17" s="8"/>
      <c r="CH17" s="8"/>
      <c r="CI17" s="8"/>
      <c r="CJ17" s="8"/>
      <c r="CK17" s="8"/>
      <c r="CL17" s="8"/>
      <c r="CM17" s="8"/>
      <c r="CN17" s="8"/>
      <c r="CO17" s="8"/>
      <c r="CP17" s="8"/>
      <c r="CQ17" s="8"/>
      <c r="CR17" s="8"/>
      <c r="CS17" s="8"/>
      <c r="CT17" s="8"/>
      <c r="CU17" s="8"/>
      <c r="CV17" s="8"/>
      <c r="CW17" s="8"/>
      <c r="CX17" s="8"/>
      <c r="CY17" s="8"/>
      <c r="CZ17" s="8"/>
      <c r="DA17" s="8"/>
      <c r="DB17" s="8"/>
      <c r="DC17" s="8"/>
      <c r="DD17" s="8"/>
      <c r="DE17" s="8"/>
      <c r="DF17" s="8"/>
      <c r="DG17" s="8"/>
      <c r="DH17" s="8"/>
      <c r="DI17" s="8"/>
      <c r="DJ17" s="8"/>
      <c r="DK17" s="8"/>
      <c r="DL17" s="8"/>
      <c r="DM17" s="8"/>
      <c r="DN17" s="8"/>
      <c r="DO17" s="8"/>
      <c r="DP17" s="8"/>
      <c r="DQ17" s="8"/>
      <c r="DR17" s="8"/>
      <c r="DS17" s="8"/>
      <c r="DT17" s="8"/>
      <c r="DU17" s="8"/>
      <c r="DV17" s="8"/>
      <c r="DW17" s="8"/>
      <c r="DX17" s="8"/>
      <c r="DY17" s="8"/>
      <c r="DZ17" s="8"/>
      <c r="EA17" s="8"/>
      <c r="EB17" s="8"/>
      <c r="EC17" s="8"/>
      <c r="ED17" s="8"/>
      <c r="EE17" s="8"/>
      <c r="EF17" s="8"/>
      <c r="EG17" s="8"/>
      <c r="EH17" s="8"/>
      <c r="EI17" s="8"/>
      <c r="EJ17" s="8"/>
      <c r="EK17" s="8"/>
      <c r="EL17" s="8"/>
      <c r="EM17" s="8"/>
      <c r="EN17" s="8"/>
      <c r="EO17" s="8"/>
      <c r="EP17" s="8"/>
      <c r="EQ17" s="8"/>
      <c r="ER17" s="8"/>
      <c r="ES17" s="8"/>
      <c r="ET17" s="8"/>
      <c r="EU17" s="8"/>
      <c r="EV17" s="8"/>
      <c r="EW17" s="8"/>
      <c r="EX17" s="8"/>
      <c r="EY17" s="8"/>
      <c r="EZ17" s="8"/>
      <c r="FA17" s="8"/>
      <c r="FB17" s="8"/>
      <c r="FC17" s="8"/>
      <c r="FD17" s="8"/>
      <c r="FE17" s="8"/>
      <c r="FF17" s="8"/>
      <c r="FG17" s="8"/>
      <c r="FH17" s="8"/>
      <c r="FI17" s="8"/>
      <c r="FJ17" s="8"/>
      <c r="FK17" s="8"/>
      <c r="FL17" s="8"/>
      <c r="FM17" s="8"/>
      <c r="FN17" s="8"/>
      <c r="FO17" s="8"/>
      <c r="FP17" s="8"/>
      <c r="FQ17" s="8"/>
      <c r="FR17" s="8"/>
      <c r="FS17" s="8"/>
      <c r="FT17" s="8"/>
      <c r="FU17" s="8"/>
      <c r="FV17" s="8"/>
      <c r="FW17" s="8"/>
      <c r="FX17" s="8"/>
      <c r="FY17" s="8"/>
      <c r="FZ17" s="8"/>
      <c r="GA17" s="8"/>
      <c r="GB17" s="8"/>
      <c r="GC17" s="8"/>
      <c r="GD17" s="8"/>
      <c r="GE17" s="8"/>
      <c r="GF17" s="8"/>
      <c r="GG17" s="8"/>
      <c r="GH17" s="8"/>
      <c r="GI17" s="8"/>
      <c r="GJ17" s="8"/>
      <c r="GK17" s="8"/>
      <c r="GL17" s="8"/>
      <c r="GM17" s="8"/>
      <c r="GN17" s="8"/>
      <c r="GO17" s="8"/>
      <c r="GP17" s="8"/>
      <c r="GQ17" s="8"/>
      <c r="GR17" s="8"/>
      <c r="GS17" s="8"/>
      <c r="GT17" s="8"/>
      <c r="GU17" s="8"/>
      <c r="GV17" s="8"/>
      <c r="GW17" s="8"/>
      <c r="GX17" s="8"/>
      <c r="GY17" s="8"/>
      <c r="GZ17" s="8"/>
      <c r="HA17" s="8"/>
      <c r="HB17" s="8"/>
      <c r="HC17" s="8"/>
      <c r="HD17" s="8"/>
      <c r="HE17" s="8"/>
      <c r="HF17" s="8"/>
      <c r="HG17" s="8"/>
      <c r="HH17" s="8"/>
      <c r="HI17" s="8"/>
      <c r="HJ17" s="8"/>
      <c r="HK17" s="8"/>
      <c r="HL17" s="8"/>
      <c r="HM17" s="8"/>
      <c r="HN17" s="8"/>
      <c r="HO17" s="8"/>
      <c r="HP17" s="8"/>
      <c r="HQ17" s="8"/>
      <c r="HR17" s="8"/>
      <c r="HS17" s="8"/>
      <c r="HT17" s="8"/>
      <c r="HU17" s="8"/>
      <c r="HV17" s="8"/>
      <c r="HW17" s="8"/>
      <c r="HX17" s="8"/>
      <c r="HY17" s="8"/>
      <c r="HZ17" s="8"/>
      <c r="IA17" s="8"/>
      <c r="IB17" s="8"/>
      <c r="IC17" s="8"/>
      <c r="ID17" s="8"/>
      <c r="IE17" s="8"/>
      <c r="IF17" s="8"/>
      <c r="IG17" s="8"/>
      <c r="IH17" s="8"/>
      <c r="II17" s="8"/>
      <c r="IJ17" s="8"/>
      <c r="IK17" s="8"/>
      <c r="IL17" s="8"/>
      <c r="IM17" s="8"/>
      <c r="IN17" s="8"/>
      <c r="IO17" s="8"/>
      <c r="IP17" s="8"/>
      <c r="IQ17" s="8"/>
      <c r="IR17" s="8"/>
    </row>
    <row r="18" customFormat="false" ht="16" hidden="false" customHeight="false" outlineLevel="0" collapsed="false">
      <c r="A18" s="8" t="s">
        <v>309</v>
      </c>
      <c r="B18" s="19" t="s">
        <v>503</v>
      </c>
      <c r="C18" s="19" t="s">
        <v>504</v>
      </c>
      <c r="D18" s="19" t="s">
        <v>467</v>
      </c>
      <c r="E18" s="19" t="s">
        <v>505</v>
      </c>
      <c r="F18" s="19" t="s">
        <v>491</v>
      </c>
      <c r="G18" s="8"/>
      <c r="H18" s="8"/>
      <c r="I18" s="8"/>
      <c r="J18" s="8"/>
      <c r="K18" s="8"/>
      <c r="L18" s="8"/>
      <c r="M18" s="8"/>
      <c r="N18" s="8"/>
      <c r="O18" s="8"/>
      <c r="P18" s="8"/>
      <c r="Q18" s="8"/>
      <c r="R18" s="8"/>
      <c r="S18" s="8"/>
      <c r="T18" s="8"/>
      <c r="U18" s="8"/>
      <c r="V18" s="8"/>
      <c r="W18" s="8"/>
      <c r="X18" s="8"/>
      <c r="Y18" s="8"/>
      <c r="Z18" s="8"/>
      <c r="AA18" s="8"/>
      <c r="AB18" s="8"/>
      <c r="AC18" s="8"/>
      <c r="AD18" s="8"/>
      <c r="AE18" s="8"/>
      <c r="AF18" s="8"/>
      <c r="AG18" s="8"/>
      <c r="AH18" s="8"/>
      <c r="AI18" s="8"/>
      <c r="AJ18" s="8"/>
      <c r="AK18" s="8"/>
      <c r="AL18" s="8"/>
      <c r="AM18" s="8"/>
      <c r="AN18" s="8"/>
      <c r="AO18" s="8"/>
      <c r="AP18" s="8"/>
      <c r="AQ18" s="8"/>
      <c r="AR18" s="8"/>
      <c r="AS18" s="8"/>
      <c r="AT18" s="8"/>
      <c r="AU18" s="8"/>
      <c r="AV18" s="8"/>
      <c r="AW18" s="8"/>
      <c r="AX18" s="8"/>
      <c r="AY18" s="8"/>
      <c r="AZ18" s="8"/>
      <c r="BA18" s="8"/>
      <c r="BB18" s="8"/>
      <c r="BC18" s="8"/>
      <c r="BD18" s="8"/>
      <c r="BE18" s="8"/>
      <c r="BF18" s="8"/>
      <c r="BG18" s="8"/>
      <c r="BH18" s="8"/>
      <c r="BI18" s="8"/>
      <c r="BJ18" s="8"/>
      <c r="BK18" s="8"/>
      <c r="BL18" s="8"/>
      <c r="BM18" s="8"/>
      <c r="BN18" s="8"/>
      <c r="BO18" s="8"/>
      <c r="BP18" s="8"/>
      <c r="BQ18" s="8"/>
      <c r="BR18" s="8"/>
      <c r="BS18" s="8"/>
      <c r="BT18" s="8"/>
      <c r="BU18" s="8"/>
      <c r="BV18" s="8"/>
      <c r="BW18" s="8"/>
      <c r="BX18" s="8"/>
      <c r="BY18" s="8"/>
      <c r="BZ18" s="8"/>
      <c r="CA18" s="8"/>
      <c r="CB18" s="8"/>
      <c r="CC18" s="8"/>
      <c r="CD18" s="8"/>
      <c r="CE18" s="8"/>
      <c r="CF18" s="8"/>
      <c r="CG18" s="8"/>
      <c r="CH18" s="8"/>
      <c r="CI18" s="8"/>
      <c r="CJ18" s="8"/>
      <c r="CK18" s="8"/>
      <c r="CL18" s="8"/>
      <c r="CM18" s="8"/>
      <c r="CN18" s="8"/>
      <c r="CO18" s="8"/>
      <c r="CP18" s="8"/>
      <c r="CQ18" s="8"/>
      <c r="CR18" s="8"/>
      <c r="CS18" s="8"/>
      <c r="CT18" s="8"/>
      <c r="CU18" s="8"/>
      <c r="CV18" s="8"/>
      <c r="CW18" s="8"/>
      <c r="CX18" s="8"/>
      <c r="CY18" s="8"/>
      <c r="CZ18" s="8"/>
      <c r="DA18" s="8"/>
      <c r="DB18" s="8"/>
      <c r="DC18" s="8"/>
      <c r="DD18" s="8"/>
      <c r="DE18" s="8"/>
      <c r="DF18" s="8"/>
      <c r="DG18" s="8"/>
      <c r="DH18" s="8"/>
      <c r="DI18" s="8"/>
      <c r="DJ18" s="8"/>
      <c r="DK18" s="8"/>
      <c r="DL18" s="8"/>
      <c r="DM18" s="8"/>
      <c r="DN18" s="8"/>
      <c r="DO18" s="8"/>
      <c r="DP18" s="8"/>
      <c r="DQ18" s="8"/>
      <c r="DR18" s="8"/>
      <c r="DS18" s="8"/>
      <c r="DT18" s="8"/>
      <c r="DU18" s="8"/>
      <c r="DV18" s="8"/>
      <c r="DW18" s="8"/>
      <c r="DX18" s="8"/>
      <c r="DY18" s="8"/>
      <c r="DZ18" s="8"/>
      <c r="EA18" s="8"/>
      <c r="EB18" s="8"/>
      <c r="EC18" s="8"/>
      <c r="ED18" s="8"/>
      <c r="EE18" s="8"/>
      <c r="EF18" s="8"/>
      <c r="EG18" s="8"/>
      <c r="EH18" s="8"/>
      <c r="EI18" s="8"/>
      <c r="EJ18" s="8"/>
      <c r="EK18" s="8"/>
      <c r="EL18" s="8"/>
      <c r="EM18" s="8"/>
      <c r="EN18" s="8"/>
      <c r="EO18" s="8"/>
      <c r="EP18" s="8"/>
      <c r="EQ18" s="8"/>
      <c r="ER18" s="8"/>
      <c r="ES18" s="8"/>
      <c r="ET18" s="8"/>
      <c r="EU18" s="8"/>
      <c r="EV18" s="8"/>
      <c r="EW18" s="8"/>
      <c r="EX18" s="8"/>
      <c r="EY18" s="8"/>
      <c r="EZ18" s="8"/>
      <c r="FA18" s="8"/>
      <c r="FB18" s="8"/>
      <c r="FC18" s="8"/>
      <c r="FD18" s="8"/>
      <c r="FE18" s="8"/>
      <c r="FF18" s="8"/>
      <c r="FG18" s="8"/>
      <c r="FH18" s="8"/>
      <c r="FI18" s="8"/>
      <c r="FJ18" s="8"/>
      <c r="FK18" s="8"/>
      <c r="FL18" s="8"/>
      <c r="FM18" s="8"/>
      <c r="FN18" s="8"/>
      <c r="FO18" s="8"/>
      <c r="FP18" s="8"/>
      <c r="FQ18" s="8"/>
      <c r="FR18" s="8"/>
      <c r="FS18" s="8"/>
      <c r="FT18" s="8"/>
      <c r="FU18" s="8"/>
      <c r="FV18" s="8"/>
      <c r="FW18" s="8"/>
      <c r="FX18" s="8"/>
      <c r="FY18" s="8"/>
      <c r="FZ18" s="8"/>
      <c r="GA18" s="8"/>
      <c r="GB18" s="8"/>
      <c r="GC18" s="8"/>
      <c r="GD18" s="8"/>
      <c r="GE18" s="8"/>
      <c r="GF18" s="8"/>
      <c r="GG18" s="8"/>
      <c r="GH18" s="8"/>
      <c r="GI18" s="8"/>
      <c r="GJ18" s="8"/>
      <c r="GK18" s="8"/>
      <c r="GL18" s="8"/>
      <c r="GM18" s="8"/>
      <c r="GN18" s="8"/>
      <c r="GO18" s="8"/>
      <c r="GP18" s="8"/>
      <c r="GQ18" s="8"/>
      <c r="GR18" s="8"/>
      <c r="GS18" s="8"/>
      <c r="GT18" s="8"/>
      <c r="GU18" s="8"/>
      <c r="GV18" s="8"/>
      <c r="GW18" s="8"/>
      <c r="GX18" s="8"/>
      <c r="GY18" s="8"/>
      <c r="GZ18" s="8"/>
      <c r="HA18" s="8"/>
      <c r="HB18" s="8"/>
      <c r="HC18" s="8"/>
      <c r="HD18" s="8"/>
      <c r="HE18" s="8"/>
      <c r="HF18" s="8"/>
      <c r="HG18" s="8"/>
      <c r="HH18" s="8"/>
      <c r="HI18" s="8"/>
      <c r="HJ18" s="8"/>
      <c r="HK18" s="8"/>
      <c r="HL18" s="8"/>
      <c r="HM18" s="8"/>
      <c r="HN18" s="8"/>
      <c r="HO18" s="8"/>
      <c r="HP18" s="8"/>
      <c r="HQ18" s="8"/>
      <c r="HR18" s="8"/>
      <c r="HS18" s="8"/>
      <c r="HT18" s="8"/>
      <c r="HU18" s="8"/>
      <c r="HV18" s="8"/>
      <c r="HW18" s="8"/>
      <c r="HX18" s="8"/>
      <c r="HY18" s="8"/>
      <c r="HZ18" s="8"/>
      <c r="IA18" s="8"/>
      <c r="IB18" s="8"/>
      <c r="IC18" s="8"/>
      <c r="ID18" s="8"/>
      <c r="IE18" s="8"/>
      <c r="IF18" s="8"/>
      <c r="IG18" s="8"/>
      <c r="IH18" s="8"/>
      <c r="II18" s="8"/>
      <c r="IJ18" s="8"/>
      <c r="IK18" s="8"/>
      <c r="IL18" s="8"/>
      <c r="IM18" s="8"/>
      <c r="IN18" s="8"/>
      <c r="IO18" s="8"/>
      <c r="IP18" s="8"/>
      <c r="IQ18" s="8"/>
      <c r="IR18" s="8"/>
    </row>
    <row r="19" customFormat="false" ht="16" hidden="false" customHeight="false" outlineLevel="0" collapsed="false">
      <c r="A19" s="8" t="s">
        <v>314</v>
      </c>
      <c r="B19" s="19" t="s">
        <v>506</v>
      </c>
      <c r="C19" s="19" t="s">
        <v>507</v>
      </c>
      <c r="D19" s="19" t="s">
        <v>467</v>
      </c>
      <c r="E19" s="19" t="s">
        <v>508</v>
      </c>
      <c r="F19" s="19" t="s">
        <v>509</v>
      </c>
      <c r="G19" s="8"/>
      <c r="H19" s="8"/>
      <c r="I19" s="8"/>
      <c r="J19" s="8"/>
      <c r="K19" s="8"/>
      <c r="L19" s="8"/>
      <c r="M19" s="8"/>
      <c r="N19" s="8"/>
      <c r="O19" s="8"/>
      <c r="P19" s="8"/>
      <c r="Q19" s="8"/>
      <c r="R19" s="8"/>
      <c r="S19" s="8"/>
      <c r="T19" s="8"/>
      <c r="U19" s="8"/>
      <c r="V19" s="8"/>
      <c r="W19" s="8"/>
      <c r="X19" s="8"/>
      <c r="Y19" s="8"/>
      <c r="Z19" s="8"/>
      <c r="AA19" s="8"/>
      <c r="AB19" s="8"/>
      <c r="AC19" s="8"/>
      <c r="AD19" s="8"/>
      <c r="AE19" s="8"/>
      <c r="AF19" s="8"/>
      <c r="AG19" s="8"/>
      <c r="AH19" s="8"/>
      <c r="AI19" s="8"/>
      <c r="AJ19" s="8"/>
      <c r="AK19" s="8"/>
      <c r="AL19" s="8"/>
      <c r="AM19" s="8"/>
      <c r="AN19" s="8"/>
      <c r="AO19" s="8"/>
      <c r="AP19" s="8"/>
      <c r="AQ19" s="8"/>
      <c r="AR19" s="8"/>
      <c r="AS19" s="8"/>
      <c r="AT19" s="8"/>
      <c r="AU19" s="8"/>
      <c r="AV19" s="8"/>
      <c r="AW19" s="8"/>
      <c r="AX19" s="8"/>
      <c r="AY19" s="8"/>
      <c r="AZ19" s="8"/>
      <c r="BA19" s="8"/>
      <c r="BB19" s="8"/>
      <c r="BC19" s="8"/>
      <c r="BD19" s="8"/>
      <c r="BE19" s="8"/>
      <c r="BF19" s="8"/>
      <c r="BG19" s="8"/>
      <c r="BH19" s="8"/>
      <c r="BI19" s="8"/>
      <c r="BJ19" s="8"/>
      <c r="BK19" s="8"/>
      <c r="BL19" s="8"/>
      <c r="BM19" s="8"/>
      <c r="BN19" s="8"/>
      <c r="BO19" s="8"/>
      <c r="BP19" s="8"/>
      <c r="BQ19" s="8"/>
      <c r="BR19" s="8"/>
      <c r="BS19" s="8"/>
      <c r="BT19" s="8"/>
      <c r="BU19" s="8"/>
      <c r="BV19" s="8"/>
      <c r="BW19" s="8"/>
      <c r="BX19" s="8"/>
      <c r="BY19" s="8"/>
      <c r="BZ19" s="8"/>
      <c r="CA19" s="8"/>
      <c r="CB19" s="8"/>
      <c r="CC19" s="8"/>
      <c r="CD19" s="8"/>
      <c r="CE19" s="8"/>
      <c r="CF19" s="8"/>
      <c r="CG19" s="8"/>
      <c r="CH19" s="8"/>
      <c r="CI19" s="8"/>
      <c r="CJ19" s="8"/>
      <c r="CK19" s="8"/>
      <c r="CL19" s="8"/>
      <c r="CM19" s="8"/>
      <c r="CN19" s="8"/>
      <c r="CO19" s="8"/>
      <c r="CP19" s="8"/>
      <c r="CQ19" s="8"/>
      <c r="CR19" s="8"/>
      <c r="CS19" s="8"/>
      <c r="CT19" s="8"/>
      <c r="CU19" s="8"/>
      <c r="CV19" s="8"/>
      <c r="CW19" s="8"/>
      <c r="CX19" s="8"/>
      <c r="CY19" s="8"/>
      <c r="CZ19" s="8"/>
      <c r="DA19" s="8"/>
      <c r="DB19" s="8"/>
      <c r="DC19" s="8"/>
      <c r="DD19" s="8"/>
      <c r="DE19" s="8"/>
      <c r="DF19" s="8"/>
      <c r="DG19" s="8"/>
      <c r="DH19" s="8"/>
      <c r="DI19" s="8"/>
      <c r="DJ19" s="8"/>
      <c r="DK19" s="8"/>
      <c r="DL19" s="8"/>
      <c r="DM19" s="8"/>
      <c r="DN19" s="8"/>
      <c r="DO19" s="8"/>
      <c r="DP19" s="8"/>
      <c r="DQ19" s="8"/>
      <c r="DR19" s="8"/>
      <c r="DS19" s="8"/>
      <c r="DT19" s="8"/>
      <c r="DU19" s="8"/>
      <c r="DV19" s="8"/>
      <c r="DW19" s="8"/>
      <c r="DX19" s="8"/>
      <c r="DY19" s="8"/>
      <c r="DZ19" s="8"/>
      <c r="EA19" s="8"/>
      <c r="EB19" s="8"/>
      <c r="EC19" s="8"/>
      <c r="ED19" s="8"/>
      <c r="EE19" s="8"/>
      <c r="EF19" s="8"/>
      <c r="EG19" s="8"/>
      <c r="EH19" s="8"/>
      <c r="EI19" s="8"/>
      <c r="EJ19" s="8"/>
      <c r="EK19" s="8"/>
      <c r="EL19" s="8"/>
      <c r="EM19" s="8"/>
      <c r="EN19" s="8"/>
      <c r="EO19" s="8"/>
      <c r="EP19" s="8"/>
      <c r="EQ19" s="8"/>
      <c r="ER19" s="8"/>
      <c r="ES19" s="8"/>
      <c r="ET19" s="8"/>
      <c r="EU19" s="8"/>
      <c r="EV19" s="8"/>
      <c r="EW19" s="8"/>
      <c r="EX19" s="8"/>
      <c r="EY19" s="8"/>
      <c r="EZ19" s="8"/>
      <c r="FA19" s="8"/>
      <c r="FB19" s="8"/>
      <c r="FC19" s="8"/>
      <c r="FD19" s="8"/>
      <c r="FE19" s="8"/>
      <c r="FF19" s="8"/>
      <c r="FG19" s="8"/>
      <c r="FH19" s="8"/>
      <c r="FI19" s="8"/>
      <c r="FJ19" s="8"/>
      <c r="FK19" s="8"/>
      <c r="FL19" s="8"/>
      <c r="FM19" s="8"/>
      <c r="FN19" s="8"/>
      <c r="FO19" s="8"/>
      <c r="FP19" s="8"/>
      <c r="FQ19" s="8"/>
      <c r="FR19" s="8"/>
      <c r="FS19" s="8"/>
      <c r="FT19" s="8"/>
      <c r="FU19" s="8"/>
      <c r="FV19" s="8"/>
      <c r="FW19" s="8"/>
      <c r="FX19" s="8"/>
      <c r="FY19" s="8"/>
      <c r="FZ19" s="8"/>
      <c r="GA19" s="8"/>
      <c r="GB19" s="8"/>
      <c r="GC19" s="8"/>
      <c r="GD19" s="8"/>
      <c r="GE19" s="8"/>
      <c r="GF19" s="8"/>
      <c r="GG19" s="8"/>
      <c r="GH19" s="8"/>
      <c r="GI19" s="8"/>
      <c r="GJ19" s="8"/>
      <c r="GK19" s="8"/>
      <c r="GL19" s="8"/>
      <c r="GM19" s="8"/>
      <c r="GN19" s="8"/>
      <c r="GO19" s="8"/>
      <c r="GP19" s="8"/>
      <c r="GQ19" s="8"/>
      <c r="GR19" s="8"/>
      <c r="GS19" s="8"/>
      <c r="GT19" s="8"/>
      <c r="GU19" s="8"/>
      <c r="GV19" s="8"/>
      <c r="GW19" s="8"/>
      <c r="GX19" s="8"/>
      <c r="GY19" s="8"/>
      <c r="GZ19" s="8"/>
      <c r="HA19" s="8"/>
      <c r="HB19" s="8"/>
      <c r="HC19" s="8"/>
      <c r="HD19" s="8"/>
      <c r="HE19" s="8"/>
      <c r="HF19" s="8"/>
      <c r="HG19" s="8"/>
      <c r="HH19" s="8"/>
      <c r="HI19" s="8"/>
      <c r="HJ19" s="8"/>
      <c r="HK19" s="8"/>
      <c r="HL19" s="8"/>
      <c r="HM19" s="8"/>
      <c r="HN19" s="8"/>
      <c r="HO19" s="8"/>
      <c r="HP19" s="8"/>
      <c r="HQ19" s="8"/>
      <c r="HR19" s="8"/>
      <c r="HS19" s="8"/>
      <c r="HT19" s="8"/>
      <c r="HU19" s="8"/>
      <c r="HV19" s="8"/>
      <c r="HW19" s="8"/>
      <c r="HX19" s="8"/>
      <c r="HY19" s="8"/>
      <c r="HZ19" s="8"/>
      <c r="IA19" s="8"/>
      <c r="IB19" s="8"/>
      <c r="IC19" s="8"/>
      <c r="ID19" s="8"/>
      <c r="IE19" s="8"/>
      <c r="IF19" s="8"/>
      <c r="IG19" s="8"/>
      <c r="IH19" s="8"/>
      <c r="II19" s="8"/>
      <c r="IJ19" s="8"/>
      <c r="IK19" s="8"/>
      <c r="IL19" s="8"/>
      <c r="IM19" s="8"/>
      <c r="IN19" s="8"/>
      <c r="IO19" s="8"/>
      <c r="IP19" s="8"/>
      <c r="IQ19" s="8"/>
      <c r="IR19" s="8"/>
    </row>
    <row r="20" customFormat="false" ht="16" hidden="false" customHeight="true" outlineLevel="0" collapsed="false">
      <c r="A20" s="28" t="s">
        <v>510</v>
      </c>
      <c r="B20" s="28"/>
      <c r="C20" s="28"/>
      <c r="D20" s="28"/>
      <c r="E20" s="28"/>
      <c r="F20" s="28"/>
      <c r="G20" s="28"/>
      <c r="H20" s="28"/>
      <c r="I20" s="28"/>
      <c r="J20" s="28"/>
      <c r="K20" s="28"/>
      <c r="L20" s="28"/>
      <c r="M20" s="28"/>
      <c r="N20" s="28"/>
      <c r="O20" s="28"/>
      <c r="P20" s="28"/>
      <c r="Q20" s="28"/>
      <c r="R20" s="28"/>
      <c r="S20" s="28"/>
      <c r="T20" s="28"/>
      <c r="U20" s="28"/>
      <c r="V20" s="28"/>
      <c r="W20" s="28"/>
      <c r="X20" s="28"/>
      <c r="Y20" s="28"/>
      <c r="Z20" s="28"/>
      <c r="AA20" s="28"/>
      <c r="AB20" s="28"/>
      <c r="AC20" s="28"/>
      <c r="AD20" s="28"/>
      <c r="AE20" s="28"/>
      <c r="AF20" s="28"/>
      <c r="AG20" s="28"/>
      <c r="AH20" s="28"/>
      <c r="AI20" s="28"/>
      <c r="AJ20" s="28"/>
      <c r="AK20" s="28"/>
      <c r="AL20" s="28"/>
      <c r="AM20" s="28"/>
      <c r="AN20" s="28"/>
      <c r="AO20" s="28"/>
      <c r="AP20" s="28"/>
      <c r="AQ20" s="28"/>
      <c r="AR20" s="28"/>
      <c r="AS20" s="28"/>
      <c r="AT20" s="28"/>
      <c r="AU20" s="28"/>
      <c r="AV20" s="28"/>
      <c r="AW20" s="28"/>
      <c r="AX20" s="28"/>
      <c r="AY20" s="28"/>
      <c r="AZ20" s="28"/>
      <c r="BA20" s="28"/>
      <c r="BB20" s="28"/>
      <c r="BC20" s="28"/>
      <c r="BD20" s="28"/>
      <c r="BE20" s="28"/>
      <c r="BF20" s="28"/>
      <c r="BG20" s="28"/>
      <c r="BH20" s="28"/>
      <c r="BI20" s="28"/>
      <c r="BJ20" s="28"/>
      <c r="BK20" s="28"/>
      <c r="BL20" s="28"/>
      <c r="BM20" s="28"/>
      <c r="BN20" s="28"/>
      <c r="BO20" s="28"/>
      <c r="BP20" s="28"/>
      <c r="BQ20" s="28"/>
      <c r="BR20" s="28"/>
      <c r="BS20" s="28"/>
      <c r="BT20" s="28"/>
      <c r="BU20" s="28"/>
      <c r="BV20" s="28"/>
      <c r="BW20" s="28"/>
      <c r="BX20" s="28"/>
      <c r="BY20" s="28"/>
      <c r="BZ20" s="28"/>
      <c r="CA20" s="28"/>
      <c r="CB20" s="28"/>
      <c r="CC20" s="28"/>
      <c r="CD20" s="28"/>
      <c r="CE20" s="28"/>
      <c r="CF20" s="28"/>
      <c r="CG20" s="28"/>
      <c r="CH20" s="28"/>
      <c r="CI20" s="28"/>
      <c r="CJ20" s="28"/>
      <c r="CK20" s="28"/>
      <c r="CL20" s="28"/>
      <c r="CM20" s="28"/>
      <c r="CN20" s="28"/>
      <c r="CO20" s="28"/>
      <c r="CP20" s="28"/>
      <c r="CQ20" s="28"/>
      <c r="CR20" s="28"/>
      <c r="CS20" s="28"/>
      <c r="CT20" s="28"/>
      <c r="CU20" s="28"/>
      <c r="CV20" s="28"/>
      <c r="CW20" s="28"/>
      <c r="CX20" s="28"/>
      <c r="CY20" s="28"/>
      <c r="CZ20" s="28"/>
      <c r="DA20" s="28"/>
      <c r="DB20" s="28"/>
      <c r="DC20" s="28"/>
      <c r="DD20" s="28"/>
      <c r="DE20" s="28"/>
      <c r="DF20" s="28"/>
      <c r="DG20" s="28"/>
      <c r="DH20" s="28"/>
      <c r="DI20" s="28"/>
      <c r="DJ20" s="28"/>
      <c r="DK20" s="28"/>
      <c r="DL20" s="28"/>
      <c r="DM20" s="28"/>
      <c r="DN20" s="28"/>
      <c r="DO20" s="28"/>
      <c r="DP20" s="28"/>
      <c r="DQ20" s="28"/>
      <c r="DR20" s="28"/>
      <c r="DS20" s="28"/>
      <c r="DT20" s="28"/>
      <c r="DU20" s="28"/>
      <c r="DV20" s="28"/>
      <c r="DW20" s="28"/>
      <c r="DX20" s="28"/>
      <c r="DY20" s="28"/>
      <c r="DZ20" s="28"/>
      <c r="EA20" s="28"/>
      <c r="EB20" s="28"/>
      <c r="EC20" s="28"/>
      <c r="ED20" s="28"/>
      <c r="EE20" s="28"/>
      <c r="EF20" s="28"/>
      <c r="EG20" s="28"/>
      <c r="EH20" s="28"/>
      <c r="EI20" s="28"/>
      <c r="EJ20" s="28"/>
      <c r="EK20" s="28"/>
      <c r="EL20" s="28"/>
      <c r="EM20" s="28"/>
      <c r="EN20" s="28"/>
      <c r="EO20" s="28"/>
      <c r="EP20" s="28"/>
      <c r="EQ20" s="28"/>
      <c r="ER20" s="28"/>
      <c r="ES20" s="28"/>
      <c r="ET20" s="28"/>
      <c r="EU20" s="28"/>
      <c r="EV20" s="28"/>
      <c r="EW20" s="28"/>
      <c r="EX20" s="28"/>
      <c r="EY20" s="28"/>
      <c r="EZ20" s="28"/>
      <c r="FA20" s="28"/>
      <c r="FB20" s="28"/>
      <c r="FC20" s="28"/>
      <c r="FD20" s="28"/>
      <c r="FE20" s="28"/>
      <c r="FF20" s="28"/>
      <c r="FG20" s="28"/>
      <c r="FH20" s="28"/>
      <c r="FI20" s="28"/>
      <c r="FJ20" s="28"/>
      <c r="FK20" s="28"/>
      <c r="FL20" s="28"/>
      <c r="FM20" s="28"/>
      <c r="FN20" s="28"/>
      <c r="FO20" s="28"/>
      <c r="FP20" s="28"/>
      <c r="FQ20" s="28"/>
      <c r="FR20" s="28"/>
      <c r="FS20" s="28"/>
      <c r="FT20" s="28"/>
      <c r="FU20" s="28"/>
      <c r="FV20" s="28"/>
      <c r="FW20" s="28"/>
      <c r="FX20" s="28"/>
      <c r="FY20" s="28"/>
      <c r="FZ20" s="28"/>
      <c r="GA20" s="28"/>
      <c r="GB20" s="28"/>
      <c r="GC20" s="28"/>
      <c r="GD20" s="28"/>
      <c r="GE20" s="28"/>
      <c r="GF20" s="28"/>
      <c r="GG20" s="28"/>
      <c r="GH20" s="28"/>
      <c r="GI20" s="28"/>
      <c r="GJ20" s="28"/>
      <c r="GK20" s="28"/>
      <c r="GL20" s="28"/>
      <c r="GM20" s="28"/>
      <c r="GN20" s="28"/>
      <c r="GO20" s="28"/>
      <c r="GP20" s="28"/>
      <c r="GQ20" s="28"/>
      <c r="GR20" s="28"/>
      <c r="GS20" s="28"/>
      <c r="GT20" s="28"/>
      <c r="GU20" s="28"/>
      <c r="GV20" s="28"/>
      <c r="GW20" s="28"/>
      <c r="GX20" s="28"/>
      <c r="GY20" s="28"/>
      <c r="GZ20" s="28"/>
      <c r="HA20" s="28"/>
      <c r="HB20" s="28"/>
      <c r="HC20" s="28"/>
      <c r="HD20" s="28"/>
      <c r="HE20" s="28"/>
      <c r="HF20" s="28"/>
      <c r="HG20" s="28"/>
      <c r="HH20" s="28"/>
      <c r="HI20" s="28"/>
      <c r="HJ20" s="28"/>
      <c r="HK20" s="28"/>
      <c r="HL20" s="28"/>
      <c r="HM20" s="28"/>
      <c r="HN20" s="28"/>
      <c r="HO20" s="28"/>
      <c r="HP20" s="28"/>
      <c r="HQ20" s="28"/>
      <c r="HR20" s="28"/>
      <c r="HS20" s="28"/>
      <c r="HT20" s="28"/>
      <c r="HU20" s="28"/>
      <c r="HV20" s="28"/>
      <c r="HW20" s="28"/>
      <c r="HX20" s="28"/>
      <c r="HY20" s="28"/>
      <c r="HZ20" s="28"/>
      <c r="IA20" s="28"/>
      <c r="IB20" s="28"/>
      <c r="IC20" s="28"/>
      <c r="ID20" s="28"/>
      <c r="IE20" s="28"/>
      <c r="IF20" s="28"/>
      <c r="IG20" s="28"/>
      <c r="IH20" s="28"/>
      <c r="II20" s="28"/>
      <c r="IJ20" s="28"/>
      <c r="IK20" s="28"/>
      <c r="IL20" s="28"/>
      <c r="IM20" s="28"/>
      <c r="IN20" s="28"/>
      <c r="IO20" s="28"/>
      <c r="IP20" s="28"/>
      <c r="IQ20" s="28"/>
      <c r="IR20" s="28"/>
    </row>
  </sheetData>
  <mergeCells count="5">
    <mergeCell ref="A1:IR1"/>
    <mergeCell ref="A2:A3"/>
    <mergeCell ref="A4:F4"/>
    <mergeCell ref="A12:F12"/>
    <mergeCell ref="A20:IR2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R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6015625" defaultRowHeight="14" zeroHeight="false" outlineLevelRow="0" outlineLevelCol="0"/>
  <cols>
    <col collapsed="false" customWidth="true" hidden="false" outlineLevel="0" max="1" min="1" style="0" width="30.16"/>
    <col collapsed="false" customWidth="true" hidden="false" outlineLevel="0" max="6" min="6" style="0" width="16.32"/>
  </cols>
  <sheetData>
    <row r="1" s="18" customFormat="true" ht="16" hidden="false" customHeight="false" outlineLevel="0" collapsed="false">
      <c r="A1" s="14" t="s">
        <v>511</v>
      </c>
      <c r="B1" s="14"/>
      <c r="C1" s="14"/>
      <c r="D1" s="14"/>
      <c r="E1" s="14"/>
      <c r="F1" s="14"/>
    </row>
    <row r="2" s="18" customFormat="true" ht="39" hidden="false" customHeight="true" outlineLevel="0" collapsed="false">
      <c r="A2" s="14" t="s">
        <v>2</v>
      </c>
      <c r="B2" s="14" t="s">
        <v>458</v>
      </c>
      <c r="C2" s="14"/>
      <c r="D2" s="14" t="s">
        <v>459</v>
      </c>
      <c r="E2" s="14"/>
      <c r="F2" s="27" t="s">
        <v>460</v>
      </c>
    </row>
    <row r="3" customFormat="false" ht="16" hidden="false" customHeight="false" outlineLevel="0" collapsed="false">
      <c r="A3" s="8"/>
      <c r="B3" s="8" t="s">
        <v>461</v>
      </c>
      <c r="C3" s="8" t="s">
        <v>360</v>
      </c>
      <c r="D3" s="8" t="s">
        <v>462</v>
      </c>
      <c r="E3" s="8" t="s">
        <v>360</v>
      </c>
      <c r="F3" s="8" t="s">
        <v>360</v>
      </c>
    </row>
    <row r="4" customFormat="false" ht="16" hidden="false" customHeight="false" outlineLevel="0" collapsed="false">
      <c r="A4" s="29" t="s">
        <v>362</v>
      </c>
      <c r="B4" s="29"/>
      <c r="C4" s="29"/>
      <c r="D4" s="29"/>
      <c r="E4" s="29"/>
      <c r="F4" s="29"/>
    </row>
    <row r="5" customFormat="false" ht="16" hidden="false" customHeight="false" outlineLevel="0" collapsed="false">
      <c r="A5" s="8" t="s">
        <v>19</v>
      </c>
      <c r="B5" s="19" t="s">
        <v>512</v>
      </c>
      <c r="C5" s="19" t="s">
        <v>513</v>
      </c>
      <c r="D5" s="19" t="s">
        <v>514</v>
      </c>
      <c r="E5" s="19" t="s">
        <v>515</v>
      </c>
      <c r="F5" s="19" t="s">
        <v>516</v>
      </c>
    </row>
    <row r="6" customFormat="false" ht="16" hidden="false" customHeight="false" outlineLevel="0" collapsed="false">
      <c r="A6" s="8" t="s">
        <v>57</v>
      </c>
      <c r="B6" s="30" t="s">
        <v>517</v>
      </c>
      <c r="C6" s="19" t="s">
        <v>518</v>
      </c>
      <c r="D6" s="19" t="s">
        <v>467</v>
      </c>
      <c r="E6" s="19" t="s">
        <v>519</v>
      </c>
      <c r="F6" s="19" t="s">
        <v>520</v>
      </c>
    </row>
    <row r="7" customFormat="false" ht="16" hidden="false" customHeight="false" outlineLevel="0" collapsed="false">
      <c r="A7" s="8" t="s">
        <v>70</v>
      </c>
      <c r="B7" s="19" t="s">
        <v>521</v>
      </c>
      <c r="C7" s="19" t="s">
        <v>522</v>
      </c>
      <c r="D7" s="19" t="s">
        <v>467</v>
      </c>
      <c r="E7" s="19" t="s">
        <v>523</v>
      </c>
      <c r="F7" s="19" t="s">
        <v>522</v>
      </c>
    </row>
    <row r="8" customFormat="false" ht="16" hidden="false" customHeight="false" outlineLevel="0" collapsed="false">
      <c r="A8" s="8" t="s">
        <v>92</v>
      </c>
      <c r="B8" s="19" t="s">
        <v>524</v>
      </c>
      <c r="C8" s="19" t="s">
        <v>525</v>
      </c>
      <c r="D8" s="19" t="s">
        <v>467</v>
      </c>
      <c r="E8" s="19" t="s">
        <v>526</v>
      </c>
      <c r="F8" s="19" t="s">
        <v>527</v>
      </c>
    </row>
    <row r="9" customFormat="false" ht="16" hidden="false" customHeight="false" outlineLevel="0" collapsed="false">
      <c r="A9" s="8" t="s">
        <v>108</v>
      </c>
      <c r="B9" s="19" t="s">
        <v>528</v>
      </c>
      <c r="C9" s="19" t="s">
        <v>414</v>
      </c>
      <c r="D9" s="19" t="s">
        <v>467</v>
      </c>
      <c r="E9" s="19" t="s">
        <v>529</v>
      </c>
      <c r="F9" s="19" t="s">
        <v>530</v>
      </c>
    </row>
    <row r="10" customFormat="false" ht="16" hidden="false" customHeight="false" outlineLevel="0" collapsed="false">
      <c r="A10" s="8" t="s">
        <v>127</v>
      </c>
      <c r="B10" s="19" t="s">
        <v>531</v>
      </c>
      <c r="C10" s="19" t="s">
        <v>532</v>
      </c>
      <c r="D10" s="19" t="s">
        <v>467</v>
      </c>
      <c r="E10" s="19" t="s">
        <v>533</v>
      </c>
      <c r="F10" s="19" t="s">
        <v>534</v>
      </c>
    </row>
    <row r="11" customFormat="false" ht="16" hidden="false" customHeight="false" outlineLevel="0" collapsed="false">
      <c r="A11" s="8" t="s">
        <v>182</v>
      </c>
      <c r="B11" s="19" t="s">
        <v>535</v>
      </c>
      <c r="C11" s="19" t="s">
        <v>536</v>
      </c>
      <c r="D11" s="19" t="s">
        <v>467</v>
      </c>
      <c r="E11" s="19" t="s">
        <v>533</v>
      </c>
      <c r="F11" s="19" t="s">
        <v>537</v>
      </c>
    </row>
    <row r="12" customFormat="false" ht="16" hidden="false" customHeight="false" outlineLevel="0" collapsed="false">
      <c r="A12" s="29" t="s">
        <v>420</v>
      </c>
      <c r="B12" s="29"/>
      <c r="C12" s="29"/>
      <c r="D12" s="29"/>
      <c r="E12" s="29"/>
      <c r="F12" s="29"/>
    </row>
    <row r="13" customFormat="false" ht="16" hidden="false" customHeight="false" outlineLevel="0" collapsed="false">
      <c r="A13" s="8" t="s">
        <v>230</v>
      </c>
      <c r="B13" s="19" t="s">
        <v>538</v>
      </c>
      <c r="C13" s="19" t="s">
        <v>539</v>
      </c>
      <c r="D13" s="19" t="s">
        <v>540</v>
      </c>
      <c r="E13" s="19" t="s">
        <v>541</v>
      </c>
      <c r="F13" s="19" t="s">
        <v>542</v>
      </c>
    </row>
    <row r="14" customFormat="false" ht="16" hidden="false" customHeight="false" outlineLevel="0" collapsed="false">
      <c r="A14" s="8" t="s">
        <v>286</v>
      </c>
      <c r="B14" s="19" t="n">
        <v>0.042</v>
      </c>
      <c r="C14" s="19" t="n">
        <v>0.838</v>
      </c>
      <c r="D14" s="19" t="s">
        <v>491</v>
      </c>
      <c r="E14" s="19" t="s">
        <v>491</v>
      </c>
      <c r="F14" s="19" t="s">
        <v>491</v>
      </c>
    </row>
    <row r="15" customFormat="false" ht="16" hidden="false" customHeight="false" outlineLevel="0" collapsed="false">
      <c r="A15" s="8" t="s">
        <v>290</v>
      </c>
      <c r="B15" s="19" t="s">
        <v>543</v>
      </c>
      <c r="C15" s="19" t="s">
        <v>544</v>
      </c>
      <c r="D15" s="19" t="s">
        <v>467</v>
      </c>
      <c r="E15" s="19" t="s">
        <v>545</v>
      </c>
      <c r="F15" s="19" t="s">
        <v>546</v>
      </c>
    </row>
    <row r="16" customFormat="false" ht="16" hidden="false" customHeight="false" outlineLevel="0" collapsed="false">
      <c r="A16" s="8" t="s">
        <v>297</v>
      </c>
      <c r="B16" s="19" t="s">
        <v>547</v>
      </c>
      <c r="C16" s="19" t="s">
        <v>548</v>
      </c>
      <c r="D16" s="19" t="s">
        <v>467</v>
      </c>
      <c r="E16" s="19" t="s">
        <v>549</v>
      </c>
      <c r="F16" s="19" t="s">
        <v>502</v>
      </c>
    </row>
    <row r="17" customFormat="false" ht="16" hidden="false" customHeight="false" outlineLevel="0" collapsed="false">
      <c r="A17" s="8" t="s">
        <v>304</v>
      </c>
      <c r="B17" s="19" t="s">
        <v>503</v>
      </c>
      <c r="C17" s="19" t="s">
        <v>504</v>
      </c>
      <c r="D17" s="19" t="s">
        <v>467</v>
      </c>
      <c r="E17" s="19" t="s">
        <v>550</v>
      </c>
      <c r="F17" s="19" t="s">
        <v>491</v>
      </c>
    </row>
    <row r="18" customFormat="false" ht="16" hidden="false" customHeight="false" outlineLevel="0" collapsed="false">
      <c r="A18" s="8" t="s">
        <v>309</v>
      </c>
      <c r="B18" s="19" t="s">
        <v>551</v>
      </c>
      <c r="C18" s="19" t="s">
        <v>479</v>
      </c>
      <c r="D18" s="19" t="s">
        <v>485</v>
      </c>
      <c r="E18" s="19" t="s">
        <v>552</v>
      </c>
      <c r="F18" s="19" t="s">
        <v>491</v>
      </c>
    </row>
    <row r="19" customFormat="false" ht="16" hidden="false" customHeight="false" outlineLevel="0" collapsed="false">
      <c r="A19" s="8" t="s">
        <v>314</v>
      </c>
      <c r="B19" s="19" t="s">
        <v>553</v>
      </c>
      <c r="C19" s="19" t="s">
        <v>554</v>
      </c>
      <c r="D19" s="19" t="s">
        <v>467</v>
      </c>
      <c r="E19" s="19" t="s">
        <v>555</v>
      </c>
      <c r="F19" s="19" t="s">
        <v>556</v>
      </c>
    </row>
    <row r="20" customFormat="false" ht="16" hidden="false" customHeight="true" outlineLevel="0" collapsed="false">
      <c r="A20" s="28" t="s">
        <v>510</v>
      </c>
      <c r="B20" s="28"/>
      <c r="C20" s="28"/>
      <c r="D20" s="28"/>
      <c r="E20" s="28"/>
      <c r="F20" s="28"/>
      <c r="G20" s="28"/>
      <c r="H20" s="28"/>
      <c r="I20" s="28"/>
      <c r="J20" s="28"/>
      <c r="K20" s="28"/>
      <c r="L20" s="28"/>
      <c r="M20" s="28"/>
      <c r="N20" s="28"/>
      <c r="O20" s="28"/>
      <c r="P20" s="28"/>
      <c r="Q20" s="28"/>
      <c r="R20" s="28"/>
      <c r="S20" s="28"/>
      <c r="T20" s="28"/>
      <c r="U20" s="28"/>
      <c r="V20" s="28"/>
      <c r="W20" s="28"/>
      <c r="X20" s="28"/>
      <c r="Y20" s="28"/>
      <c r="Z20" s="28"/>
      <c r="AA20" s="28"/>
      <c r="AB20" s="28"/>
      <c r="AC20" s="28"/>
      <c r="AD20" s="28"/>
      <c r="AE20" s="28"/>
      <c r="AF20" s="28"/>
      <c r="AG20" s="28"/>
      <c r="AH20" s="28"/>
      <c r="AI20" s="28"/>
      <c r="AJ20" s="28"/>
      <c r="AK20" s="28"/>
      <c r="AL20" s="28"/>
      <c r="AM20" s="28"/>
      <c r="AN20" s="28"/>
      <c r="AO20" s="28"/>
      <c r="AP20" s="28"/>
      <c r="AQ20" s="28"/>
      <c r="AR20" s="28"/>
      <c r="AS20" s="28"/>
      <c r="AT20" s="28"/>
      <c r="AU20" s="28"/>
      <c r="AV20" s="28"/>
      <c r="AW20" s="28"/>
      <c r="AX20" s="28"/>
      <c r="AY20" s="28"/>
      <c r="AZ20" s="28"/>
      <c r="BA20" s="28"/>
      <c r="BB20" s="28"/>
      <c r="BC20" s="28"/>
      <c r="BD20" s="28"/>
      <c r="BE20" s="28"/>
      <c r="BF20" s="28"/>
      <c r="BG20" s="28"/>
      <c r="BH20" s="28"/>
      <c r="BI20" s="28"/>
      <c r="BJ20" s="28"/>
      <c r="BK20" s="28"/>
      <c r="BL20" s="28"/>
      <c r="BM20" s="28"/>
      <c r="BN20" s="28"/>
      <c r="BO20" s="28"/>
      <c r="BP20" s="28"/>
      <c r="BQ20" s="28"/>
      <c r="BR20" s="28"/>
      <c r="BS20" s="28"/>
      <c r="BT20" s="28"/>
      <c r="BU20" s="28"/>
      <c r="BV20" s="28"/>
      <c r="BW20" s="28"/>
      <c r="BX20" s="28"/>
      <c r="BY20" s="28"/>
      <c r="BZ20" s="28"/>
      <c r="CA20" s="28"/>
      <c r="CB20" s="28"/>
      <c r="CC20" s="28"/>
      <c r="CD20" s="28"/>
      <c r="CE20" s="28"/>
      <c r="CF20" s="28"/>
      <c r="CG20" s="28"/>
      <c r="CH20" s="28"/>
      <c r="CI20" s="28"/>
      <c r="CJ20" s="28"/>
      <c r="CK20" s="28"/>
      <c r="CL20" s="28"/>
      <c r="CM20" s="28"/>
      <c r="CN20" s="28"/>
      <c r="CO20" s="28"/>
      <c r="CP20" s="28"/>
      <c r="CQ20" s="28"/>
      <c r="CR20" s="28"/>
      <c r="CS20" s="28"/>
      <c r="CT20" s="28"/>
      <c r="CU20" s="28"/>
      <c r="CV20" s="28"/>
      <c r="CW20" s="28"/>
      <c r="CX20" s="28"/>
      <c r="CY20" s="28"/>
      <c r="CZ20" s="28"/>
      <c r="DA20" s="28"/>
      <c r="DB20" s="28"/>
      <c r="DC20" s="28"/>
      <c r="DD20" s="28"/>
      <c r="DE20" s="28"/>
      <c r="DF20" s="28"/>
      <c r="DG20" s="28"/>
      <c r="DH20" s="28"/>
      <c r="DI20" s="28"/>
      <c r="DJ20" s="28"/>
      <c r="DK20" s="28"/>
      <c r="DL20" s="28"/>
      <c r="DM20" s="28"/>
      <c r="DN20" s="28"/>
      <c r="DO20" s="28"/>
      <c r="DP20" s="28"/>
      <c r="DQ20" s="28"/>
      <c r="DR20" s="28"/>
      <c r="DS20" s="28"/>
      <c r="DT20" s="28"/>
      <c r="DU20" s="28"/>
      <c r="DV20" s="28"/>
      <c r="DW20" s="28"/>
      <c r="DX20" s="28"/>
      <c r="DY20" s="28"/>
      <c r="DZ20" s="28"/>
      <c r="EA20" s="28"/>
      <c r="EB20" s="28"/>
      <c r="EC20" s="28"/>
      <c r="ED20" s="28"/>
      <c r="EE20" s="28"/>
      <c r="EF20" s="28"/>
      <c r="EG20" s="28"/>
      <c r="EH20" s="28"/>
      <c r="EI20" s="28"/>
      <c r="EJ20" s="28"/>
      <c r="EK20" s="28"/>
      <c r="EL20" s="28"/>
      <c r="EM20" s="28"/>
      <c r="EN20" s="28"/>
      <c r="EO20" s="28"/>
      <c r="EP20" s="28"/>
      <c r="EQ20" s="28"/>
      <c r="ER20" s="28"/>
      <c r="ES20" s="28"/>
      <c r="ET20" s="28"/>
      <c r="EU20" s="28"/>
      <c r="EV20" s="28"/>
      <c r="EW20" s="28"/>
      <c r="EX20" s="28"/>
      <c r="EY20" s="28"/>
      <c r="EZ20" s="28"/>
      <c r="FA20" s="28"/>
      <c r="FB20" s="28"/>
      <c r="FC20" s="28"/>
      <c r="FD20" s="28"/>
      <c r="FE20" s="28"/>
      <c r="FF20" s="28"/>
      <c r="FG20" s="28"/>
      <c r="FH20" s="28"/>
      <c r="FI20" s="28"/>
      <c r="FJ20" s="28"/>
      <c r="FK20" s="28"/>
      <c r="FL20" s="28"/>
      <c r="FM20" s="28"/>
      <c r="FN20" s="28"/>
      <c r="FO20" s="28"/>
      <c r="FP20" s="28"/>
      <c r="FQ20" s="28"/>
      <c r="FR20" s="28"/>
      <c r="FS20" s="28"/>
      <c r="FT20" s="28"/>
      <c r="FU20" s="28"/>
      <c r="FV20" s="28"/>
      <c r="FW20" s="28"/>
      <c r="FX20" s="28"/>
      <c r="FY20" s="28"/>
      <c r="FZ20" s="28"/>
      <c r="GA20" s="28"/>
      <c r="GB20" s="28"/>
      <c r="GC20" s="28"/>
      <c r="GD20" s="28"/>
      <c r="GE20" s="28"/>
      <c r="GF20" s="28"/>
      <c r="GG20" s="28"/>
      <c r="GH20" s="28"/>
      <c r="GI20" s="28"/>
      <c r="GJ20" s="28"/>
      <c r="GK20" s="28"/>
      <c r="GL20" s="28"/>
      <c r="GM20" s="28"/>
      <c r="GN20" s="28"/>
      <c r="GO20" s="28"/>
      <c r="GP20" s="28"/>
      <c r="GQ20" s="28"/>
      <c r="GR20" s="28"/>
      <c r="GS20" s="28"/>
      <c r="GT20" s="28"/>
      <c r="GU20" s="28"/>
      <c r="GV20" s="28"/>
      <c r="GW20" s="28"/>
      <c r="GX20" s="28"/>
      <c r="GY20" s="28"/>
      <c r="GZ20" s="28"/>
      <c r="HA20" s="28"/>
      <c r="HB20" s="28"/>
      <c r="HC20" s="28"/>
      <c r="HD20" s="28"/>
      <c r="HE20" s="28"/>
      <c r="HF20" s="28"/>
      <c r="HG20" s="28"/>
      <c r="HH20" s="28"/>
      <c r="HI20" s="28"/>
      <c r="HJ20" s="28"/>
      <c r="HK20" s="28"/>
      <c r="HL20" s="28"/>
      <c r="HM20" s="28"/>
      <c r="HN20" s="28"/>
      <c r="HO20" s="28"/>
      <c r="HP20" s="28"/>
      <c r="HQ20" s="28"/>
      <c r="HR20" s="28"/>
      <c r="HS20" s="28"/>
      <c r="HT20" s="28"/>
      <c r="HU20" s="28"/>
      <c r="HV20" s="28"/>
      <c r="HW20" s="28"/>
      <c r="HX20" s="28"/>
      <c r="HY20" s="28"/>
      <c r="HZ20" s="28"/>
      <c r="IA20" s="28"/>
      <c r="IB20" s="28"/>
      <c r="IC20" s="28"/>
      <c r="ID20" s="28"/>
      <c r="IE20" s="28"/>
      <c r="IF20" s="28"/>
      <c r="IG20" s="28"/>
      <c r="IH20" s="28"/>
      <c r="II20" s="28"/>
      <c r="IJ20" s="28"/>
      <c r="IK20" s="28"/>
      <c r="IL20" s="28"/>
      <c r="IM20" s="28"/>
      <c r="IN20" s="28"/>
      <c r="IO20" s="28"/>
      <c r="IP20" s="28"/>
      <c r="IQ20" s="28"/>
      <c r="IR20" s="28"/>
    </row>
  </sheetData>
  <mergeCells count="3">
    <mergeCell ref="A4:F4"/>
    <mergeCell ref="A12:F12"/>
    <mergeCell ref="A20:IR2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4" zeroHeight="false" outlineLevelRow="0" outlineLevelCol="0"/>
  <cols>
    <col collapsed="false" customWidth="true" hidden="false" outlineLevel="0" max="1" min="1" style="0" width="13.49"/>
    <col collapsed="false" customWidth="true" hidden="false" outlineLevel="0" max="3" min="3" style="0" width="16.32"/>
    <col collapsed="false" customWidth="true" hidden="false" outlineLevel="0" max="4" min="4" style="0" width="13.83"/>
    <col collapsed="false" customWidth="true" hidden="false" outlineLevel="0" max="5" min="5" style="0" width="12.49"/>
    <col collapsed="false" customWidth="true" hidden="false" outlineLevel="0" max="6" min="6" style="0" width="11.66"/>
    <col collapsed="false" customWidth="true" hidden="false" outlineLevel="0" max="7" min="7" style="0" width="13.83"/>
    <col collapsed="false" customWidth="true" hidden="false" outlineLevel="0" max="8" min="8" style="0" width="13.66"/>
    <col collapsed="false" customWidth="true" hidden="false" outlineLevel="0" max="9" min="9" style="0" width="12.82"/>
    <col collapsed="false" customWidth="true" hidden="false" outlineLevel="0" max="10" min="10" style="0" width="12.49"/>
    <col collapsed="false" customWidth="true" hidden="false" outlineLevel="0" max="11" min="11" style="0" width="12.16"/>
    <col collapsed="false" customWidth="true" hidden="false" outlineLevel="0" max="12" min="12" style="0" width="11.66"/>
    <col collapsed="false" customWidth="true" hidden="false" outlineLevel="0" max="13" min="13" style="0" width="13.83"/>
    <col collapsed="false" customWidth="true" hidden="false" outlineLevel="0" max="14" min="14" style="0" width="13.66"/>
    <col collapsed="false" customWidth="true" hidden="false" outlineLevel="0" max="15" min="15" style="0" width="10.66"/>
    <col collapsed="false" customWidth="true" hidden="false" outlineLevel="0" max="17" min="16" style="0" width="14.83"/>
  </cols>
  <sheetData>
    <row r="1" s="3" customFormat="true" ht="16" hidden="false" customHeight="false" outlineLevel="0" collapsed="false">
      <c r="A1" s="7" t="s">
        <v>90</v>
      </c>
      <c r="B1" s="7"/>
      <c r="C1" s="7"/>
      <c r="D1" s="7"/>
      <c r="E1" s="7"/>
      <c r="F1" s="7"/>
      <c r="G1" s="7"/>
      <c r="H1" s="7"/>
      <c r="I1" s="7"/>
      <c r="J1" s="7"/>
      <c r="K1" s="7"/>
      <c r="L1" s="7"/>
      <c r="M1" s="7"/>
      <c r="N1" s="7"/>
      <c r="O1" s="7"/>
      <c r="P1" s="7"/>
      <c r="Q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91</v>
      </c>
      <c r="B3" s="8" t="s">
        <v>92</v>
      </c>
      <c r="C3" s="8" t="s">
        <v>20</v>
      </c>
      <c r="D3" s="8" t="n">
        <v>11</v>
      </c>
      <c r="E3" s="8" t="s">
        <v>26</v>
      </c>
      <c r="F3" s="8" t="s">
        <v>24</v>
      </c>
      <c r="G3" s="8" t="n">
        <v>0.165617</v>
      </c>
      <c r="H3" s="8" t="n">
        <v>0.000286136</v>
      </c>
      <c r="I3" s="8" t="n">
        <v>0.333573</v>
      </c>
      <c r="J3" s="8" t="n">
        <v>0.314873</v>
      </c>
      <c r="K3" s="8" t="n">
        <v>0.0339115</v>
      </c>
      <c r="L3" s="8" t="n">
        <v>0.000559279</v>
      </c>
      <c r="M3" s="9" t="n">
        <v>1.04059E-006</v>
      </c>
      <c r="N3" s="8" t="n">
        <v>0.60892</v>
      </c>
      <c r="O3" s="8" t="b">
        <f aca="false">TRUE()</f>
        <v>1</v>
      </c>
      <c r="P3" s="8" t="n">
        <v>0.0121950419205749</v>
      </c>
      <c r="Q3" s="8" t="n">
        <v>23.8515071349232</v>
      </c>
    </row>
    <row r="4" customFormat="false" ht="16" hidden="false" customHeight="false" outlineLevel="0" collapsed="false">
      <c r="A4" s="8" t="s">
        <v>93</v>
      </c>
      <c r="B4" s="8" t="s">
        <v>92</v>
      </c>
      <c r="C4" s="8" t="s">
        <v>20</v>
      </c>
      <c r="D4" s="8" t="n">
        <v>16</v>
      </c>
      <c r="E4" s="8" t="s">
        <v>26</v>
      </c>
      <c r="F4" s="8" t="s">
        <v>24</v>
      </c>
      <c r="G4" s="8" t="n">
        <v>-1.32887</v>
      </c>
      <c r="H4" s="8" t="n">
        <v>-0.00227303</v>
      </c>
      <c r="I4" s="8" t="n">
        <v>0.00877521</v>
      </c>
      <c r="J4" s="8" t="n">
        <v>0.0198711</v>
      </c>
      <c r="K4" s="8" t="n">
        <v>0.2754</v>
      </c>
      <c r="L4" s="8" t="n">
        <v>0.00185574</v>
      </c>
      <c r="M4" s="9" t="n">
        <v>1.39833E-006</v>
      </c>
      <c r="N4" s="8" t="n">
        <v>0.220628</v>
      </c>
      <c r="O4" s="8" t="b">
        <f aca="false">TRUE()</f>
        <v>1</v>
      </c>
      <c r="P4" s="8" t="n">
        <v>0.030720244168312</v>
      </c>
      <c r="Q4" s="8" t="n">
        <v>23.2829026519293</v>
      </c>
    </row>
    <row r="5" customFormat="false" ht="16" hidden="false" customHeight="false" outlineLevel="0" collapsed="false">
      <c r="A5" s="8" t="s">
        <v>94</v>
      </c>
      <c r="B5" s="8" t="s">
        <v>92</v>
      </c>
      <c r="C5" s="8" t="s">
        <v>20</v>
      </c>
      <c r="D5" s="8" t="n">
        <v>20</v>
      </c>
      <c r="E5" s="8" t="s">
        <v>22</v>
      </c>
      <c r="F5" s="8" t="s">
        <v>21</v>
      </c>
      <c r="G5" s="8" t="n">
        <v>-0.487696</v>
      </c>
      <c r="H5" s="8" t="n">
        <v>0.000713665</v>
      </c>
      <c r="I5" s="8" t="n">
        <v>0.0389308</v>
      </c>
      <c r="J5" s="8" t="n">
        <v>0.0556971</v>
      </c>
      <c r="K5" s="8" t="n">
        <v>0.0978716</v>
      </c>
      <c r="L5" s="8" t="n">
        <v>0.00115479</v>
      </c>
      <c r="M5" s="9" t="n">
        <v>6.25979E-007</v>
      </c>
      <c r="N5" s="8" t="n">
        <v>0.536574</v>
      </c>
      <c r="O5" s="8" t="b">
        <f aca="false">TRUE()</f>
        <v>1</v>
      </c>
      <c r="P5" s="8" t="n">
        <v>0.0177982117945261</v>
      </c>
      <c r="Q5" s="8" t="n">
        <v>24.8304740408999</v>
      </c>
    </row>
    <row r="6" customFormat="false" ht="16" hidden="false" customHeight="false" outlineLevel="0" collapsed="false">
      <c r="A6" s="8" t="s">
        <v>95</v>
      </c>
      <c r="B6" s="8" t="s">
        <v>92</v>
      </c>
      <c r="C6" s="8" t="s">
        <v>20</v>
      </c>
      <c r="D6" s="8" t="n">
        <v>5</v>
      </c>
      <c r="E6" s="8" t="s">
        <v>22</v>
      </c>
      <c r="F6" s="8" t="s">
        <v>24</v>
      </c>
      <c r="G6" s="8" t="n">
        <v>0.867499</v>
      </c>
      <c r="H6" s="8" t="n">
        <v>0.00347646</v>
      </c>
      <c r="I6" s="8" t="n">
        <v>0.00551551</v>
      </c>
      <c r="J6" s="8" t="n">
        <v>0.0172287</v>
      </c>
      <c r="K6" s="8" t="n">
        <v>0.178332</v>
      </c>
      <c r="L6" s="8" t="n">
        <v>0.00213184</v>
      </c>
      <c r="M6" s="9" t="n">
        <v>1.14739E-006</v>
      </c>
      <c r="N6" s="8" t="n">
        <v>0.102947</v>
      </c>
      <c r="O6" s="8" t="b">
        <f aca="false">TRUE()</f>
        <v>1</v>
      </c>
      <c r="P6" s="8" t="n">
        <v>0.00825565720918798</v>
      </c>
      <c r="Q6" s="8" t="n">
        <v>23.6635231531469</v>
      </c>
    </row>
    <row r="7" customFormat="false" ht="16" hidden="false" customHeight="false" outlineLevel="0" collapsed="false">
      <c r="A7" s="8" t="s">
        <v>96</v>
      </c>
      <c r="B7" s="8" t="s">
        <v>92</v>
      </c>
      <c r="C7" s="8" t="s">
        <v>20</v>
      </c>
      <c r="D7" s="8" t="n">
        <v>2</v>
      </c>
      <c r="E7" s="8" t="s">
        <v>21</v>
      </c>
      <c r="F7" s="8" t="s">
        <v>22</v>
      </c>
      <c r="G7" s="8" t="n">
        <v>0.464276</v>
      </c>
      <c r="H7" s="8" t="n">
        <v>-0.00120126</v>
      </c>
      <c r="I7" s="8" t="n">
        <v>0.0205958</v>
      </c>
      <c r="J7" s="8" t="n">
        <v>0.0263124</v>
      </c>
      <c r="K7" s="8" t="n">
        <v>0.099012</v>
      </c>
      <c r="L7" s="8" t="n">
        <v>0.00169425</v>
      </c>
      <c r="M7" s="9" t="n">
        <v>2.74429E-006</v>
      </c>
      <c r="N7" s="8" t="n">
        <v>0.478312</v>
      </c>
      <c r="O7" s="8" t="b">
        <f aca="false">TRUE()</f>
        <v>1</v>
      </c>
      <c r="P7" s="8" t="n">
        <v>0.00869607129751</v>
      </c>
      <c r="Q7" s="8" t="n">
        <v>21.9875480660737</v>
      </c>
    </row>
    <row r="8" customFormat="false" ht="16" hidden="false" customHeight="false" outlineLevel="0" collapsed="false">
      <c r="A8" s="8" t="s">
        <v>97</v>
      </c>
      <c r="B8" s="8" t="s">
        <v>92</v>
      </c>
      <c r="C8" s="8" t="s">
        <v>20</v>
      </c>
      <c r="D8" s="8" t="n">
        <v>1</v>
      </c>
      <c r="E8" s="8" t="s">
        <v>24</v>
      </c>
      <c r="F8" s="8" t="s">
        <v>26</v>
      </c>
      <c r="G8" s="8" t="n">
        <v>1.03115</v>
      </c>
      <c r="H8" s="8" t="n">
        <v>0.00119329</v>
      </c>
      <c r="I8" s="8" t="n">
        <v>0.00300779</v>
      </c>
      <c r="J8" s="8" t="n">
        <v>0.0166815</v>
      </c>
      <c r="K8" s="8" t="n">
        <v>0.220568</v>
      </c>
      <c r="L8" s="8" t="n">
        <v>0.00202297</v>
      </c>
      <c r="M8" s="9" t="n">
        <v>2.94009E-006</v>
      </c>
      <c r="N8" s="8" t="n">
        <v>0.555277</v>
      </c>
      <c r="O8" s="8" t="b">
        <f aca="false">TRUE()</f>
        <v>1</v>
      </c>
      <c r="P8" s="8" t="n">
        <v>0.0063769492972626</v>
      </c>
      <c r="Q8" s="8" t="n">
        <v>21.8553960916008</v>
      </c>
    </row>
    <row r="9" customFormat="false" ht="16" hidden="false" customHeight="false" outlineLevel="0" collapsed="false">
      <c r="A9" s="8" t="s">
        <v>98</v>
      </c>
      <c r="B9" s="8" t="s">
        <v>92</v>
      </c>
      <c r="C9" s="8" t="s">
        <v>20</v>
      </c>
      <c r="D9" s="8" t="n">
        <v>4</v>
      </c>
      <c r="E9" s="8" t="s">
        <v>26</v>
      </c>
      <c r="F9" s="8" t="s">
        <v>24</v>
      </c>
      <c r="G9" s="8" t="n">
        <v>0.203126</v>
      </c>
      <c r="H9" s="8" t="n">
        <v>-0.000549647</v>
      </c>
      <c r="I9" s="8" t="n">
        <v>0.209194</v>
      </c>
      <c r="J9" s="8" t="n">
        <v>0.180804</v>
      </c>
      <c r="K9" s="8" t="n">
        <v>0.0388502</v>
      </c>
      <c r="L9" s="8" t="n">
        <v>0.00067926</v>
      </c>
      <c r="M9" s="9" t="n">
        <v>1.70942E-007</v>
      </c>
      <c r="N9" s="8" t="n">
        <v>0.418409</v>
      </c>
      <c r="O9" s="8" t="b">
        <f aca="false">TRUE()</f>
        <v>1</v>
      </c>
      <c r="P9" s="8" t="n">
        <v>0.0136514948099736</v>
      </c>
      <c r="Q9" s="8" t="n">
        <v>27.3366010671185</v>
      </c>
    </row>
    <row r="10" customFormat="false" ht="16" hidden="false" customHeight="false" outlineLevel="0" collapsed="false">
      <c r="A10" s="8" t="s">
        <v>99</v>
      </c>
      <c r="B10" s="8" t="s">
        <v>92</v>
      </c>
      <c r="C10" s="8" t="s">
        <v>20</v>
      </c>
      <c r="D10" s="8" t="n">
        <v>6</v>
      </c>
      <c r="E10" s="8" t="s">
        <v>21</v>
      </c>
      <c r="F10" s="8" t="s">
        <v>22</v>
      </c>
      <c r="G10" s="8" t="n">
        <v>0.331469</v>
      </c>
      <c r="H10" s="8" t="n">
        <v>-0.0061715</v>
      </c>
      <c r="I10" s="8" t="n">
        <v>0.0498967</v>
      </c>
      <c r="J10" s="8" t="n">
        <v>0.00841491</v>
      </c>
      <c r="K10" s="8" t="n">
        <v>0.0678163</v>
      </c>
      <c r="L10" s="8" t="n">
        <v>0.00283813</v>
      </c>
      <c r="M10" s="9" t="n">
        <v>1.01998E-006</v>
      </c>
      <c r="N10" s="8" t="n">
        <v>0.0296688</v>
      </c>
      <c r="O10" s="8" t="b">
        <f aca="false">TRUE()</f>
        <v>1</v>
      </c>
      <c r="P10" s="8" t="n">
        <v>0.0104173794179185</v>
      </c>
      <c r="Q10" s="8" t="n">
        <v>23.8900827180441</v>
      </c>
    </row>
    <row r="11" customFormat="false" ht="16" hidden="false" customHeight="false" outlineLevel="0" collapsed="false">
      <c r="A11" s="8" t="s">
        <v>100</v>
      </c>
      <c r="B11" s="8" t="s">
        <v>92</v>
      </c>
      <c r="C11" s="8" t="s">
        <v>20</v>
      </c>
      <c r="D11" s="8" t="n">
        <v>5</v>
      </c>
      <c r="E11" s="8" t="s">
        <v>24</v>
      </c>
      <c r="F11" s="8" t="s">
        <v>26</v>
      </c>
      <c r="G11" s="8" t="n">
        <v>0.172933</v>
      </c>
      <c r="H11" s="8" t="n">
        <v>0.000597056</v>
      </c>
      <c r="I11" s="8" t="n">
        <v>0.289867</v>
      </c>
      <c r="J11" s="8" t="n">
        <v>0.433824</v>
      </c>
      <c r="K11" s="8" t="n">
        <v>0.035212</v>
      </c>
      <c r="L11" s="8" t="n">
        <v>0.000524905</v>
      </c>
      <c r="M11" s="9" t="n">
        <v>9.05253E-007</v>
      </c>
      <c r="N11" s="8" t="n">
        <v>0.255349</v>
      </c>
      <c r="O11" s="8" t="b">
        <f aca="false">TRUE()</f>
        <v>1</v>
      </c>
      <c r="P11" s="8" t="n">
        <v>0.0123118755644735</v>
      </c>
      <c r="Q11" s="8" t="n">
        <v>24.1198367910821</v>
      </c>
    </row>
    <row r="12" customFormat="false" ht="16" hidden="false" customHeight="false" outlineLevel="0" collapsed="false">
      <c r="A12" s="8" t="s">
        <v>101</v>
      </c>
      <c r="B12" s="8" t="s">
        <v>92</v>
      </c>
      <c r="C12" s="8" t="s">
        <v>20</v>
      </c>
      <c r="D12" s="8" t="n">
        <v>9</v>
      </c>
      <c r="E12" s="8" t="s">
        <v>26</v>
      </c>
      <c r="F12" s="8" t="s">
        <v>21</v>
      </c>
      <c r="G12" s="8" t="n">
        <v>0.655988</v>
      </c>
      <c r="H12" s="8" t="n">
        <v>-0.00139011</v>
      </c>
      <c r="I12" s="8" t="n">
        <v>0.00930663</v>
      </c>
      <c r="J12" s="8" t="n">
        <v>0.0211433</v>
      </c>
      <c r="K12" s="8" t="n">
        <v>0.140421</v>
      </c>
      <c r="L12" s="8" t="n">
        <v>0.0018447</v>
      </c>
      <c r="M12" s="9" t="n">
        <v>2.98862E-006</v>
      </c>
      <c r="N12" s="8" t="n">
        <v>0.451108</v>
      </c>
      <c r="O12" s="8" t="b">
        <f aca="false">TRUE()</f>
        <v>1</v>
      </c>
      <c r="P12" s="8" t="n">
        <v>0.0079351198426693</v>
      </c>
      <c r="Q12" s="8" t="n">
        <v>21.8236640093137</v>
      </c>
    </row>
    <row r="13" customFormat="false" ht="16" hidden="false" customHeight="false" outlineLevel="0" collapsed="false">
      <c r="A13" s="8" t="s">
        <v>102</v>
      </c>
      <c r="B13" s="8" t="s">
        <v>92</v>
      </c>
      <c r="C13" s="8" t="s">
        <v>20</v>
      </c>
      <c r="D13" s="8" t="n">
        <v>11</v>
      </c>
      <c r="E13" s="8" t="s">
        <v>21</v>
      </c>
      <c r="F13" s="8" t="s">
        <v>22</v>
      </c>
      <c r="G13" s="8" t="n">
        <v>0.293377</v>
      </c>
      <c r="H13" s="8" t="n">
        <v>-0.000647909</v>
      </c>
      <c r="I13" s="8" t="n">
        <v>0.0576923</v>
      </c>
      <c r="J13" s="8" t="n">
        <v>0.022159</v>
      </c>
      <c r="K13" s="8" t="n">
        <v>0.0642595</v>
      </c>
      <c r="L13" s="8" t="n">
        <v>0.00176942</v>
      </c>
      <c r="M13" s="9" t="n">
        <v>4.98288E-006</v>
      </c>
      <c r="N13" s="8" t="n">
        <v>0.71424</v>
      </c>
      <c r="O13" s="8" t="b">
        <f aca="false">TRUE()</f>
        <v>1</v>
      </c>
      <c r="P13" s="8" t="n">
        <v>0.00935820846395991</v>
      </c>
      <c r="Q13" s="8" t="n">
        <v>20.843826164709</v>
      </c>
    </row>
    <row r="14" customFormat="false" ht="16" hidden="false" customHeight="false" outlineLevel="0" collapsed="false">
      <c r="A14" s="8" t="s">
        <v>103</v>
      </c>
      <c r="B14" s="8" t="s">
        <v>92</v>
      </c>
      <c r="C14" s="8" t="s">
        <v>20</v>
      </c>
      <c r="D14" s="8" t="n">
        <v>1</v>
      </c>
      <c r="E14" s="8" t="s">
        <v>26</v>
      </c>
      <c r="F14" s="8" t="s">
        <v>24</v>
      </c>
      <c r="G14" s="8" t="n">
        <v>0.526315</v>
      </c>
      <c r="H14" s="8" t="n">
        <v>-0.00204418</v>
      </c>
      <c r="I14" s="8" t="n">
        <v>0.0175936</v>
      </c>
      <c r="J14" s="8" t="n">
        <v>0.0343729</v>
      </c>
      <c r="K14" s="8" t="n">
        <v>0.107997</v>
      </c>
      <c r="L14" s="8" t="n">
        <v>0.00143013</v>
      </c>
      <c r="M14" s="9" t="n">
        <v>1.09673E-006</v>
      </c>
      <c r="N14" s="8" t="n">
        <v>0.1529</v>
      </c>
      <c r="O14" s="8" t="b">
        <f aca="false">TRUE()</f>
        <v>1</v>
      </c>
      <c r="P14" s="8" t="n">
        <v>0.00957563068525383</v>
      </c>
      <c r="Q14" s="8" t="n">
        <v>23.7502459851377</v>
      </c>
    </row>
    <row r="15" customFormat="false" ht="16" hidden="false" customHeight="false" outlineLevel="0" collapsed="false">
      <c r="A15" s="8" t="s">
        <v>104</v>
      </c>
      <c r="B15" s="8" t="s">
        <v>92</v>
      </c>
      <c r="C15" s="8" t="s">
        <v>20</v>
      </c>
      <c r="D15" s="8" t="n">
        <v>9</v>
      </c>
      <c r="E15" s="8" t="s">
        <v>22</v>
      </c>
      <c r="F15" s="8" t="s">
        <v>21</v>
      </c>
      <c r="G15" s="8" t="n">
        <v>0.283559</v>
      </c>
      <c r="H15" s="8" t="n">
        <v>0.000735027</v>
      </c>
      <c r="I15" s="8" t="n">
        <v>0.069748</v>
      </c>
      <c r="J15" s="8" t="n">
        <v>0.0523682</v>
      </c>
      <c r="K15" s="8" t="n">
        <v>0.0591757</v>
      </c>
      <c r="L15" s="8" t="n">
        <v>0.00117974</v>
      </c>
      <c r="M15" s="9" t="n">
        <v>1.65284E-006</v>
      </c>
      <c r="N15" s="8" t="n">
        <v>0.533256</v>
      </c>
      <c r="O15" s="8" t="b">
        <f aca="false">TRUE()</f>
        <v>1</v>
      </c>
      <c r="P15" s="8" t="n">
        <v>0.0104339617222411</v>
      </c>
      <c r="Q15" s="8" t="n">
        <v>22.9614898774842</v>
      </c>
    </row>
    <row r="16" customFormat="false" ht="16" hidden="false" customHeight="false" outlineLevel="0" collapsed="false">
      <c r="A16" s="8" t="s">
        <v>105</v>
      </c>
      <c r="B16" s="8" t="s">
        <v>92</v>
      </c>
      <c r="C16" s="8" t="s">
        <v>20</v>
      </c>
      <c r="D16" s="8" t="n">
        <v>13</v>
      </c>
      <c r="E16" s="8" t="s">
        <v>22</v>
      </c>
      <c r="F16" s="8" t="s">
        <v>21</v>
      </c>
      <c r="G16" s="8" t="n">
        <v>0.181783</v>
      </c>
      <c r="H16" s="8" t="n">
        <v>0.000404802</v>
      </c>
      <c r="I16" s="8" t="n">
        <v>0.753019</v>
      </c>
      <c r="J16" s="8" t="n">
        <v>0.736212</v>
      </c>
      <c r="K16" s="8" t="n">
        <v>0.0388231</v>
      </c>
      <c r="L16" s="8" t="n">
        <v>0.000590636</v>
      </c>
      <c r="M16" s="9" t="n">
        <v>2.83609E-006</v>
      </c>
      <c r="N16" s="8" t="n">
        <v>0.493114</v>
      </c>
      <c r="O16" s="8" t="b">
        <f aca="false">TRUE()</f>
        <v>1</v>
      </c>
      <c r="P16" s="8" t="n">
        <v>0.0122915317557897</v>
      </c>
      <c r="Q16" s="8" t="n">
        <v>21.9243189584255</v>
      </c>
    </row>
  </sheetData>
  <mergeCells count="1">
    <mergeCell ref="A1:Q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9" activeCellId="0" sqref="B9"/>
    </sheetView>
  </sheetViews>
  <sheetFormatPr defaultColWidth="9.16015625" defaultRowHeight="14" zeroHeight="false" outlineLevelRow="0" outlineLevelCol="0"/>
  <cols>
    <col collapsed="false" customWidth="true" hidden="false" outlineLevel="0" max="1" min="1" style="0" width="11.82"/>
    <col collapsed="false" customWidth="true" hidden="false" outlineLevel="0" max="3" min="3" style="0" width="15.82"/>
    <col collapsed="false" customWidth="true" hidden="false" outlineLevel="0" max="4" min="4" style="0" width="13.83"/>
    <col collapsed="false" customWidth="true" hidden="false" outlineLevel="0" max="5" min="5" style="0" width="12.66"/>
    <col collapsed="false" customWidth="true" hidden="false" outlineLevel="0" max="6" min="6" style="0" width="11.66"/>
    <col collapsed="false" customWidth="true" hidden="false" outlineLevel="0" max="7" min="7" style="0" width="14.33"/>
    <col collapsed="false" customWidth="true" hidden="false" outlineLevel="0" max="8" min="8" style="0" width="13.49"/>
    <col collapsed="false" customWidth="true" hidden="false" outlineLevel="0" max="9" min="9" style="0" width="12.82"/>
    <col collapsed="false" customWidth="true" hidden="false" outlineLevel="0" max="10" min="10" style="0" width="12.49"/>
    <col collapsed="false" customWidth="true" hidden="false" outlineLevel="0" max="11" min="11" style="0" width="12.16"/>
    <col collapsed="false" customWidth="true" hidden="false" outlineLevel="0" max="12" min="12" style="0" width="11.49"/>
    <col collapsed="false" customWidth="true" hidden="false" outlineLevel="0" max="13" min="13" style="0" width="13.83"/>
    <col collapsed="false" customWidth="true" hidden="false" outlineLevel="0" max="14" min="14" style="0" width="13.66"/>
    <col collapsed="false" customWidth="true" hidden="false" outlineLevel="0" max="15" min="15" style="0" width="10.83"/>
    <col collapsed="false" customWidth="true" hidden="false" outlineLevel="0" max="17" min="16" style="0" width="14.83"/>
  </cols>
  <sheetData>
    <row r="1" s="3" customFormat="true" ht="16" hidden="false" customHeight="false" outlineLevel="0" collapsed="false">
      <c r="A1" s="7" t="s">
        <v>106</v>
      </c>
      <c r="B1" s="7"/>
      <c r="C1" s="7"/>
      <c r="D1" s="7"/>
      <c r="E1" s="7"/>
      <c r="F1" s="7"/>
      <c r="G1" s="7"/>
      <c r="H1" s="7"/>
      <c r="I1" s="7"/>
      <c r="J1" s="7"/>
      <c r="K1" s="7"/>
      <c r="L1" s="7"/>
      <c r="M1" s="7"/>
      <c r="N1" s="7"/>
      <c r="O1" s="7"/>
      <c r="P1" s="7"/>
      <c r="Q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107</v>
      </c>
      <c r="B3" s="8" t="s">
        <v>108</v>
      </c>
      <c r="C3" s="8" t="s">
        <v>20</v>
      </c>
      <c r="D3" s="8" t="n">
        <v>3</v>
      </c>
      <c r="E3" s="8" t="s">
        <v>26</v>
      </c>
      <c r="F3" s="8" t="s">
        <v>24</v>
      </c>
      <c r="G3" s="8" t="n">
        <v>-0.10554</v>
      </c>
      <c r="H3" s="8" t="n">
        <v>-0.00046435</v>
      </c>
      <c r="I3" s="8" t="n">
        <v>0.134937</v>
      </c>
      <c r="J3" s="8" t="n">
        <v>0.143081</v>
      </c>
      <c r="K3" s="8" t="n">
        <v>0.0214615</v>
      </c>
      <c r="L3" s="8" t="n">
        <v>0.000745991</v>
      </c>
      <c r="M3" s="9" t="n">
        <v>8.75951E-007</v>
      </c>
      <c r="N3" s="8" t="n">
        <v>0.53364</v>
      </c>
      <c r="O3" s="8" t="b">
        <f aca="false">TRUE()</f>
        <v>1</v>
      </c>
      <c r="P3" s="8" t="n">
        <v>0.0026004167979077</v>
      </c>
      <c r="Q3" s="8" t="n">
        <v>24.1832148547796</v>
      </c>
    </row>
    <row r="4" customFormat="false" ht="16" hidden="false" customHeight="false" outlineLevel="0" collapsed="false">
      <c r="A4" s="8" t="s">
        <v>109</v>
      </c>
      <c r="B4" s="8" t="s">
        <v>108</v>
      </c>
      <c r="C4" s="8" t="s">
        <v>20</v>
      </c>
      <c r="D4" s="8" t="n">
        <v>14</v>
      </c>
      <c r="E4" s="8" t="s">
        <v>26</v>
      </c>
      <c r="F4" s="8" t="s">
        <v>22</v>
      </c>
      <c r="G4" s="8" t="n">
        <v>0.0845583</v>
      </c>
      <c r="H4" s="9" t="n">
        <v>6.62405E-005</v>
      </c>
      <c r="I4" s="8" t="n">
        <v>0.175204</v>
      </c>
      <c r="J4" s="8" t="n">
        <v>0.209369</v>
      </c>
      <c r="K4" s="8" t="n">
        <v>0.0185021</v>
      </c>
      <c r="L4" s="8" t="n">
        <v>0.000638216</v>
      </c>
      <c r="M4" s="9" t="n">
        <v>4.87282E-006</v>
      </c>
      <c r="N4" s="8" t="n">
        <v>0.917336</v>
      </c>
      <c r="O4" s="8" t="b">
        <f aca="false">TRUE()</f>
        <v>1</v>
      </c>
      <c r="P4" s="8" t="n">
        <v>0.00206648874907428</v>
      </c>
      <c r="Q4" s="8" t="n">
        <v>20.8867293145706</v>
      </c>
    </row>
    <row r="5" customFormat="false" ht="16" hidden="false" customHeight="false" outlineLevel="0" collapsed="false">
      <c r="A5" s="8" t="s">
        <v>110</v>
      </c>
      <c r="B5" s="8" t="s">
        <v>108</v>
      </c>
      <c r="C5" s="8" t="s">
        <v>20</v>
      </c>
      <c r="D5" s="8" t="n">
        <v>16</v>
      </c>
      <c r="E5" s="8" t="s">
        <v>26</v>
      </c>
      <c r="F5" s="8" t="s">
        <v>21</v>
      </c>
      <c r="G5" s="8" t="n">
        <v>0.114024</v>
      </c>
      <c r="H5" s="8" t="n">
        <v>-0.00104558</v>
      </c>
      <c r="I5" s="8" t="n">
        <v>0.0956806</v>
      </c>
      <c r="J5" s="8" t="n">
        <v>0.145781</v>
      </c>
      <c r="K5" s="8" t="n">
        <v>0.0237285</v>
      </c>
      <c r="L5" s="8" t="n">
        <v>0.000741216</v>
      </c>
      <c r="M5" s="9" t="n">
        <v>1.54458E-006</v>
      </c>
      <c r="N5" s="8" t="n">
        <v>0.158353</v>
      </c>
      <c r="O5" s="8" t="b">
        <f aca="false">TRUE()</f>
        <v>1</v>
      </c>
      <c r="P5" s="8" t="n">
        <v>0.00224992622407466</v>
      </c>
      <c r="Q5" s="8" t="n">
        <v>23.0914909022355</v>
      </c>
    </row>
    <row r="6" customFormat="false" ht="16" hidden="false" customHeight="false" outlineLevel="0" collapsed="false">
      <c r="A6" s="8" t="s">
        <v>111</v>
      </c>
      <c r="B6" s="8" t="s">
        <v>108</v>
      </c>
      <c r="C6" s="8" t="s">
        <v>20</v>
      </c>
      <c r="D6" s="8" t="n">
        <v>12</v>
      </c>
      <c r="E6" s="8" t="s">
        <v>22</v>
      </c>
      <c r="F6" s="8" t="s">
        <v>24</v>
      </c>
      <c r="G6" s="8" t="n">
        <v>0.101158</v>
      </c>
      <c r="H6" s="8" t="n">
        <v>0.00213172</v>
      </c>
      <c r="I6" s="8" t="n">
        <v>0.117852</v>
      </c>
      <c r="J6" s="8" t="n">
        <v>0.0415333</v>
      </c>
      <c r="K6" s="8" t="n">
        <v>0.0218386</v>
      </c>
      <c r="L6" s="8" t="n">
        <v>0.00129876</v>
      </c>
      <c r="M6" s="9" t="n">
        <v>3.62035E-006</v>
      </c>
      <c r="N6" s="8" t="n">
        <v>0.100726</v>
      </c>
      <c r="O6" s="8" t="b">
        <f aca="false">TRUE()</f>
        <v>1</v>
      </c>
      <c r="P6" s="8" t="n">
        <v>0.00212769256105249</v>
      </c>
      <c r="Q6" s="8" t="n">
        <v>21.4561047664011</v>
      </c>
    </row>
    <row r="7" customFormat="false" ht="16" hidden="false" customHeight="false" outlineLevel="0" collapsed="false">
      <c r="A7" s="8" t="s">
        <v>112</v>
      </c>
      <c r="B7" s="8" t="s">
        <v>108</v>
      </c>
      <c r="C7" s="8" t="s">
        <v>20</v>
      </c>
      <c r="D7" s="8" t="n">
        <v>6</v>
      </c>
      <c r="E7" s="8" t="s">
        <v>21</v>
      </c>
      <c r="F7" s="8" t="s">
        <v>26</v>
      </c>
      <c r="G7" s="8" t="n">
        <v>0.21145</v>
      </c>
      <c r="H7" s="9" t="n">
        <v>-5.8842E-005</v>
      </c>
      <c r="I7" s="8" t="n">
        <v>0.0452984</v>
      </c>
      <c r="J7" s="8" t="n">
        <v>0.0219915</v>
      </c>
      <c r="K7" s="8" t="n">
        <v>0.0323781</v>
      </c>
      <c r="L7" s="8" t="n">
        <v>0.0017668</v>
      </c>
      <c r="M7" s="9" t="n">
        <v>6.54787E-011</v>
      </c>
      <c r="N7" s="8" t="n">
        <v>0.973432</v>
      </c>
      <c r="O7" s="8" t="b">
        <f aca="false">TRUE()</f>
        <v>1</v>
      </c>
      <c r="P7" s="8" t="n">
        <v>0.00386719336072747</v>
      </c>
      <c r="Q7" s="8" t="n">
        <v>42.649373784731</v>
      </c>
    </row>
    <row r="8" customFormat="false" ht="16" hidden="false" customHeight="false" outlineLevel="0" collapsed="false">
      <c r="A8" s="8" t="s">
        <v>113</v>
      </c>
      <c r="B8" s="8" t="s">
        <v>108</v>
      </c>
      <c r="C8" s="8" t="s">
        <v>20</v>
      </c>
      <c r="D8" s="8" t="n">
        <v>6</v>
      </c>
      <c r="E8" s="8" t="s">
        <v>21</v>
      </c>
      <c r="F8" s="8" t="s">
        <v>22</v>
      </c>
      <c r="G8" s="8" t="n">
        <v>0.121019</v>
      </c>
      <c r="H8" s="8" t="n">
        <v>-0.000681354</v>
      </c>
      <c r="I8" s="8" t="n">
        <v>0.0811173</v>
      </c>
      <c r="J8" s="8" t="n">
        <v>0.0671117</v>
      </c>
      <c r="K8" s="8" t="n">
        <v>0.0251868</v>
      </c>
      <c r="L8" s="8" t="n">
        <v>0.00104042</v>
      </c>
      <c r="M8" s="9" t="n">
        <v>1.54846E-006</v>
      </c>
      <c r="N8" s="8" t="n">
        <v>0.512545</v>
      </c>
      <c r="O8" s="8" t="b">
        <f aca="false">TRUE()</f>
        <v>1</v>
      </c>
      <c r="P8" s="8" t="n">
        <v>0.00218328623824355</v>
      </c>
      <c r="Q8" s="8" t="n">
        <v>23.0866613637758</v>
      </c>
    </row>
    <row r="9" customFormat="false" ht="16" hidden="false" customHeight="false" outlineLevel="0" collapsed="false">
      <c r="A9" s="8" t="s">
        <v>114</v>
      </c>
      <c r="B9" s="8" t="s">
        <v>108</v>
      </c>
      <c r="C9" s="8" t="s">
        <v>20</v>
      </c>
      <c r="D9" s="8" t="n">
        <v>1</v>
      </c>
      <c r="E9" s="8" t="s">
        <v>26</v>
      </c>
      <c r="F9" s="8" t="s">
        <v>24</v>
      </c>
      <c r="G9" s="8" t="n">
        <v>0.202522</v>
      </c>
      <c r="H9" s="8" t="n">
        <v>0.00060098</v>
      </c>
      <c r="I9" s="8" t="n">
        <v>0.0541117</v>
      </c>
      <c r="J9" s="8" t="n">
        <v>0.0715097</v>
      </c>
      <c r="K9" s="8" t="n">
        <v>0.0297476</v>
      </c>
      <c r="L9" s="8" t="n">
        <v>0.00100487</v>
      </c>
      <c r="M9" s="9" t="n">
        <v>9.89464E-012</v>
      </c>
      <c r="N9" s="8" t="n">
        <v>0.549797</v>
      </c>
      <c r="O9" s="8" t="b">
        <f aca="false">TRUE()</f>
        <v>1</v>
      </c>
      <c r="P9" s="8" t="n">
        <v>0.00419860909871812</v>
      </c>
      <c r="Q9" s="8" t="n">
        <v>46.349019257939</v>
      </c>
    </row>
    <row r="10" customFormat="false" ht="16" hidden="false" customHeight="false" outlineLevel="0" collapsed="false">
      <c r="A10" s="8" t="s">
        <v>115</v>
      </c>
      <c r="B10" s="8" t="s">
        <v>108</v>
      </c>
      <c r="C10" s="8" t="s">
        <v>20</v>
      </c>
      <c r="D10" s="8" t="n">
        <v>12</v>
      </c>
      <c r="E10" s="8" t="s">
        <v>24</v>
      </c>
      <c r="F10" s="8" t="s">
        <v>26</v>
      </c>
      <c r="G10" s="8" t="n">
        <v>0.0696431</v>
      </c>
      <c r="H10" s="8" t="n">
        <v>-0.000129175</v>
      </c>
      <c r="I10" s="8" t="n">
        <v>0.312668</v>
      </c>
      <c r="J10" s="8" t="n">
        <v>0.245865</v>
      </c>
      <c r="K10" s="8" t="n">
        <v>0.0152202</v>
      </c>
      <c r="L10" s="8" t="n">
        <v>0.000601779</v>
      </c>
      <c r="M10" s="9" t="n">
        <v>4.74635E-006</v>
      </c>
      <c r="N10" s="8" t="n">
        <v>0.830037</v>
      </c>
      <c r="O10" s="8" t="b">
        <f aca="false">TRUE()</f>
        <v>1</v>
      </c>
      <c r="P10" s="8" t="n">
        <v>0.00208466456349347</v>
      </c>
      <c r="Q10" s="8" t="n">
        <v>20.9370490450956</v>
      </c>
    </row>
    <row r="11" customFormat="false" ht="16" hidden="false" customHeight="false" outlineLevel="0" collapsed="false">
      <c r="A11" s="8" t="s">
        <v>116</v>
      </c>
      <c r="B11" s="8" t="s">
        <v>108</v>
      </c>
      <c r="C11" s="8" t="s">
        <v>20</v>
      </c>
      <c r="D11" s="8" t="n">
        <v>20</v>
      </c>
      <c r="E11" s="8" t="s">
        <v>22</v>
      </c>
      <c r="F11" s="8" t="s">
        <v>21</v>
      </c>
      <c r="G11" s="8" t="n">
        <v>0.0781737</v>
      </c>
      <c r="H11" s="8" t="n">
        <v>-0.000503911</v>
      </c>
      <c r="I11" s="8" t="n">
        <v>0.246362</v>
      </c>
      <c r="J11" s="8" t="n">
        <v>0.226077</v>
      </c>
      <c r="K11" s="8" t="n">
        <v>0.0163779</v>
      </c>
      <c r="L11" s="8" t="n">
        <v>0.000624462</v>
      </c>
      <c r="M11" s="9" t="n">
        <v>1.81397E-006</v>
      </c>
      <c r="N11" s="8" t="n">
        <v>0.419694</v>
      </c>
      <c r="O11" s="8" t="b">
        <f aca="false">TRUE()</f>
        <v>1</v>
      </c>
      <c r="P11" s="8" t="n">
        <v>0.00226927872092623</v>
      </c>
      <c r="Q11" s="8" t="n">
        <v>22.782684998142</v>
      </c>
    </row>
    <row r="12" customFormat="false" ht="16" hidden="false" customHeight="false" outlineLevel="0" collapsed="false">
      <c r="A12" s="8" t="s">
        <v>117</v>
      </c>
      <c r="B12" s="8" t="s">
        <v>108</v>
      </c>
      <c r="C12" s="8" t="s">
        <v>20</v>
      </c>
      <c r="D12" s="8" t="n">
        <v>6</v>
      </c>
      <c r="E12" s="8" t="s">
        <v>26</v>
      </c>
      <c r="F12" s="8" t="s">
        <v>24</v>
      </c>
      <c r="G12" s="8" t="n">
        <v>-0.136236</v>
      </c>
      <c r="H12" s="8" t="n">
        <v>-0.000314315</v>
      </c>
      <c r="I12" s="8" t="n">
        <v>0.0671958</v>
      </c>
      <c r="J12" s="8" t="n">
        <v>0.0501455</v>
      </c>
      <c r="K12" s="8" t="n">
        <v>0.0298446</v>
      </c>
      <c r="L12" s="8" t="n">
        <v>0.00119187</v>
      </c>
      <c r="M12" s="9" t="n">
        <v>4.99839E-006</v>
      </c>
      <c r="N12" s="8" t="n">
        <v>0.792</v>
      </c>
      <c r="O12" s="8" t="b">
        <f aca="false">TRUE()</f>
        <v>1</v>
      </c>
      <c r="P12" s="8" t="n">
        <v>0.00232673211947318</v>
      </c>
      <c r="Q12" s="8" t="n">
        <v>20.8378181069171</v>
      </c>
    </row>
    <row r="13" customFormat="false" ht="16" hidden="false" customHeight="false" outlineLevel="0" collapsed="false">
      <c r="A13" s="8" t="s">
        <v>118</v>
      </c>
      <c r="B13" s="8" t="s">
        <v>108</v>
      </c>
      <c r="C13" s="8" t="s">
        <v>20</v>
      </c>
      <c r="D13" s="8" t="n">
        <v>8</v>
      </c>
      <c r="E13" s="8" t="s">
        <v>24</v>
      </c>
      <c r="F13" s="8" t="s">
        <v>26</v>
      </c>
      <c r="G13" s="8" t="n">
        <v>0.336887</v>
      </c>
      <c r="H13" s="8" t="n">
        <v>0.00178412</v>
      </c>
      <c r="I13" s="8" t="n">
        <v>0.00793847</v>
      </c>
      <c r="J13" s="8" t="n">
        <v>0.00850388</v>
      </c>
      <c r="K13" s="8" t="n">
        <v>0.0734373</v>
      </c>
      <c r="L13" s="8" t="n">
        <v>0.00289147</v>
      </c>
      <c r="M13" s="9" t="n">
        <v>4.48797E-006</v>
      </c>
      <c r="N13" s="8" t="n">
        <v>0.537217</v>
      </c>
      <c r="O13" s="8" t="b">
        <f aca="false">TRUE()</f>
        <v>1</v>
      </c>
      <c r="P13" s="8" t="n">
        <v>0.00178761470071893</v>
      </c>
      <c r="Q13" s="8" t="n">
        <v>21.0443299592647</v>
      </c>
    </row>
    <row r="14" customFormat="false" ht="16" hidden="false" customHeight="false" outlineLevel="0" collapsed="false">
      <c r="A14" s="8" t="s">
        <v>119</v>
      </c>
      <c r="B14" s="8" t="s">
        <v>108</v>
      </c>
      <c r="C14" s="8" t="s">
        <v>20</v>
      </c>
      <c r="D14" s="8" t="n">
        <v>1</v>
      </c>
      <c r="E14" s="8" t="s">
        <v>24</v>
      </c>
      <c r="F14" s="8" t="s">
        <v>22</v>
      </c>
      <c r="G14" s="8" t="n">
        <v>-0.094918</v>
      </c>
      <c r="H14" s="8" t="n">
        <v>-0.000660568</v>
      </c>
      <c r="I14" s="8" t="n">
        <v>0.269145</v>
      </c>
      <c r="J14" s="8" t="n">
        <v>0.265839</v>
      </c>
      <c r="K14" s="8" t="n">
        <v>0.0163422</v>
      </c>
      <c r="L14" s="8" t="n">
        <v>0.000588349</v>
      </c>
      <c r="M14" s="9" t="n">
        <v>6.31655E-009</v>
      </c>
      <c r="N14" s="8" t="n">
        <v>0.261545</v>
      </c>
      <c r="O14" s="8" t="b">
        <f aca="false">TRUE()</f>
        <v>1</v>
      </c>
      <c r="P14" s="8" t="n">
        <v>0.00354441602730736</v>
      </c>
      <c r="Q14" s="8" t="n">
        <v>33.7346427238915</v>
      </c>
    </row>
    <row r="15" customFormat="false" ht="16" hidden="false" customHeight="false" outlineLevel="0" collapsed="false">
      <c r="A15" s="8" t="s">
        <v>120</v>
      </c>
      <c r="B15" s="8" t="s">
        <v>108</v>
      </c>
      <c r="C15" s="8" t="s">
        <v>20</v>
      </c>
      <c r="D15" s="8" t="n">
        <v>3</v>
      </c>
      <c r="E15" s="8" t="s">
        <v>22</v>
      </c>
      <c r="F15" s="8" t="s">
        <v>21</v>
      </c>
      <c r="G15" s="8" t="n">
        <v>0.0878485</v>
      </c>
      <c r="H15" s="8" t="n">
        <v>0.000796486</v>
      </c>
      <c r="I15" s="8" t="n">
        <v>0.677745</v>
      </c>
      <c r="J15" s="8" t="n">
        <v>0.574001</v>
      </c>
      <c r="K15" s="8" t="n">
        <v>0.0154295</v>
      </c>
      <c r="L15" s="8" t="n">
        <v>0.000523692</v>
      </c>
      <c r="M15" s="9" t="n">
        <v>1.24423E-008</v>
      </c>
      <c r="N15" s="8" t="n">
        <v>0.128284</v>
      </c>
      <c r="O15" s="8" t="b">
        <f aca="false">TRUE()</f>
        <v>1</v>
      </c>
      <c r="P15" s="8" t="n">
        <v>0.00337104603408766</v>
      </c>
      <c r="Q15" s="8" t="n">
        <v>32.4164158644361</v>
      </c>
    </row>
    <row r="16" customFormat="false" ht="16" hidden="false" customHeight="false" outlineLevel="0" collapsed="false">
      <c r="A16" s="8" t="s">
        <v>121</v>
      </c>
      <c r="B16" s="8" t="s">
        <v>108</v>
      </c>
      <c r="C16" s="8" t="s">
        <v>20</v>
      </c>
      <c r="D16" s="8" t="n">
        <v>5</v>
      </c>
      <c r="E16" s="8" t="s">
        <v>24</v>
      </c>
      <c r="F16" s="8" t="s">
        <v>22</v>
      </c>
      <c r="G16" s="8" t="n">
        <v>-0.0981045</v>
      </c>
      <c r="H16" s="8" t="n">
        <v>-0.000146538</v>
      </c>
      <c r="I16" s="8" t="n">
        <v>0.146397</v>
      </c>
      <c r="J16" s="8" t="n">
        <v>0.150085</v>
      </c>
      <c r="K16" s="8" t="n">
        <v>0.0205494</v>
      </c>
      <c r="L16" s="8" t="n">
        <v>0.00072829</v>
      </c>
      <c r="M16" s="9" t="n">
        <v>1.80534E-006</v>
      </c>
      <c r="N16" s="8" t="n">
        <v>0.840536</v>
      </c>
      <c r="O16" s="8" t="b">
        <f aca="false">TRUE()</f>
        <v>1</v>
      </c>
      <c r="P16" s="8" t="n">
        <v>0.0024054479446676</v>
      </c>
      <c r="Q16" s="8" t="n">
        <v>22.7918493474461</v>
      </c>
    </row>
    <row r="17" customFormat="false" ht="16" hidden="false" customHeight="false" outlineLevel="0" collapsed="false">
      <c r="A17" s="8" t="s">
        <v>122</v>
      </c>
      <c r="B17" s="8" t="s">
        <v>108</v>
      </c>
      <c r="C17" s="8" t="s">
        <v>20</v>
      </c>
      <c r="D17" s="8" t="n">
        <v>1</v>
      </c>
      <c r="E17" s="8" t="s">
        <v>22</v>
      </c>
      <c r="F17" s="8" t="s">
        <v>24</v>
      </c>
      <c r="G17" s="8" t="n">
        <v>0.0861816</v>
      </c>
      <c r="H17" s="8" t="n">
        <v>0.00060584</v>
      </c>
      <c r="I17" s="8" t="n">
        <v>0.175274</v>
      </c>
      <c r="J17" s="8" t="n">
        <v>0.151686</v>
      </c>
      <c r="K17" s="8" t="n">
        <v>0.0184082</v>
      </c>
      <c r="L17" s="8" t="n">
        <v>0.000725471</v>
      </c>
      <c r="M17" s="9" t="n">
        <v>2.84525E-006</v>
      </c>
      <c r="N17" s="8" t="n">
        <v>0.403663</v>
      </c>
      <c r="O17" s="8" t="b">
        <f aca="false">TRUE()</f>
        <v>1</v>
      </c>
      <c r="P17" s="8" t="n">
        <v>0.00214726816426523</v>
      </c>
      <c r="Q17" s="8" t="n">
        <v>21.918279314771</v>
      </c>
    </row>
    <row r="18" customFormat="false" ht="16" hidden="false" customHeight="false" outlineLevel="0" collapsed="false">
      <c r="A18" s="8" t="s">
        <v>123</v>
      </c>
      <c r="B18" s="8" t="s">
        <v>108</v>
      </c>
      <c r="C18" s="8" t="s">
        <v>20</v>
      </c>
      <c r="D18" s="8" t="n">
        <v>7</v>
      </c>
      <c r="E18" s="8" t="s">
        <v>26</v>
      </c>
      <c r="F18" s="8" t="s">
        <v>22</v>
      </c>
      <c r="G18" s="8" t="n">
        <v>-0.0699365</v>
      </c>
      <c r="H18" s="8" t="n">
        <v>0.000456959</v>
      </c>
      <c r="I18" s="8" t="n">
        <v>0.541802</v>
      </c>
      <c r="J18" s="8" t="n">
        <v>0.475268</v>
      </c>
      <c r="K18" s="8" t="n">
        <v>0.0143279</v>
      </c>
      <c r="L18" s="8" t="n">
        <v>0.000519434</v>
      </c>
      <c r="M18" s="9" t="n">
        <v>1.0547E-006</v>
      </c>
      <c r="N18" s="8" t="n">
        <v>0.37901</v>
      </c>
      <c r="O18" s="8" t="b">
        <f aca="false">TRUE()</f>
        <v>1</v>
      </c>
      <c r="P18" s="8" t="n">
        <v>0.00242846348033392</v>
      </c>
      <c r="Q18" s="8" t="n">
        <v>23.8255373706485</v>
      </c>
    </row>
    <row r="19" customFormat="false" ht="14" hidden="false" customHeight="false" outlineLevel="0" collapsed="false">
      <c r="P19" s="0" t="n">
        <f aca="false">SUM(P3:P18)</f>
        <v>0.0416585447850719</v>
      </c>
      <c r="Q19" s="0" t="n">
        <f aca="false">SUM(Q3:Q18)</f>
        <v>421.991200975045</v>
      </c>
    </row>
  </sheetData>
  <mergeCells count="1">
    <mergeCell ref="A1:Q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5" activeCellId="0" sqref="E25"/>
    </sheetView>
  </sheetViews>
  <sheetFormatPr defaultColWidth="9.16015625" defaultRowHeight="14" zeroHeight="false" outlineLevelRow="0" outlineLevelCol="0"/>
  <cols>
    <col collapsed="false" customWidth="true" hidden="false" outlineLevel="0" max="1" min="1" style="0" width="12.99"/>
    <col collapsed="false" customWidth="true" hidden="false" outlineLevel="0" max="3" min="3" style="0" width="16.49"/>
    <col collapsed="false" customWidth="true" hidden="false" outlineLevel="0" max="4" min="4" style="0" width="13.49"/>
    <col collapsed="false" customWidth="true" hidden="false" outlineLevel="0" max="5" min="5" style="0" width="12.66"/>
    <col collapsed="false" customWidth="true" hidden="false" outlineLevel="0" max="6" min="6" style="0" width="10.99"/>
    <col collapsed="false" customWidth="true" hidden="false" outlineLevel="0" max="8" min="7" style="0" width="13.49"/>
    <col collapsed="false" customWidth="true" hidden="false" outlineLevel="0" max="9" min="9" style="0" width="12.49"/>
    <col collapsed="false" customWidth="true" hidden="false" outlineLevel="0" max="11" min="10" style="0" width="12.16"/>
    <col collapsed="false" customWidth="true" hidden="false" outlineLevel="0" max="12" min="12" style="0" width="11.82"/>
    <col collapsed="false" customWidth="true" hidden="false" outlineLevel="0" max="13" min="13" style="0" width="14.49"/>
    <col collapsed="false" customWidth="true" hidden="false" outlineLevel="0" max="14" min="14" style="0" width="13.49"/>
    <col collapsed="false" customWidth="true" hidden="false" outlineLevel="0" max="15" min="15" style="0" width="10.66"/>
    <col collapsed="false" customWidth="true" hidden="false" outlineLevel="0" max="17" min="16" style="0" width="14.83"/>
  </cols>
  <sheetData>
    <row r="1" s="3" customFormat="true" ht="16" hidden="false" customHeight="false" outlineLevel="0" collapsed="false">
      <c r="A1" s="7" t="s">
        <v>124</v>
      </c>
      <c r="B1" s="7"/>
      <c r="C1" s="7"/>
      <c r="D1" s="7"/>
      <c r="E1" s="7"/>
      <c r="F1" s="7"/>
      <c r="G1" s="7"/>
      <c r="H1" s="7"/>
      <c r="I1" s="7"/>
      <c r="J1" s="7"/>
      <c r="K1" s="7"/>
      <c r="L1" s="7"/>
      <c r="M1" s="7"/>
      <c r="N1" s="7"/>
      <c r="O1" s="7"/>
      <c r="P1" s="7"/>
      <c r="Q1" s="7"/>
    </row>
    <row r="2" customFormat="false" ht="18" hidden="false" customHeight="false" outlineLevel="0" collapsed="false">
      <c r="A2" s="8" t="s">
        <v>1</v>
      </c>
      <c r="B2" s="8" t="s">
        <v>2</v>
      </c>
      <c r="C2" s="8" t="s">
        <v>3</v>
      </c>
      <c r="D2" s="8" t="s">
        <v>4</v>
      </c>
      <c r="E2" s="8" t="s">
        <v>5</v>
      </c>
      <c r="F2" s="8" t="s">
        <v>125</v>
      </c>
      <c r="G2" s="8" t="s">
        <v>7</v>
      </c>
      <c r="H2" s="8" t="s">
        <v>8</v>
      </c>
      <c r="I2" s="8" t="s">
        <v>9</v>
      </c>
      <c r="J2" s="8" t="s">
        <v>10</v>
      </c>
      <c r="K2" s="8" t="s">
        <v>13</v>
      </c>
      <c r="L2" s="8" t="s">
        <v>14</v>
      </c>
      <c r="M2" s="8" t="s">
        <v>11</v>
      </c>
      <c r="N2" s="8" t="s">
        <v>12</v>
      </c>
      <c r="O2" s="8" t="s">
        <v>15</v>
      </c>
      <c r="P2" s="8" t="s">
        <v>55</v>
      </c>
      <c r="Q2" s="8" t="s">
        <v>17</v>
      </c>
    </row>
    <row r="3" customFormat="false" ht="16" hidden="false" customHeight="false" outlineLevel="0" collapsed="false">
      <c r="A3" s="8" t="s">
        <v>126</v>
      </c>
      <c r="B3" s="8" t="s">
        <v>127</v>
      </c>
      <c r="C3" s="8" t="s">
        <v>20</v>
      </c>
      <c r="D3" s="8" t="n">
        <v>1</v>
      </c>
      <c r="E3" s="8" t="s">
        <v>21</v>
      </c>
      <c r="F3" s="8" t="s">
        <v>22</v>
      </c>
      <c r="G3" s="8" t="n">
        <v>-0.323203</v>
      </c>
      <c r="H3" s="8" t="n">
        <v>0.000911065</v>
      </c>
      <c r="I3" s="8" t="n">
        <v>0.0140661</v>
      </c>
      <c r="J3" s="8" t="n">
        <v>0.0133586</v>
      </c>
      <c r="K3" s="8" t="n">
        <v>0.0697921</v>
      </c>
      <c r="L3" s="8" t="n">
        <v>0.00234229</v>
      </c>
      <c r="M3" s="9" t="n">
        <v>3.64016E-006</v>
      </c>
      <c r="N3" s="8" t="n">
        <v>0.697304</v>
      </c>
      <c r="O3" s="8" t="b">
        <f aca="false">TRUE()</f>
        <v>1</v>
      </c>
      <c r="P3" s="8" t="n">
        <v>0.00289735868067722</v>
      </c>
      <c r="Q3" s="8" t="n">
        <v>21.4456016243453</v>
      </c>
    </row>
    <row r="4" customFormat="false" ht="16" hidden="false" customHeight="false" outlineLevel="0" collapsed="false">
      <c r="A4" s="8" t="s">
        <v>128</v>
      </c>
      <c r="B4" s="8" t="s">
        <v>127</v>
      </c>
      <c r="C4" s="8" t="s">
        <v>20</v>
      </c>
      <c r="D4" s="8" t="n">
        <v>6</v>
      </c>
      <c r="E4" s="8" t="s">
        <v>21</v>
      </c>
      <c r="F4" s="8" t="s">
        <v>26</v>
      </c>
      <c r="G4" s="8" t="n">
        <v>0.200273</v>
      </c>
      <c r="H4" s="8" t="n">
        <v>0.000206955</v>
      </c>
      <c r="I4" s="8" t="n">
        <v>0.0629104</v>
      </c>
      <c r="J4" s="8" t="n">
        <v>0.0181139</v>
      </c>
      <c r="K4" s="8" t="n">
        <v>0.0292006</v>
      </c>
      <c r="L4" s="8" t="n">
        <v>0.00193974</v>
      </c>
      <c r="M4" s="9" t="n">
        <v>6.95665E-012</v>
      </c>
      <c r="N4" s="8" t="n">
        <v>0.915034</v>
      </c>
      <c r="O4" s="8" t="b">
        <f aca="false">TRUE()</f>
        <v>1</v>
      </c>
      <c r="P4" s="8" t="n">
        <v>0.0047290985787713</v>
      </c>
      <c r="Q4" s="8" t="n">
        <v>47.0393439827508</v>
      </c>
    </row>
    <row r="5" customFormat="false" ht="16" hidden="false" customHeight="false" outlineLevel="0" collapsed="false">
      <c r="A5" s="8" t="s">
        <v>129</v>
      </c>
      <c r="B5" s="8" t="s">
        <v>127</v>
      </c>
      <c r="C5" s="8" t="s">
        <v>20</v>
      </c>
      <c r="D5" s="8" t="n">
        <v>1</v>
      </c>
      <c r="E5" s="8" t="s">
        <v>22</v>
      </c>
      <c r="F5" s="8" t="s">
        <v>21</v>
      </c>
      <c r="G5" s="8" t="n">
        <v>-0.0762718</v>
      </c>
      <c r="H5" s="9" t="n">
        <v>9.61407E-005</v>
      </c>
      <c r="I5" s="8" t="n">
        <v>0.522988</v>
      </c>
      <c r="J5" s="8" t="n">
        <v>0.491506</v>
      </c>
      <c r="K5" s="8" t="n">
        <v>0.015024</v>
      </c>
      <c r="L5" s="8" t="n">
        <v>0.000524742</v>
      </c>
      <c r="M5" s="9" t="n">
        <v>3.84096E-007</v>
      </c>
      <c r="N5" s="8" t="n">
        <v>0.854629</v>
      </c>
      <c r="O5" s="8" t="b">
        <f aca="false">TRUE()</f>
        <v>1</v>
      </c>
      <c r="P5" s="8" t="n">
        <v>0.00290254536239156</v>
      </c>
      <c r="Q5" s="8" t="n">
        <v>25.7725174121477</v>
      </c>
    </row>
    <row r="6" customFormat="false" ht="16" hidden="false" customHeight="false" outlineLevel="0" collapsed="false">
      <c r="A6" s="8" t="s">
        <v>130</v>
      </c>
      <c r="B6" s="8" t="s">
        <v>127</v>
      </c>
      <c r="C6" s="8" t="s">
        <v>20</v>
      </c>
      <c r="D6" s="8" t="n">
        <v>12</v>
      </c>
      <c r="E6" s="8" t="s">
        <v>21</v>
      </c>
      <c r="F6" s="8" t="s">
        <v>24</v>
      </c>
      <c r="G6" s="8" t="n">
        <v>0.101959</v>
      </c>
      <c r="H6" s="9" t="n">
        <v>-5.58455E-005</v>
      </c>
      <c r="I6" s="8" t="n">
        <v>0.133235</v>
      </c>
      <c r="J6" s="8" t="n">
        <v>0.126566</v>
      </c>
      <c r="K6" s="8" t="n">
        <v>0.0218954</v>
      </c>
      <c r="L6" s="8" t="n">
        <v>0.000842683</v>
      </c>
      <c r="M6" s="9" t="n">
        <v>3.2144E-006</v>
      </c>
      <c r="N6" s="8" t="n">
        <v>0.947162</v>
      </c>
      <c r="O6" s="8" t="b">
        <f aca="false">TRUE()</f>
        <v>1</v>
      </c>
      <c r="P6" s="8" t="n">
        <v>0.00240104789215659</v>
      </c>
      <c r="Q6" s="8" t="n">
        <v>21.6842980224053</v>
      </c>
    </row>
    <row r="7" customFormat="false" ht="16" hidden="false" customHeight="false" outlineLevel="0" collapsed="false">
      <c r="A7" s="8" t="s">
        <v>131</v>
      </c>
      <c r="B7" s="8" t="s">
        <v>127</v>
      </c>
      <c r="C7" s="8" t="s">
        <v>20</v>
      </c>
      <c r="D7" s="8" t="n">
        <v>18</v>
      </c>
      <c r="E7" s="8" t="s">
        <v>21</v>
      </c>
      <c r="F7" s="8" t="s">
        <v>26</v>
      </c>
      <c r="G7" s="8" t="n">
        <v>0.175987</v>
      </c>
      <c r="H7" s="9" t="n">
        <v>2.4325E-005</v>
      </c>
      <c r="I7" s="8" t="n">
        <v>0.0356594</v>
      </c>
      <c r="J7" s="8" t="n">
        <v>0.0514681</v>
      </c>
      <c r="K7" s="8" t="n">
        <v>0.0384603</v>
      </c>
      <c r="L7" s="8" t="n">
        <v>0.0011907</v>
      </c>
      <c r="M7" s="9" t="n">
        <v>4.74406E-006</v>
      </c>
      <c r="N7" s="8" t="n">
        <v>0.983701</v>
      </c>
      <c r="O7" s="8" t="b">
        <f aca="false">TRUE()</f>
        <v>1</v>
      </c>
      <c r="P7" s="8" t="n">
        <v>0.00213007872554814</v>
      </c>
      <c r="Q7" s="8" t="n">
        <v>20.9380311257391</v>
      </c>
    </row>
    <row r="8" customFormat="false" ht="16" hidden="false" customHeight="false" outlineLevel="0" collapsed="false">
      <c r="A8" s="8" t="s">
        <v>132</v>
      </c>
      <c r="B8" s="8" t="s">
        <v>127</v>
      </c>
      <c r="C8" s="8" t="s">
        <v>20</v>
      </c>
      <c r="D8" s="8" t="n">
        <v>2</v>
      </c>
      <c r="E8" s="8" t="s">
        <v>26</v>
      </c>
      <c r="F8" s="8" t="s">
        <v>22</v>
      </c>
      <c r="G8" s="8" t="n">
        <v>0.0803581</v>
      </c>
      <c r="H8" s="8" t="n">
        <v>-0.000145734</v>
      </c>
      <c r="I8" s="8" t="n">
        <v>0.268683</v>
      </c>
      <c r="J8" s="8" t="n">
        <v>0.267505</v>
      </c>
      <c r="K8" s="8" t="n">
        <v>0.0166164</v>
      </c>
      <c r="L8" s="8" t="n">
        <v>0.000587695</v>
      </c>
      <c r="M8" s="9" t="n">
        <v>1.32428E-006</v>
      </c>
      <c r="N8" s="8" t="n">
        <v>0.804153</v>
      </c>
      <c r="O8" s="8" t="b">
        <f aca="false">TRUE()</f>
        <v>1</v>
      </c>
      <c r="P8" s="8" t="n">
        <v>0.00253767015951402</v>
      </c>
      <c r="Q8" s="8" t="n">
        <v>23.3875884421876</v>
      </c>
    </row>
    <row r="9" customFormat="false" ht="16" hidden="false" customHeight="false" outlineLevel="0" collapsed="false">
      <c r="A9" s="8" t="s">
        <v>133</v>
      </c>
      <c r="B9" s="8" t="s">
        <v>127</v>
      </c>
      <c r="C9" s="8" t="s">
        <v>20</v>
      </c>
      <c r="D9" s="8" t="n">
        <v>12</v>
      </c>
      <c r="E9" s="8" t="s">
        <v>22</v>
      </c>
      <c r="F9" s="8" t="s">
        <v>21</v>
      </c>
      <c r="G9" s="8" t="n">
        <v>0.213612</v>
      </c>
      <c r="H9" s="8" t="n">
        <v>-0.000641206</v>
      </c>
      <c r="I9" s="8" t="n">
        <v>0.029269</v>
      </c>
      <c r="J9" s="8" t="n">
        <v>0.0380769</v>
      </c>
      <c r="K9" s="8" t="n">
        <v>0.0413808</v>
      </c>
      <c r="L9" s="8" t="n">
        <v>0.00135357</v>
      </c>
      <c r="M9" s="9" t="n">
        <v>2.44191E-007</v>
      </c>
      <c r="N9" s="8" t="n">
        <v>0.635704</v>
      </c>
      <c r="O9" s="8" t="b">
        <f aca="false">TRUE()</f>
        <v>1</v>
      </c>
      <c r="P9" s="8" t="n">
        <v>0.00259291375564776</v>
      </c>
      <c r="Q9" s="8" t="n">
        <v>26.6473194025681</v>
      </c>
    </row>
    <row r="10" customFormat="false" ht="16" hidden="false" customHeight="false" outlineLevel="0" collapsed="false">
      <c r="A10" s="8" t="s">
        <v>134</v>
      </c>
      <c r="B10" s="8" t="s">
        <v>127</v>
      </c>
      <c r="C10" s="8" t="s">
        <v>20</v>
      </c>
      <c r="D10" s="8" t="n">
        <v>3</v>
      </c>
      <c r="E10" s="8" t="s">
        <v>22</v>
      </c>
      <c r="F10" s="8" t="s">
        <v>24</v>
      </c>
      <c r="G10" s="8" t="n">
        <v>0.0738012</v>
      </c>
      <c r="H10" s="8" t="n">
        <v>0.000942951</v>
      </c>
      <c r="I10" s="8" t="n">
        <v>0.477963</v>
      </c>
      <c r="J10" s="8" t="n">
        <v>0.465468</v>
      </c>
      <c r="K10" s="8" t="n">
        <v>0.0148993</v>
      </c>
      <c r="L10" s="8" t="n">
        <v>0.000519981</v>
      </c>
      <c r="M10" s="9" t="n">
        <v>7.29575E-007</v>
      </c>
      <c r="N10" s="8" t="n">
        <v>0.0697654</v>
      </c>
      <c r="O10" s="8" t="b">
        <f aca="false">TRUE()</f>
        <v>1</v>
      </c>
      <c r="P10" s="8" t="n">
        <v>0.00271801848624826</v>
      </c>
      <c r="Q10" s="8" t="n">
        <v>24.5355115543832</v>
      </c>
    </row>
    <row r="11" customFormat="false" ht="16" hidden="false" customHeight="false" outlineLevel="0" collapsed="false">
      <c r="A11" s="8" t="s">
        <v>135</v>
      </c>
      <c r="B11" s="8" t="s">
        <v>127</v>
      </c>
      <c r="C11" s="8" t="s">
        <v>20</v>
      </c>
      <c r="D11" s="8" t="n">
        <v>1</v>
      </c>
      <c r="E11" s="8" t="s">
        <v>22</v>
      </c>
      <c r="F11" s="8" t="s">
        <v>21</v>
      </c>
      <c r="G11" s="8" t="n">
        <v>0.0926712</v>
      </c>
      <c r="H11" s="8" t="n">
        <v>0.00041465</v>
      </c>
      <c r="I11" s="8" t="n">
        <v>0.246375</v>
      </c>
      <c r="J11" s="8" t="n">
        <v>0.218995</v>
      </c>
      <c r="K11" s="8" t="n">
        <v>0.0171775</v>
      </c>
      <c r="L11" s="8" t="n">
        <v>0.000641683</v>
      </c>
      <c r="M11" s="9" t="n">
        <v>6.85583E-008</v>
      </c>
      <c r="N11" s="8" t="n">
        <v>0.518157</v>
      </c>
      <c r="O11" s="8" t="b">
        <f aca="false">TRUE()</f>
        <v>1</v>
      </c>
      <c r="P11" s="8" t="n">
        <v>0.00318912471544793</v>
      </c>
      <c r="Q11" s="8" t="n">
        <v>29.1051377487207</v>
      </c>
    </row>
    <row r="12" customFormat="false" ht="16" hidden="false" customHeight="false" outlineLevel="0" collapsed="false">
      <c r="A12" s="8" t="s">
        <v>136</v>
      </c>
      <c r="B12" s="8" t="s">
        <v>127</v>
      </c>
      <c r="C12" s="8" t="s">
        <v>20</v>
      </c>
      <c r="D12" s="8" t="n">
        <v>2</v>
      </c>
      <c r="E12" s="8" t="s">
        <v>21</v>
      </c>
      <c r="F12" s="8" t="s">
        <v>24</v>
      </c>
      <c r="G12" s="8" t="n">
        <v>0.129974</v>
      </c>
      <c r="H12" s="9" t="n">
        <v>-1.13918E-005</v>
      </c>
      <c r="I12" s="8" t="n">
        <v>0.0742866</v>
      </c>
      <c r="J12" s="8" t="n">
        <v>0.0538688</v>
      </c>
      <c r="K12" s="8" t="n">
        <v>0.027954</v>
      </c>
      <c r="L12" s="8" t="n">
        <v>0.00120367</v>
      </c>
      <c r="M12" s="9" t="n">
        <v>3.32614E-006</v>
      </c>
      <c r="N12" s="8" t="n">
        <v>0.992449</v>
      </c>
      <c r="O12" s="8" t="b">
        <f aca="false">TRUE()</f>
        <v>1</v>
      </c>
      <c r="P12" s="8" t="n">
        <v>0.00232343216409101</v>
      </c>
      <c r="Q12" s="8" t="n">
        <v>21.6184746454008</v>
      </c>
    </row>
    <row r="13" customFormat="false" ht="16" hidden="false" customHeight="false" outlineLevel="0" collapsed="false">
      <c r="A13" s="8" t="s">
        <v>137</v>
      </c>
      <c r="B13" s="8" t="s">
        <v>127</v>
      </c>
      <c r="C13" s="8" t="s">
        <v>20</v>
      </c>
      <c r="D13" s="8" t="n">
        <v>4</v>
      </c>
      <c r="E13" s="8" t="s">
        <v>26</v>
      </c>
      <c r="F13" s="8" t="s">
        <v>24</v>
      </c>
      <c r="G13" s="8" t="n">
        <v>0.0829627</v>
      </c>
      <c r="H13" s="9" t="n">
        <v>-7.35986E-005</v>
      </c>
      <c r="I13" s="8" t="n">
        <v>0.213147</v>
      </c>
      <c r="J13" s="8" t="n">
        <v>0.29123</v>
      </c>
      <c r="K13" s="8" t="n">
        <v>0.017909</v>
      </c>
      <c r="L13" s="8" t="n">
        <v>0.000570826</v>
      </c>
      <c r="M13" s="9" t="n">
        <v>3.61343E-006</v>
      </c>
      <c r="N13" s="8" t="n">
        <v>0.89741</v>
      </c>
      <c r="O13" s="8" t="b">
        <f aca="false">TRUE()</f>
        <v>1</v>
      </c>
      <c r="P13" s="8" t="n">
        <v>0.00230870572714919</v>
      </c>
      <c r="Q13" s="8" t="n">
        <v>21.4596721285127</v>
      </c>
    </row>
    <row r="14" customFormat="false" ht="16" hidden="false" customHeight="false" outlineLevel="0" collapsed="false">
      <c r="A14" s="8" t="s">
        <v>138</v>
      </c>
      <c r="B14" s="8" t="s">
        <v>127</v>
      </c>
      <c r="C14" s="8" t="s">
        <v>20</v>
      </c>
      <c r="D14" s="8" t="n">
        <v>5</v>
      </c>
      <c r="E14" s="8" t="s">
        <v>22</v>
      </c>
      <c r="F14" s="8" t="s">
        <v>21</v>
      </c>
      <c r="G14" s="8" t="n">
        <v>0.101863</v>
      </c>
      <c r="H14" s="8" t="n">
        <v>0.000388945</v>
      </c>
      <c r="I14" s="8" t="n">
        <v>0.272931</v>
      </c>
      <c r="J14" s="8" t="n">
        <v>0.24876</v>
      </c>
      <c r="K14" s="8" t="n">
        <v>0.0164997</v>
      </c>
      <c r="L14" s="8" t="n">
        <v>0.000604254</v>
      </c>
      <c r="M14" s="9" t="n">
        <v>6.67298E-010</v>
      </c>
      <c r="N14" s="8" t="n">
        <v>0.519785</v>
      </c>
      <c r="O14" s="8" t="b">
        <f aca="false">TRUE()</f>
        <v>1</v>
      </c>
      <c r="P14" s="8" t="n">
        <v>0.00411804810280163</v>
      </c>
      <c r="Q14" s="8" t="n">
        <v>38.1136752652154</v>
      </c>
    </row>
    <row r="15" customFormat="false" ht="16" hidden="false" customHeight="false" outlineLevel="0" collapsed="false">
      <c r="A15" s="8" t="s">
        <v>139</v>
      </c>
      <c r="B15" s="8" t="s">
        <v>127</v>
      </c>
      <c r="C15" s="8" t="s">
        <v>20</v>
      </c>
      <c r="D15" s="8" t="n">
        <v>13</v>
      </c>
      <c r="E15" s="8" t="s">
        <v>24</v>
      </c>
      <c r="F15" s="8" t="s">
        <v>26</v>
      </c>
      <c r="G15" s="8" t="n">
        <v>0.119136</v>
      </c>
      <c r="H15" s="8" t="n">
        <v>0.000412028</v>
      </c>
      <c r="I15" s="8" t="n">
        <v>0.101669</v>
      </c>
      <c r="J15" s="8" t="n">
        <v>0.102824</v>
      </c>
      <c r="K15" s="8" t="n">
        <v>0.0239254</v>
      </c>
      <c r="L15" s="8" t="n">
        <v>0.000856309</v>
      </c>
      <c r="M15" s="9" t="n">
        <v>6.37602E-007</v>
      </c>
      <c r="N15" s="8" t="n">
        <v>0.630398</v>
      </c>
      <c r="O15" s="8" t="b">
        <f aca="false">TRUE()</f>
        <v>1</v>
      </c>
      <c r="P15" s="8" t="n">
        <v>0.00259263251549116</v>
      </c>
      <c r="Q15" s="8" t="n">
        <v>24.7951999282085</v>
      </c>
    </row>
    <row r="16" customFormat="false" ht="16" hidden="false" customHeight="false" outlineLevel="0" collapsed="false">
      <c r="A16" s="8" t="s">
        <v>140</v>
      </c>
      <c r="B16" s="8" t="s">
        <v>127</v>
      </c>
      <c r="C16" s="8" t="s">
        <v>20</v>
      </c>
      <c r="D16" s="8" t="n">
        <v>5</v>
      </c>
      <c r="E16" s="8" t="s">
        <v>26</v>
      </c>
      <c r="F16" s="8" t="s">
        <v>24</v>
      </c>
      <c r="G16" s="8" t="n">
        <v>0.313294</v>
      </c>
      <c r="H16" s="8" t="n">
        <v>0.002205</v>
      </c>
      <c r="I16" s="8" t="n">
        <v>0.0276736</v>
      </c>
      <c r="J16" s="8" t="n">
        <v>0.0393937</v>
      </c>
      <c r="K16" s="8" t="n">
        <v>0.0415338</v>
      </c>
      <c r="L16" s="8" t="n">
        <v>0.00134487</v>
      </c>
      <c r="M16" s="9" t="n">
        <v>4.58881E-014</v>
      </c>
      <c r="N16" s="8" t="n">
        <v>0.101097</v>
      </c>
      <c r="O16" s="8" t="b">
        <f aca="false">TRUE()</f>
        <v>1</v>
      </c>
      <c r="P16" s="8" t="n">
        <v>0.00528216408283019</v>
      </c>
      <c r="Q16" s="8" t="n">
        <v>56.8985004382336</v>
      </c>
    </row>
    <row r="17" customFormat="false" ht="16" hidden="false" customHeight="false" outlineLevel="0" collapsed="false">
      <c r="A17" s="8" t="s">
        <v>141</v>
      </c>
      <c r="B17" s="8" t="s">
        <v>127</v>
      </c>
      <c r="C17" s="8" t="s">
        <v>20</v>
      </c>
      <c r="D17" s="8" t="n">
        <v>1</v>
      </c>
      <c r="E17" s="8" t="s">
        <v>22</v>
      </c>
      <c r="F17" s="8" t="s">
        <v>24</v>
      </c>
      <c r="G17" s="8" t="n">
        <v>1.65019</v>
      </c>
      <c r="H17" s="8" t="n">
        <v>-0.000478182</v>
      </c>
      <c r="I17" s="8" t="n">
        <v>0.000206337</v>
      </c>
      <c r="J17" s="8" t="n">
        <v>0.0121234</v>
      </c>
      <c r="K17" s="8" t="n">
        <v>0.342123</v>
      </c>
      <c r="L17" s="8" t="n">
        <v>0.00245682</v>
      </c>
      <c r="M17" s="9" t="n">
        <v>1.41143E-006</v>
      </c>
      <c r="N17" s="8" t="n">
        <v>0.845679</v>
      </c>
      <c r="O17" s="8" t="b">
        <f aca="false">TRUE()</f>
        <v>1</v>
      </c>
      <c r="P17" s="8" t="n">
        <v>0.0011235318524595</v>
      </c>
      <c r="Q17" s="8" t="n">
        <v>23.2650161740605</v>
      </c>
    </row>
    <row r="18" customFormat="false" ht="16" hidden="false" customHeight="false" outlineLevel="0" collapsed="false">
      <c r="A18" s="8" t="s">
        <v>142</v>
      </c>
      <c r="B18" s="8" t="s">
        <v>127</v>
      </c>
      <c r="C18" s="8" t="s">
        <v>20</v>
      </c>
      <c r="D18" s="8" t="n">
        <v>11</v>
      </c>
      <c r="E18" s="8" t="s">
        <v>21</v>
      </c>
      <c r="F18" s="8" t="s">
        <v>22</v>
      </c>
      <c r="G18" s="8" t="n">
        <v>0.216904</v>
      </c>
      <c r="H18" s="8" t="n">
        <v>0.00129209</v>
      </c>
      <c r="I18" s="8" t="n">
        <v>0.0301488</v>
      </c>
      <c r="J18" s="8" t="n">
        <v>0.0183304</v>
      </c>
      <c r="K18" s="8" t="n">
        <v>0.0416682</v>
      </c>
      <c r="L18" s="8" t="n">
        <v>0.00203923</v>
      </c>
      <c r="M18" s="9" t="n">
        <v>1.93464E-007</v>
      </c>
      <c r="N18" s="8" t="n">
        <v>0.526332</v>
      </c>
      <c r="O18" s="8" t="b">
        <f aca="false">TRUE()</f>
        <v>1</v>
      </c>
      <c r="P18" s="8" t="n">
        <v>0.00275131462071936</v>
      </c>
      <c r="Q18" s="8" t="n">
        <v>27.0972764481732</v>
      </c>
    </row>
    <row r="19" customFormat="false" ht="16" hidden="false" customHeight="false" outlineLevel="0" collapsed="false">
      <c r="A19" s="8" t="s">
        <v>143</v>
      </c>
      <c r="B19" s="8" t="s">
        <v>127</v>
      </c>
      <c r="C19" s="8" t="s">
        <v>20</v>
      </c>
      <c r="D19" s="8" t="n">
        <v>11</v>
      </c>
      <c r="E19" s="8" t="s">
        <v>26</v>
      </c>
      <c r="F19" s="8" t="s">
        <v>24</v>
      </c>
      <c r="G19" s="8" t="n">
        <v>-0.137927</v>
      </c>
      <c r="H19" s="8" t="n">
        <v>0.000976162</v>
      </c>
      <c r="I19" s="8" t="n">
        <v>0.082211</v>
      </c>
      <c r="J19" s="8" t="n">
        <v>0.0788644</v>
      </c>
      <c r="K19" s="8" t="n">
        <v>0.0281492</v>
      </c>
      <c r="L19" s="8" t="n">
        <v>0.000964929</v>
      </c>
      <c r="M19" s="9" t="n">
        <v>9.59025E-007</v>
      </c>
      <c r="N19" s="8" t="n">
        <v>0.311711</v>
      </c>
      <c r="O19" s="8" t="b">
        <f aca="false">TRUE()</f>
        <v>1</v>
      </c>
      <c r="P19" s="8" t="n">
        <v>0.00287078953934812</v>
      </c>
      <c r="Q19" s="8" t="n">
        <v>24.0085795898769</v>
      </c>
    </row>
    <row r="20" customFormat="false" ht="16" hidden="false" customHeight="false" outlineLevel="0" collapsed="false">
      <c r="A20" s="8" t="s">
        <v>144</v>
      </c>
      <c r="B20" s="8" t="s">
        <v>127</v>
      </c>
      <c r="C20" s="8" t="s">
        <v>20</v>
      </c>
      <c r="D20" s="8" t="n">
        <v>6</v>
      </c>
      <c r="E20" s="8" t="s">
        <v>21</v>
      </c>
      <c r="F20" s="8" t="s">
        <v>24</v>
      </c>
      <c r="G20" s="8" t="n">
        <v>0.288813</v>
      </c>
      <c r="H20" s="8" t="n">
        <v>-0.00245229</v>
      </c>
      <c r="I20" s="8" t="n">
        <v>0.0131606</v>
      </c>
      <c r="J20" s="8" t="n">
        <v>0.0173162</v>
      </c>
      <c r="K20" s="8" t="n">
        <v>0.060001</v>
      </c>
      <c r="L20" s="8" t="n">
        <v>0.001987</v>
      </c>
      <c r="M20" s="9" t="n">
        <v>1.48324E-006</v>
      </c>
      <c r="N20" s="8" t="n">
        <v>0.21714</v>
      </c>
      <c r="O20" s="8" t="b">
        <f aca="false">TRUE()</f>
        <v>1</v>
      </c>
      <c r="P20" s="8" t="n">
        <v>0.00216663443459827</v>
      </c>
      <c r="Q20" s="8" t="n">
        <v>23.169491279688</v>
      </c>
    </row>
    <row r="21" customFormat="false" ht="16" hidden="false" customHeight="false" outlineLevel="0" collapsed="false">
      <c r="A21" s="8" t="s">
        <v>145</v>
      </c>
      <c r="B21" s="8" t="s">
        <v>127</v>
      </c>
      <c r="C21" s="8" t="s">
        <v>20</v>
      </c>
      <c r="D21" s="8" t="n">
        <v>4</v>
      </c>
      <c r="E21" s="8" t="s">
        <v>21</v>
      </c>
      <c r="F21" s="8" t="s">
        <v>22</v>
      </c>
      <c r="G21" s="8" t="n">
        <v>-0.648959</v>
      </c>
      <c r="H21" s="8" t="n">
        <v>-0.000591724</v>
      </c>
      <c r="I21" s="8" t="n">
        <v>0.00526923</v>
      </c>
      <c r="J21" s="8" t="n">
        <v>0.0068031</v>
      </c>
      <c r="K21" s="8" t="n">
        <v>0.126594</v>
      </c>
      <c r="L21" s="8" t="n">
        <v>0.00327136</v>
      </c>
      <c r="M21" s="9" t="n">
        <v>2.95509E-007</v>
      </c>
      <c r="N21" s="8" t="n">
        <v>0.856462</v>
      </c>
      <c r="O21" s="8" t="b">
        <f aca="false">TRUE()</f>
        <v>1</v>
      </c>
      <c r="P21" s="8" t="n">
        <v>0.00441486291725105</v>
      </c>
      <c r="Q21" s="8" t="n">
        <v>26.2789660896756</v>
      </c>
    </row>
    <row r="22" customFormat="false" ht="16" hidden="false" customHeight="false" outlineLevel="0" collapsed="false">
      <c r="A22" s="8" t="s">
        <v>146</v>
      </c>
      <c r="B22" s="8" t="s">
        <v>127</v>
      </c>
      <c r="C22" s="8" t="s">
        <v>20</v>
      </c>
      <c r="D22" s="8" t="n">
        <v>12</v>
      </c>
      <c r="E22" s="8" t="s">
        <v>24</v>
      </c>
      <c r="F22" s="8" t="s">
        <v>26</v>
      </c>
      <c r="G22" s="8" t="n">
        <v>-0.166284</v>
      </c>
      <c r="H22" s="8" t="n">
        <v>-0.0010515</v>
      </c>
      <c r="I22" s="8" t="n">
        <v>0.0632852</v>
      </c>
      <c r="J22" s="8" t="n">
        <v>0.0662606</v>
      </c>
      <c r="K22" s="8" t="n">
        <v>0.0322017</v>
      </c>
      <c r="L22" s="8" t="n">
        <v>0.00104168</v>
      </c>
      <c r="M22" s="9" t="n">
        <v>2.41936E-007</v>
      </c>
      <c r="N22" s="8" t="n">
        <v>0.312771</v>
      </c>
      <c r="O22" s="8" t="b">
        <f aca="false">TRUE()</f>
        <v>1</v>
      </c>
      <c r="P22" s="8" t="n">
        <v>0.00327823785338172</v>
      </c>
      <c r="Q22" s="8" t="n">
        <v>26.6651067503673</v>
      </c>
    </row>
    <row r="23" customFormat="false" ht="16" hidden="false" customHeight="false" outlineLevel="0" collapsed="false">
      <c r="A23" s="8" t="s">
        <v>147</v>
      </c>
      <c r="B23" s="8" t="s">
        <v>127</v>
      </c>
      <c r="C23" s="8" t="s">
        <v>20</v>
      </c>
      <c r="D23" s="8" t="n">
        <v>11</v>
      </c>
      <c r="E23" s="8" t="s">
        <v>24</v>
      </c>
      <c r="F23" s="8" t="s">
        <v>26</v>
      </c>
      <c r="G23" s="8" t="n">
        <v>-0.0722399</v>
      </c>
      <c r="H23" s="8" t="n">
        <v>0.000694597</v>
      </c>
      <c r="I23" s="8" t="n">
        <v>0.393281</v>
      </c>
      <c r="J23" s="8" t="n">
        <v>0.431563</v>
      </c>
      <c r="K23" s="8" t="n">
        <v>0.0153499</v>
      </c>
      <c r="L23" s="8" t="n">
        <v>0.000524952</v>
      </c>
      <c r="M23" s="9" t="n">
        <v>2.5236E-006</v>
      </c>
      <c r="N23" s="8" t="n">
        <v>0.185782</v>
      </c>
      <c r="O23" s="8" t="b">
        <f aca="false">TRUE()</f>
        <v>1</v>
      </c>
      <c r="P23" s="8" t="n">
        <v>0.00249043280786191</v>
      </c>
      <c r="Q23" s="8" t="n">
        <v>22.1484414582809</v>
      </c>
    </row>
    <row r="24" customFormat="false" ht="16" hidden="false" customHeight="false" outlineLevel="0" collapsed="false">
      <c r="A24" s="8" t="s">
        <v>148</v>
      </c>
      <c r="B24" s="8" t="s">
        <v>127</v>
      </c>
      <c r="C24" s="8" t="s">
        <v>20</v>
      </c>
      <c r="D24" s="8" t="n">
        <v>6</v>
      </c>
      <c r="E24" s="8" t="s">
        <v>24</v>
      </c>
      <c r="F24" s="8" t="s">
        <v>26</v>
      </c>
      <c r="G24" s="8" t="n">
        <v>-0.0712631</v>
      </c>
      <c r="H24" s="8" t="n">
        <v>-0.00163454</v>
      </c>
      <c r="I24" s="8" t="n">
        <v>0.396356</v>
      </c>
      <c r="J24" s="8" t="n">
        <v>0.389872</v>
      </c>
      <c r="K24" s="8" t="n">
        <v>0.0154374</v>
      </c>
      <c r="L24" s="8" t="n">
        <v>0.000533224</v>
      </c>
      <c r="M24" s="9" t="n">
        <v>3.90706E-006</v>
      </c>
      <c r="N24" s="8" t="n">
        <v>0.0021741</v>
      </c>
      <c r="O24" s="8" t="b">
        <f aca="false">TRUE()</f>
        <v>1</v>
      </c>
      <c r="P24" s="8" t="n">
        <v>0.00243010893340069</v>
      </c>
      <c r="Q24" s="8" t="n">
        <v>21.3098850204187</v>
      </c>
    </row>
    <row r="25" customFormat="false" ht="16" hidden="false" customHeight="false" outlineLevel="0" collapsed="false">
      <c r="A25" s="8" t="s">
        <v>149</v>
      </c>
      <c r="B25" s="8" t="s">
        <v>127</v>
      </c>
      <c r="C25" s="8" t="s">
        <v>20</v>
      </c>
      <c r="D25" s="8" t="n">
        <v>16</v>
      </c>
      <c r="E25" s="8" t="s">
        <v>21</v>
      </c>
      <c r="F25" s="8" t="s">
        <v>22</v>
      </c>
      <c r="G25" s="8" t="n">
        <v>-0.108961</v>
      </c>
      <c r="H25" s="8" t="n">
        <v>-0.00139371</v>
      </c>
      <c r="I25" s="8" t="n">
        <v>0.265161</v>
      </c>
      <c r="J25" s="8" t="n">
        <v>0.276412</v>
      </c>
      <c r="K25" s="8" t="n">
        <v>0.0172224</v>
      </c>
      <c r="L25" s="8" t="n">
        <v>0.000578912</v>
      </c>
      <c r="M25" s="9" t="n">
        <v>2.50524E-010</v>
      </c>
      <c r="N25" s="8" t="n">
        <v>0.0160639</v>
      </c>
      <c r="O25" s="8" t="b">
        <f aca="false">TRUE()</f>
        <v>1</v>
      </c>
      <c r="P25" s="8" t="n">
        <v>0.00462672835698894</v>
      </c>
      <c r="Q25" s="8" t="n">
        <v>40.02716368888</v>
      </c>
    </row>
    <row r="26" customFormat="false" ht="16" hidden="false" customHeight="false" outlineLevel="0" collapsed="false">
      <c r="A26" s="8" t="s">
        <v>150</v>
      </c>
      <c r="B26" s="8" t="s">
        <v>127</v>
      </c>
      <c r="C26" s="8" t="s">
        <v>20</v>
      </c>
      <c r="D26" s="8" t="n">
        <v>17</v>
      </c>
      <c r="E26" s="8" t="s">
        <v>24</v>
      </c>
      <c r="F26" s="8" t="s">
        <v>21</v>
      </c>
      <c r="G26" s="8" t="n">
        <v>0.0804067</v>
      </c>
      <c r="H26" s="8" t="n">
        <v>0.000362267</v>
      </c>
      <c r="I26" s="8" t="n">
        <v>0.252747</v>
      </c>
      <c r="J26" s="8" t="n">
        <v>0.196504</v>
      </c>
      <c r="K26" s="8" t="n">
        <v>0.0170283</v>
      </c>
      <c r="L26" s="8" t="n">
        <v>0.000655647</v>
      </c>
      <c r="M26" s="9" t="n">
        <v>2.33604E-006</v>
      </c>
      <c r="N26" s="8" t="n">
        <v>0.580583</v>
      </c>
      <c r="O26" s="8" t="b">
        <f aca="false">TRUE()</f>
        <v>1</v>
      </c>
      <c r="P26" s="8" t="n">
        <v>0.00244212646050569</v>
      </c>
      <c r="Q26" s="8" t="n">
        <v>22.2967667772987</v>
      </c>
    </row>
    <row r="27" customFormat="false" ht="16" hidden="false" customHeight="false" outlineLevel="0" collapsed="false">
      <c r="A27" s="8" t="s">
        <v>151</v>
      </c>
      <c r="B27" s="8" t="s">
        <v>127</v>
      </c>
      <c r="C27" s="8" t="s">
        <v>20</v>
      </c>
      <c r="D27" s="8" t="n">
        <v>3</v>
      </c>
      <c r="E27" s="8" t="s">
        <v>26</v>
      </c>
      <c r="F27" s="8" t="s">
        <v>24</v>
      </c>
      <c r="G27" s="8" t="n">
        <v>0.0752738</v>
      </c>
      <c r="H27" s="8" t="n">
        <v>0.000698846</v>
      </c>
      <c r="I27" s="8" t="n">
        <v>0.317677</v>
      </c>
      <c r="J27" s="8" t="n">
        <v>0.217802</v>
      </c>
      <c r="K27" s="8" t="n">
        <v>0.0158912</v>
      </c>
      <c r="L27" s="8" t="n">
        <v>0.000629013</v>
      </c>
      <c r="M27" s="9" t="n">
        <v>2.17085E-006</v>
      </c>
      <c r="N27" s="8" t="n">
        <v>0.266561</v>
      </c>
      <c r="O27" s="8" t="b">
        <f aca="false">TRUE()</f>
        <v>1</v>
      </c>
      <c r="P27" s="8" t="n">
        <v>0.00245636816920482</v>
      </c>
      <c r="Q27" s="8" t="n">
        <v>22.4374911451396</v>
      </c>
    </row>
    <row r="28" customFormat="false" ht="16" hidden="false" customHeight="false" outlineLevel="0" collapsed="false">
      <c r="A28" s="8" t="s">
        <v>152</v>
      </c>
      <c r="B28" s="8" t="s">
        <v>127</v>
      </c>
      <c r="C28" s="8" t="s">
        <v>20</v>
      </c>
      <c r="D28" s="8" t="n">
        <v>11</v>
      </c>
      <c r="E28" s="8" t="s">
        <v>24</v>
      </c>
      <c r="F28" s="8" t="s">
        <v>26</v>
      </c>
      <c r="G28" s="8" t="n">
        <v>0.0719088</v>
      </c>
      <c r="H28" s="8" t="n">
        <v>-0.000260528</v>
      </c>
      <c r="I28" s="8" t="n">
        <v>0.530513</v>
      </c>
      <c r="J28" s="8" t="n">
        <v>0.647618</v>
      </c>
      <c r="K28" s="8" t="n">
        <v>0.0151629</v>
      </c>
      <c r="L28" s="8" t="n">
        <v>0.000542838</v>
      </c>
      <c r="M28" s="9" t="n">
        <v>2.11179E-006</v>
      </c>
      <c r="N28" s="8" t="n">
        <v>0.631273</v>
      </c>
      <c r="O28" s="8" t="b">
        <f aca="false">TRUE()</f>
        <v>1</v>
      </c>
      <c r="P28" s="8" t="n">
        <v>0.00257580914206348</v>
      </c>
      <c r="Q28" s="8" t="n">
        <v>22.4905222988649</v>
      </c>
    </row>
    <row r="29" customFormat="false" ht="16" hidden="false" customHeight="false" outlineLevel="0" collapsed="false">
      <c r="A29" s="8" t="s">
        <v>153</v>
      </c>
      <c r="B29" s="8" t="s">
        <v>127</v>
      </c>
      <c r="C29" s="8" t="s">
        <v>20</v>
      </c>
      <c r="D29" s="8" t="n">
        <v>10</v>
      </c>
      <c r="E29" s="8" t="s">
        <v>21</v>
      </c>
      <c r="F29" s="8" t="s">
        <v>26</v>
      </c>
      <c r="G29" s="8" t="n">
        <v>0.086808</v>
      </c>
      <c r="H29" s="8" t="n">
        <v>-0.00119511</v>
      </c>
      <c r="I29" s="8" t="n">
        <v>0.451869</v>
      </c>
      <c r="J29" s="8" t="n">
        <v>0.451466</v>
      </c>
      <c r="K29" s="8" t="n">
        <v>0.0149498</v>
      </c>
      <c r="L29" s="8" t="n">
        <v>0.000521002</v>
      </c>
      <c r="M29" s="9" t="n">
        <v>6.37485E-009</v>
      </c>
      <c r="N29" s="8" t="n">
        <v>0.0217982</v>
      </c>
      <c r="O29" s="8" t="b">
        <f aca="false">TRUE()</f>
        <v>1</v>
      </c>
      <c r="P29" s="8" t="n">
        <v>0.00373290045941965</v>
      </c>
      <c r="Q29" s="8" t="n">
        <v>33.7169852248765</v>
      </c>
    </row>
    <row r="30" customFormat="false" ht="16" hidden="false" customHeight="false" outlineLevel="0" collapsed="false">
      <c r="A30" s="8" t="s">
        <v>154</v>
      </c>
      <c r="B30" s="8" t="s">
        <v>127</v>
      </c>
      <c r="C30" s="8" t="s">
        <v>20</v>
      </c>
      <c r="D30" s="8" t="n">
        <v>1</v>
      </c>
      <c r="E30" s="8" t="s">
        <v>24</v>
      </c>
      <c r="F30" s="8" t="s">
        <v>22</v>
      </c>
      <c r="G30" s="8" t="n">
        <v>0.0916042</v>
      </c>
      <c r="H30" s="8" t="n">
        <v>0.00114489</v>
      </c>
      <c r="I30" s="8" t="n">
        <v>0.162866</v>
      </c>
      <c r="J30" s="8" t="n">
        <v>0.218358</v>
      </c>
      <c r="K30" s="8" t="n">
        <v>0.0197918</v>
      </c>
      <c r="L30" s="8" t="n">
        <v>0.000627121</v>
      </c>
      <c r="M30" s="9" t="n">
        <v>3.68528E-006</v>
      </c>
      <c r="N30" s="8" t="n">
        <v>0.0679063</v>
      </c>
      <c r="O30" s="8" t="b">
        <f aca="false">TRUE()</f>
        <v>1</v>
      </c>
      <c r="P30" s="8" t="n">
        <v>0.00228815889449855</v>
      </c>
      <c r="Q30" s="8" t="n">
        <v>21.4220083965684</v>
      </c>
    </row>
    <row r="31" customFormat="false" ht="16" hidden="false" customHeight="false" outlineLevel="0" collapsed="false">
      <c r="A31" s="8" t="s">
        <v>155</v>
      </c>
      <c r="B31" s="8" t="s">
        <v>127</v>
      </c>
      <c r="C31" s="8" t="s">
        <v>20</v>
      </c>
      <c r="D31" s="8" t="n">
        <v>20</v>
      </c>
      <c r="E31" s="8" t="s">
        <v>22</v>
      </c>
      <c r="F31" s="8" t="s">
        <v>21</v>
      </c>
      <c r="G31" s="8" t="n">
        <v>-0.0957142</v>
      </c>
      <c r="H31" s="8" t="n">
        <v>0.000437721</v>
      </c>
      <c r="I31" s="8" t="n">
        <v>0.604978</v>
      </c>
      <c r="J31" s="8" t="n">
        <v>0.491117</v>
      </c>
      <c r="K31" s="8" t="n">
        <v>0.0151474</v>
      </c>
      <c r="L31" s="8" t="n">
        <v>0.000518782</v>
      </c>
      <c r="M31" s="9" t="n">
        <v>2.63542E-010</v>
      </c>
      <c r="N31" s="8" t="n">
        <v>0.398811</v>
      </c>
      <c r="O31" s="8" t="b">
        <f aca="false">TRUE()</f>
        <v>1</v>
      </c>
      <c r="P31" s="8" t="n">
        <v>0.00437868404331446</v>
      </c>
      <c r="Q31" s="8" t="n">
        <v>39.9279082980669</v>
      </c>
    </row>
    <row r="32" customFormat="false" ht="16" hidden="false" customHeight="false" outlineLevel="0" collapsed="false">
      <c r="A32" s="8" t="s">
        <v>156</v>
      </c>
      <c r="B32" s="8" t="s">
        <v>127</v>
      </c>
      <c r="C32" s="8" t="s">
        <v>20</v>
      </c>
      <c r="D32" s="8" t="n">
        <v>17</v>
      </c>
      <c r="E32" s="8" t="s">
        <v>26</v>
      </c>
      <c r="F32" s="8" t="s">
        <v>24</v>
      </c>
      <c r="G32" s="8" t="n">
        <v>0.160654</v>
      </c>
      <c r="H32" s="8" t="n">
        <v>0.000203581</v>
      </c>
      <c r="I32" s="8" t="n">
        <v>0.184254</v>
      </c>
      <c r="J32" s="8" t="n">
        <v>0.141209</v>
      </c>
      <c r="K32" s="8" t="n">
        <v>0.0186763</v>
      </c>
      <c r="L32" s="8" t="n">
        <v>0.000754011</v>
      </c>
      <c r="M32" s="9" t="n">
        <v>7.8343E-018</v>
      </c>
      <c r="N32" s="8" t="n">
        <v>0.787162</v>
      </c>
      <c r="O32" s="8" t="b">
        <f aca="false">TRUE()</f>
        <v>1</v>
      </c>
      <c r="P32" s="8" t="n">
        <v>0.00775862854186447</v>
      </c>
      <c r="Q32" s="8" t="n">
        <v>73.9948345543013</v>
      </c>
    </row>
    <row r="33" customFormat="false" ht="16" hidden="false" customHeight="false" outlineLevel="0" collapsed="false">
      <c r="A33" s="8" t="s">
        <v>157</v>
      </c>
      <c r="B33" s="8" t="s">
        <v>127</v>
      </c>
      <c r="C33" s="8" t="s">
        <v>20</v>
      </c>
      <c r="D33" s="8" t="n">
        <v>6</v>
      </c>
      <c r="E33" s="8" t="s">
        <v>21</v>
      </c>
      <c r="F33" s="8" t="s">
        <v>22</v>
      </c>
      <c r="G33" s="8" t="n">
        <v>0.237708</v>
      </c>
      <c r="H33" s="8" t="n">
        <v>-0.00199011</v>
      </c>
      <c r="I33" s="8" t="n">
        <v>0.0724488</v>
      </c>
      <c r="J33" s="8" t="n">
        <v>0.0728427</v>
      </c>
      <c r="K33" s="8" t="n">
        <v>0.0268401</v>
      </c>
      <c r="L33" s="8" t="n">
        <v>0.000996353</v>
      </c>
      <c r="M33" s="9" t="n">
        <v>8.26038E-019</v>
      </c>
      <c r="N33" s="8" t="n">
        <v>0.0457836</v>
      </c>
      <c r="O33" s="8" t="b">
        <f aca="false">TRUE()</f>
        <v>1</v>
      </c>
      <c r="P33" s="8" t="n">
        <v>0.00759428130016733</v>
      </c>
      <c r="Q33" s="8" t="n">
        <v>78.4367041970127</v>
      </c>
    </row>
    <row r="34" customFormat="false" ht="16" hidden="false" customHeight="false" outlineLevel="0" collapsed="false">
      <c r="A34" s="8" t="s">
        <v>158</v>
      </c>
      <c r="B34" s="8" t="s">
        <v>127</v>
      </c>
      <c r="C34" s="8" t="s">
        <v>20</v>
      </c>
      <c r="D34" s="8" t="n">
        <v>17</v>
      </c>
      <c r="E34" s="8" t="s">
        <v>22</v>
      </c>
      <c r="F34" s="8" t="s">
        <v>21</v>
      </c>
      <c r="G34" s="8" t="n">
        <v>0.0718839</v>
      </c>
      <c r="H34" s="8" t="n">
        <v>-0.00066942</v>
      </c>
      <c r="I34" s="8" t="n">
        <v>0.601015</v>
      </c>
      <c r="J34" s="8" t="n">
        <v>0.587149</v>
      </c>
      <c r="K34" s="8" t="n">
        <v>0.0152983</v>
      </c>
      <c r="L34" s="8" t="n">
        <v>0.000526652</v>
      </c>
      <c r="M34" s="9" t="n">
        <v>2.6168E-006</v>
      </c>
      <c r="N34" s="8" t="n">
        <v>0.203699</v>
      </c>
      <c r="O34" s="8" t="b">
        <f aca="false">TRUE()</f>
        <v>1</v>
      </c>
      <c r="P34" s="8" t="n">
        <v>0.0024781930692655</v>
      </c>
      <c r="Q34" s="8" t="n">
        <v>22.0788737597293</v>
      </c>
    </row>
    <row r="35" customFormat="false" ht="16" hidden="false" customHeight="false" outlineLevel="0" collapsed="false">
      <c r="A35" s="8" t="s">
        <v>159</v>
      </c>
      <c r="B35" s="8" t="s">
        <v>127</v>
      </c>
      <c r="C35" s="8" t="s">
        <v>20</v>
      </c>
      <c r="D35" s="8" t="n">
        <v>8</v>
      </c>
      <c r="E35" s="8" t="s">
        <v>24</v>
      </c>
      <c r="F35" s="8" t="s">
        <v>26</v>
      </c>
      <c r="G35" s="8" t="n">
        <v>0.0736303</v>
      </c>
      <c r="H35" s="8" t="n">
        <v>0.000528252</v>
      </c>
      <c r="I35" s="8" t="n">
        <v>0.312518</v>
      </c>
      <c r="J35" s="8" t="n">
        <v>0.288869</v>
      </c>
      <c r="K35" s="8" t="n">
        <v>0.0160937</v>
      </c>
      <c r="L35" s="8" t="n">
        <v>0.000574252</v>
      </c>
      <c r="M35" s="9" t="n">
        <v>4.75992E-006</v>
      </c>
      <c r="N35" s="8" t="n">
        <v>0.357628</v>
      </c>
      <c r="O35" s="8" t="b">
        <f aca="false">TRUE()</f>
        <v>1</v>
      </c>
      <c r="P35" s="8" t="n">
        <v>0.00232959005516327</v>
      </c>
      <c r="Q35" s="8" t="n">
        <v>20.9315474751657</v>
      </c>
    </row>
    <row r="36" customFormat="false" ht="16" hidden="false" customHeight="false" outlineLevel="0" collapsed="false">
      <c r="A36" s="8" t="s">
        <v>160</v>
      </c>
      <c r="B36" s="8" t="s">
        <v>127</v>
      </c>
      <c r="C36" s="8" t="s">
        <v>20</v>
      </c>
      <c r="D36" s="8" t="n">
        <v>2</v>
      </c>
      <c r="E36" s="8" t="s">
        <v>24</v>
      </c>
      <c r="F36" s="8" t="s">
        <v>26</v>
      </c>
      <c r="G36" s="8" t="n">
        <v>0.0795591</v>
      </c>
      <c r="H36" s="8" t="n">
        <v>-0.000900084</v>
      </c>
      <c r="I36" s="8" t="n">
        <v>0.273686</v>
      </c>
      <c r="J36" s="8" t="n">
        <v>0.289973</v>
      </c>
      <c r="K36" s="8" t="n">
        <v>0.0165804</v>
      </c>
      <c r="L36" s="8" t="n">
        <v>0.000573706</v>
      </c>
      <c r="M36" s="9" t="n">
        <v>1.59945E-006</v>
      </c>
      <c r="N36" s="8" t="n">
        <v>0.116673</v>
      </c>
      <c r="O36" s="8" t="b">
        <f aca="false">TRUE()</f>
        <v>1</v>
      </c>
      <c r="P36" s="8" t="n">
        <v>0.00251644079208035</v>
      </c>
      <c r="Q36" s="8" t="n">
        <v>23.0244739200077</v>
      </c>
    </row>
    <row r="37" customFormat="false" ht="16" hidden="false" customHeight="false" outlineLevel="0" collapsed="false">
      <c r="A37" s="8" t="s">
        <v>161</v>
      </c>
      <c r="B37" s="8" t="s">
        <v>127</v>
      </c>
      <c r="C37" s="8" t="s">
        <v>20</v>
      </c>
      <c r="D37" s="8" t="n">
        <v>20</v>
      </c>
      <c r="E37" s="8" t="s">
        <v>21</v>
      </c>
      <c r="F37" s="8" t="s">
        <v>22</v>
      </c>
      <c r="G37" s="8" t="n">
        <v>0.0782746</v>
      </c>
      <c r="H37" s="8" t="n">
        <v>-0.000165523</v>
      </c>
      <c r="I37" s="8" t="n">
        <v>0.296475</v>
      </c>
      <c r="J37" s="8" t="n">
        <v>0.280373</v>
      </c>
      <c r="K37" s="8" t="n">
        <v>0.0161685</v>
      </c>
      <c r="L37" s="8" t="n">
        <v>0.000577952</v>
      </c>
      <c r="M37" s="9" t="n">
        <v>1.29071E-006</v>
      </c>
      <c r="N37" s="8" t="n">
        <v>0.774576</v>
      </c>
      <c r="O37" s="8" t="b">
        <f aca="false">TRUE()</f>
        <v>1</v>
      </c>
      <c r="P37" s="8" t="n">
        <v>0.00255587330604583</v>
      </c>
      <c r="Q37" s="8" t="n">
        <v>23.4370125162262</v>
      </c>
    </row>
    <row r="38" customFormat="false" ht="16" hidden="false" customHeight="false" outlineLevel="0" collapsed="false">
      <c r="A38" s="8" t="s">
        <v>162</v>
      </c>
      <c r="B38" s="8" t="s">
        <v>127</v>
      </c>
      <c r="C38" s="8" t="s">
        <v>20</v>
      </c>
      <c r="D38" s="8" t="n">
        <v>4</v>
      </c>
      <c r="E38" s="8" t="s">
        <v>26</v>
      </c>
      <c r="F38" s="8" t="s">
        <v>24</v>
      </c>
      <c r="G38" s="8" t="n">
        <v>-0.120236</v>
      </c>
      <c r="H38" s="8" t="n">
        <v>-0.000497752</v>
      </c>
      <c r="I38" s="8" t="n">
        <v>0.0985785</v>
      </c>
      <c r="J38" s="8" t="n">
        <v>0.0880548</v>
      </c>
      <c r="K38" s="8" t="n">
        <v>0.0261921</v>
      </c>
      <c r="L38" s="8" t="n">
        <v>0.000927493</v>
      </c>
      <c r="M38" s="9" t="n">
        <v>4.42099E-006</v>
      </c>
      <c r="N38" s="8" t="n">
        <v>0.5915</v>
      </c>
      <c r="O38" s="8" t="b">
        <f aca="false">TRUE()</f>
        <v>1</v>
      </c>
      <c r="P38" s="8" t="n">
        <v>0.00256926649239051</v>
      </c>
      <c r="Q38" s="8" t="n">
        <v>21.0730985967062</v>
      </c>
    </row>
    <row r="39" customFormat="false" ht="16" hidden="false" customHeight="false" outlineLevel="0" collapsed="false">
      <c r="A39" s="8" t="s">
        <v>163</v>
      </c>
      <c r="B39" s="8" t="s">
        <v>127</v>
      </c>
      <c r="C39" s="8" t="s">
        <v>20</v>
      </c>
      <c r="D39" s="8" t="n">
        <v>12</v>
      </c>
      <c r="E39" s="8" t="s">
        <v>22</v>
      </c>
      <c r="F39" s="8" t="s">
        <v>21</v>
      </c>
      <c r="G39" s="8" t="n">
        <v>-0.0990518</v>
      </c>
      <c r="H39" s="8" t="n">
        <v>-0.00248273</v>
      </c>
      <c r="I39" s="8" t="n">
        <v>0.869652</v>
      </c>
      <c r="J39" s="8" t="n">
        <v>0.876407</v>
      </c>
      <c r="K39" s="8" t="n">
        <v>0.0216799</v>
      </c>
      <c r="L39" s="8" t="n">
        <v>0.000788199</v>
      </c>
      <c r="M39" s="9" t="n">
        <v>4.90433E-006</v>
      </c>
      <c r="N39" s="8" t="n">
        <v>0.00163358</v>
      </c>
      <c r="O39" s="8" t="b">
        <f aca="false">TRUE()</f>
        <v>1</v>
      </c>
      <c r="P39" s="8" t="n">
        <v>0.00222435761914168</v>
      </c>
      <c r="Q39" s="8" t="n">
        <v>20.8742170450522</v>
      </c>
    </row>
    <row r="40" customFormat="false" ht="16" hidden="false" customHeight="false" outlineLevel="0" collapsed="false">
      <c r="A40" s="8" t="s">
        <v>164</v>
      </c>
      <c r="B40" s="8" t="s">
        <v>127</v>
      </c>
      <c r="C40" s="8" t="s">
        <v>20</v>
      </c>
      <c r="D40" s="8" t="n">
        <v>11</v>
      </c>
      <c r="E40" s="8" t="s">
        <v>24</v>
      </c>
      <c r="F40" s="8" t="s">
        <v>26</v>
      </c>
      <c r="G40" s="8" t="n">
        <v>-0.0861892</v>
      </c>
      <c r="H40" s="8" t="n">
        <v>-0.000449993</v>
      </c>
      <c r="I40" s="8" t="n">
        <v>0.570235</v>
      </c>
      <c r="J40" s="8" t="n">
        <v>0.691638</v>
      </c>
      <c r="K40" s="8" t="n">
        <v>0.0151004</v>
      </c>
      <c r="L40" s="8" t="n">
        <v>0.000564</v>
      </c>
      <c r="M40" s="9" t="n">
        <v>1.14477E-008</v>
      </c>
      <c r="N40" s="8" t="n">
        <v>0.424952</v>
      </c>
      <c r="O40" s="8" t="b">
        <f aca="false">TRUE()</f>
        <v>1</v>
      </c>
      <c r="P40" s="8" t="n">
        <v>0.00364099941106113</v>
      </c>
      <c r="Q40" s="8" t="n">
        <v>32.5783283418319</v>
      </c>
    </row>
    <row r="41" customFormat="false" ht="16" hidden="false" customHeight="false" outlineLevel="0" collapsed="false">
      <c r="A41" s="8" t="s">
        <v>165</v>
      </c>
      <c r="B41" s="8" t="s">
        <v>127</v>
      </c>
      <c r="C41" s="8" t="s">
        <v>20</v>
      </c>
      <c r="D41" s="8" t="n">
        <v>5</v>
      </c>
      <c r="E41" s="8" t="s">
        <v>21</v>
      </c>
      <c r="F41" s="8" t="s">
        <v>22</v>
      </c>
      <c r="G41" s="8" t="n">
        <v>-0.180408</v>
      </c>
      <c r="H41" s="8" t="n">
        <v>-0.00104505</v>
      </c>
      <c r="I41" s="8" t="n">
        <v>0.641772</v>
      </c>
      <c r="J41" s="8" t="n">
        <v>0.675214</v>
      </c>
      <c r="K41" s="8" t="n">
        <v>0.0152621</v>
      </c>
      <c r="L41" s="8" t="n">
        <v>0.000556167</v>
      </c>
      <c r="M41" s="9" t="n">
        <v>3.05351E-032</v>
      </c>
      <c r="N41" s="8" t="n">
        <v>0.0602421</v>
      </c>
      <c r="O41" s="8" t="b">
        <f aca="false">TRUE()</f>
        <v>1</v>
      </c>
      <c r="P41" s="8" t="n">
        <v>0.0149651775310538</v>
      </c>
      <c r="Q41" s="8" t="n">
        <v>139.727855700289</v>
      </c>
    </row>
    <row r="42" customFormat="false" ht="16" hidden="false" customHeight="false" outlineLevel="0" collapsed="false">
      <c r="A42" s="8" t="s">
        <v>166</v>
      </c>
      <c r="B42" s="8" t="s">
        <v>127</v>
      </c>
      <c r="C42" s="8" t="s">
        <v>20</v>
      </c>
      <c r="D42" s="8" t="n">
        <v>6</v>
      </c>
      <c r="E42" s="8" t="s">
        <v>22</v>
      </c>
      <c r="F42" s="8" t="s">
        <v>21</v>
      </c>
      <c r="G42" s="8" t="n">
        <v>0.128161</v>
      </c>
      <c r="H42" s="8" t="n">
        <v>-0.00155748</v>
      </c>
      <c r="I42" s="8" t="n">
        <v>0.344313</v>
      </c>
      <c r="J42" s="8" t="n">
        <v>0.326641</v>
      </c>
      <c r="K42" s="8" t="n">
        <v>0.015488</v>
      </c>
      <c r="L42" s="8" t="n">
        <v>0.000552617</v>
      </c>
      <c r="M42" s="9" t="n">
        <v>1.28647E-016</v>
      </c>
      <c r="N42" s="8" t="n">
        <v>0.00482703</v>
      </c>
      <c r="O42" s="8" t="b">
        <f aca="false">TRUE()</f>
        <v>1</v>
      </c>
      <c r="P42" s="8" t="n">
        <v>0.00741637641424211</v>
      </c>
      <c r="Q42" s="8" t="n">
        <v>68.4732741679042</v>
      </c>
    </row>
    <row r="43" customFormat="false" ht="16" hidden="false" customHeight="false" outlineLevel="0" collapsed="false">
      <c r="A43" s="8" t="s">
        <v>167</v>
      </c>
      <c r="B43" s="8" t="s">
        <v>127</v>
      </c>
      <c r="C43" s="8" t="s">
        <v>20</v>
      </c>
      <c r="D43" s="8" t="n">
        <v>2</v>
      </c>
      <c r="E43" s="8" t="s">
        <v>22</v>
      </c>
      <c r="F43" s="8" t="s">
        <v>26</v>
      </c>
      <c r="G43" s="8" t="n">
        <v>-0.0752756</v>
      </c>
      <c r="H43" s="8" t="n">
        <v>0.000462829</v>
      </c>
      <c r="I43" s="8" t="n">
        <v>0.586668</v>
      </c>
      <c r="J43" s="8" t="n">
        <v>0.582407</v>
      </c>
      <c r="K43" s="8" t="n">
        <v>0.0151459</v>
      </c>
      <c r="L43" s="8" t="n">
        <v>0.000529151</v>
      </c>
      <c r="M43" s="9" t="n">
        <v>6.69437E-007</v>
      </c>
      <c r="N43" s="8" t="n">
        <v>0.381757</v>
      </c>
      <c r="O43" s="8" t="b">
        <f aca="false">TRUE()</f>
        <v>1</v>
      </c>
      <c r="P43" s="8" t="n">
        <v>0.00274808319883151</v>
      </c>
      <c r="Q43" s="8" t="n">
        <v>24.7012130480871</v>
      </c>
    </row>
    <row r="44" customFormat="false" ht="16" hidden="false" customHeight="false" outlineLevel="0" collapsed="false">
      <c r="A44" s="8" t="s">
        <v>168</v>
      </c>
      <c r="B44" s="8" t="s">
        <v>127</v>
      </c>
      <c r="C44" s="8" t="s">
        <v>20</v>
      </c>
      <c r="D44" s="8" t="n">
        <v>4</v>
      </c>
      <c r="E44" s="8" t="s">
        <v>24</v>
      </c>
      <c r="F44" s="8" t="s">
        <v>26</v>
      </c>
      <c r="G44" s="8" t="n">
        <v>0.0740952</v>
      </c>
      <c r="H44" s="8" t="n">
        <v>0.000465089</v>
      </c>
      <c r="I44" s="8" t="n">
        <v>0.563498</v>
      </c>
      <c r="J44" s="8" t="n">
        <v>0.496112</v>
      </c>
      <c r="K44" s="8" t="n">
        <v>0.0151302</v>
      </c>
      <c r="L44" s="8" t="n">
        <v>0.00051917</v>
      </c>
      <c r="M44" s="9" t="n">
        <v>9.72255E-007</v>
      </c>
      <c r="N44" s="8" t="n">
        <v>0.370343</v>
      </c>
      <c r="O44" s="8" t="b">
        <f aca="false">TRUE()</f>
        <v>1</v>
      </c>
      <c r="P44" s="8" t="n">
        <v>0.00270077721977811</v>
      </c>
      <c r="Q44" s="8" t="n">
        <v>23.9822989093759</v>
      </c>
    </row>
    <row r="45" customFormat="false" ht="16" hidden="false" customHeight="false" outlineLevel="0" collapsed="false">
      <c r="A45" s="8" t="s">
        <v>169</v>
      </c>
      <c r="B45" s="8" t="s">
        <v>127</v>
      </c>
      <c r="C45" s="8" t="s">
        <v>20</v>
      </c>
      <c r="D45" s="8" t="n">
        <v>6</v>
      </c>
      <c r="E45" s="8" t="s">
        <v>26</v>
      </c>
      <c r="F45" s="8" t="s">
        <v>24</v>
      </c>
      <c r="G45" s="8" t="n">
        <v>0.126124</v>
      </c>
      <c r="H45" s="8" t="n">
        <v>-0.000600076</v>
      </c>
      <c r="I45" s="8" t="n">
        <v>0.0809495</v>
      </c>
      <c r="J45" s="8" t="n">
        <v>0.157035</v>
      </c>
      <c r="K45" s="8" t="n">
        <v>0.0265056</v>
      </c>
      <c r="L45" s="8" t="n">
        <v>0.000715802</v>
      </c>
      <c r="M45" s="9" t="n">
        <v>1.95128E-006</v>
      </c>
      <c r="N45" s="8" t="n">
        <v>0.401848</v>
      </c>
      <c r="O45" s="8" t="b">
        <f aca="false">TRUE()</f>
        <v>1</v>
      </c>
      <c r="P45" s="8" t="n">
        <v>0.00236689511679951</v>
      </c>
      <c r="Q45" s="8" t="n">
        <v>22.6422818607074</v>
      </c>
    </row>
    <row r="46" customFormat="false" ht="16" hidden="false" customHeight="false" outlineLevel="0" collapsed="false">
      <c r="A46" s="8" t="s">
        <v>170</v>
      </c>
      <c r="B46" s="8" t="s">
        <v>127</v>
      </c>
      <c r="C46" s="8" t="s">
        <v>20</v>
      </c>
      <c r="D46" s="8" t="n">
        <v>5</v>
      </c>
      <c r="E46" s="8" t="s">
        <v>26</v>
      </c>
      <c r="F46" s="8" t="s">
        <v>24</v>
      </c>
      <c r="G46" s="8" t="n">
        <v>0.224803</v>
      </c>
      <c r="H46" s="8" t="n">
        <v>0.0017117</v>
      </c>
      <c r="I46" s="8" t="n">
        <v>0.0744382</v>
      </c>
      <c r="J46" s="8" t="n">
        <v>0.0533617</v>
      </c>
      <c r="K46" s="8" t="n">
        <v>0.0267321</v>
      </c>
      <c r="L46" s="8" t="n">
        <v>0.001187</v>
      </c>
      <c r="M46" s="9" t="n">
        <v>4.11908E-017</v>
      </c>
      <c r="N46" s="8" t="n">
        <v>0.149291</v>
      </c>
      <c r="O46" s="8" t="b">
        <f aca="false">TRUE()</f>
        <v>1</v>
      </c>
      <c r="P46" s="8" t="n">
        <v>0.00696362676323957</v>
      </c>
      <c r="Q46" s="8" t="n">
        <v>70.7193159265908</v>
      </c>
    </row>
    <row r="47" customFormat="false" ht="16" hidden="false" customHeight="false" outlineLevel="0" collapsed="false">
      <c r="A47" s="8" t="s">
        <v>171</v>
      </c>
      <c r="B47" s="8" t="s">
        <v>127</v>
      </c>
      <c r="C47" s="8" t="s">
        <v>20</v>
      </c>
      <c r="D47" s="8" t="n">
        <v>1</v>
      </c>
      <c r="E47" s="8" t="s">
        <v>22</v>
      </c>
      <c r="F47" s="8" t="s">
        <v>21</v>
      </c>
      <c r="G47" s="8" t="n">
        <v>0.0950954</v>
      </c>
      <c r="H47" s="8" t="n">
        <v>0.000137048</v>
      </c>
      <c r="I47" s="8" t="n">
        <v>0.561867</v>
      </c>
      <c r="J47" s="8" t="n">
        <v>0.49835</v>
      </c>
      <c r="K47" s="8" t="n">
        <v>0.0150806</v>
      </c>
      <c r="L47" s="8" t="n">
        <v>0.000518626</v>
      </c>
      <c r="M47" s="9" t="n">
        <v>2.86655E-010</v>
      </c>
      <c r="N47" s="8" t="n">
        <v>0.791586</v>
      </c>
      <c r="O47" s="8" t="b">
        <f aca="false">TRUE()</f>
        <v>1</v>
      </c>
      <c r="P47" s="8" t="n">
        <v>0.00445234188676243</v>
      </c>
      <c r="Q47" s="8" t="n">
        <v>39.7632411894857</v>
      </c>
    </row>
    <row r="48" customFormat="false" ht="16" hidden="false" customHeight="false" outlineLevel="0" collapsed="false">
      <c r="A48" s="8" t="s">
        <v>172</v>
      </c>
      <c r="B48" s="8" t="s">
        <v>127</v>
      </c>
      <c r="C48" s="8" t="s">
        <v>20</v>
      </c>
      <c r="D48" s="8" t="n">
        <v>2</v>
      </c>
      <c r="E48" s="8" t="s">
        <v>24</v>
      </c>
      <c r="F48" s="8" t="s">
        <v>26</v>
      </c>
      <c r="G48" s="8" t="n">
        <v>0.0735587</v>
      </c>
      <c r="H48" s="9" t="n">
        <v>2.22469E-005</v>
      </c>
      <c r="I48" s="8" t="n">
        <v>0.637077</v>
      </c>
      <c r="J48" s="8" t="n">
        <v>0.675869</v>
      </c>
      <c r="K48" s="8" t="n">
        <v>0.0156002</v>
      </c>
      <c r="L48" s="8" t="n">
        <v>0.00055376</v>
      </c>
      <c r="M48" s="9" t="n">
        <v>2.4144E-006</v>
      </c>
      <c r="N48" s="8" t="n">
        <v>0.967954</v>
      </c>
      <c r="O48" s="8" t="b">
        <f aca="false">TRUE()</f>
        <v>1</v>
      </c>
      <c r="P48" s="8" t="n">
        <v>0.00250209908959879</v>
      </c>
      <c r="Q48" s="8" t="n">
        <v>22.2334960872168</v>
      </c>
    </row>
    <row r="49" customFormat="false" ht="16" hidden="false" customHeight="false" outlineLevel="0" collapsed="false">
      <c r="A49" s="8" t="s">
        <v>173</v>
      </c>
      <c r="B49" s="8" t="s">
        <v>127</v>
      </c>
      <c r="C49" s="8" t="s">
        <v>20</v>
      </c>
      <c r="D49" s="8" t="n">
        <v>7</v>
      </c>
      <c r="E49" s="8" t="s">
        <v>26</v>
      </c>
      <c r="F49" s="8" t="s">
        <v>24</v>
      </c>
      <c r="G49" s="8" t="n">
        <v>0.192607</v>
      </c>
      <c r="H49" s="8" t="n">
        <v>0.00220172</v>
      </c>
      <c r="I49" s="8" t="n">
        <v>0.0351957</v>
      </c>
      <c r="J49" s="8" t="n">
        <v>0.0570138</v>
      </c>
      <c r="K49" s="8" t="n">
        <v>0.0382623</v>
      </c>
      <c r="L49" s="8" t="n">
        <v>0.00113685</v>
      </c>
      <c r="M49" s="9" t="n">
        <v>4.80707E-007</v>
      </c>
      <c r="N49" s="8" t="n">
        <v>0.0527849</v>
      </c>
      <c r="O49" s="8" t="b">
        <f aca="false">TRUE()</f>
        <v>1</v>
      </c>
      <c r="P49" s="8" t="n">
        <v>0.00251943388991917</v>
      </c>
      <c r="Q49" s="8" t="n">
        <v>25.3397303232805</v>
      </c>
    </row>
    <row r="50" customFormat="false" ht="16" hidden="false" customHeight="false" outlineLevel="0" collapsed="false">
      <c r="A50" s="8" t="s">
        <v>174</v>
      </c>
      <c r="B50" s="8" t="s">
        <v>127</v>
      </c>
      <c r="C50" s="8" t="s">
        <v>20</v>
      </c>
      <c r="D50" s="8" t="n">
        <v>1</v>
      </c>
      <c r="E50" s="8" t="s">
        <v>21</v>
      </c>
      <c r="F50" s="8" t="s">
        <v>24</v>
      </c>
      <c r="G50" s="8" t="n">
        <v>-0.227133</v>
      </c>
      <c r="H50" s="8" t="n">
        <v>-0.000187432</v>
      </c>
      <c r="I50" s="8" t="n">
        <v>0.045716</v>
      </c>
      <c r="J50" s="8" t="n">
        <v>0.0677493</v>
      </c>
      <c r="K50" s="8" t="n">
        <v>0.0382237</v>
      </c>
      <c r="L50" s="8" t="n">
        <v>0.00103141</v>
      </c>
      <c r="M50" s="9" t="n">
        <v>2.81197E-009</v>
      </c>
      <c r="N50" s="8" t="n">
        <v>0.8558</v>
      </c>
      <c r="O50" s="8" t="b">
        <f aca="false">TRUE()</f>
        <v>1</v>
      </c>
      <c r="P50" s="8" t="n">
        <v>0.00450128318656171</v>
      </c>
      <c r="Q50" s="8" t="n">
        <v>35.3097812156995</v>
      </c>
    </row>
    <row r="51" customFormat="false" ht="16" hidden="false" customHeight="false" outlineLevel="0" collapsed="false">
      <c r="A51" s="8" t="s">
        <v>175</v>
      </c>
      <c r="B51" s="8" t="s">
        <v>127</v>
      </c>
      <c r="C51" s="8" t="s">
        <v>20</v>
      </c>
      <c r="D51" s="8" t="n">
        <v>5</v>
      </c>
      <c r="E51" s="8" t="s">
        <v>22</v>
      </c>
      <c r="F51" s="8" t="s">
        <v>21</v>
      </c>
      <c r="G51" s="8" t="n">
        <v>0.126621</v>
      </c>
      <c r="H51" s="8" t="n">
        <v>0.00115846</v>
      </c>
      <c r="I51" s="8" t="n">
        <v>0.63499</v>
      </c>
      <c r="J51" s="8" t="n">
        <v>0.820827</v>
      </c>
      <c r="K51" s="8" t="n">
        <v>0.0157392</v>
      </c>
      <c r="L51" s="8" t="n">
        <v>0.000675353</v>
      </c>
      <c r="M51" s="9" t="n">
        <v>8.6278E-016</v>
      </c>
      <c r="N51" s="8" t="n">
        <v>0.0862839</v>
      </c>
      <c r="O51" s="8" t="b">
        <f aca="false">TRUE()</f>
        <v>1</v>
      </c>
      <c r="P51" s="8" t="n">
        <v>0.00743212700481823</v>
      </c>
      <c r="Q51" s="8" t="n">
        <v>64.7211417459229</v>
      </c>
    </row>
    <row r="52" customFormat="false" ht="16" hidden="false" customHeight="false" outlineLevel="0" collapsed="false">
      <c r="A52" s="8" t="s">
        <v>176</v>
      </c>
      <c r="B52" s="8" t="s">
        <v>127</v>
      </c>
      <c r="C52" s="8" t="s">
        <v>20</v>
      </c>
      <c r="D52" s="8" t="n">
        <v>14</v>
      </c>
      <c r="E52" s="8" t="s">
        <v>26</v>
      </c>
      <c r="F52" s="8" t="s">
        <v>24</v>
      </c>
      <c r="G52" s="8" t="n">
        <v>-0.126143</v>
      </c>
      <c r="H52" s="8" t="n">
        <v>0.00147693</v>
      </c>
      <c r="I52" s="8" t="n">
        <v>0.388059</v>
      </c>
      <c r="J52" s="8" t="n">
        <v>0.360855</v>
      </c>
      <c r="K52" s="8" t="n">
        <v>0.0154202</v>
      </c>
      <c r="L52" s="8" t="n">
        <v>0.000539324</v>
      </c>
      <c r="M52" s="9" t="n">
        <v>2.82944E-016</v>
      </c>
      <c r="N52" s="8" t="n">
        <v>0.00617263</v>
      </c>
      <c r="O52" s="8" t="b">
        <f aca="false">TRUE()</f>
        <v>1</v>
      </c>
      <c r="P52" s="8" t="n">
        <v>0.00755724702900381</v>
      </c>
      <c r="Q52" s="8" t="n">
        <v>66.9185154326505</v>
      </c>
    </row>
    <row r="53" customFormat="false" ht="16" hidden="false" customHeight="false" outlineLevel="0" collapsed="false">
      <c r="A53" s="8" t="s">
        <v>177</v>
      </c>
      <c r="B53" s="8" t="s">
        <v>127</v>
      </c>
      <c r="C53" s="8" t="s">
        <v>20</v>
      </c>
      <c r="D53" s="8" t="n">
        <v>6</v>
      </c>
      <c r="E53" s="8" t="s">
        <v>21</v>
      </c>
      <c r="F53" s="8" t="s">
        <v>22</v>
      </c>
      <c r="G53" s="8" t="n">
        <v>-0.116749</v>
      </c>
      <c r="H53" s="9" t="n">
        <v>2.19866E-005</v>
      </c>
      <c r="I53" s="8" t="n">
        <v>0.163996</v>
      </c>
      <c r="J53" s="8" t="n">
        <v>0.174093</v>
      </c>
      <c r="K53" s="8" t="n">
        <v>0.0206424</v>
      </c>
      <c r="L53" s="8" t="n">
        <v>0.000684644</v>
      </c>
      <c r="M53" s="9" t="n">
        <v>1.55132E-008</v>
      </c>
      <c r="N53" s="8" t="n">
        <v>0.974381</v>
      </c>
      <c r="O53" s="8" t="b">
        <f aca="false">TRUE()</f>
        <v>1</v>
      </c>
      <c r="P53" s="8" t="n">
        <v>0.00373747197762133</v>
      </c>
      <c r="Q53" s="8" t="n">
        <v>31.9879169620599</v>
      </c>
    </row>
    <row r="54" customFormat="false" ht="16" hidden="false" customHeight="false" outlineLevel="0" collapsed="false">
      <c r="A54" s="8" t="s">
        <v>178</v>
      </c>
      <c r="B54" s="8" t="s">
        <v>127</v>
      </c>
      <c r="C54" s="8" t="s">
        <v>20</v>
      </c>
      <c r="D54" s="8" t="n">
        <v>9</v>
      </c>
      <c r="E54" s="8" t="s">
        <v>26</v>
      </c>
      <c r="F54" s="8" t="s">
        <v>24</v>
      </c>
      <c r="G54" s="8" t="n">
        <v>-0.103611</v>
      </c>
      <c r="H54" s="8" t="n">
        <v>0.000420296</v>
      </c>
      <c r="I54" s="8" t="n">
        <v>0.140118</v>
      </c>
      <c r="J54" s="8" t="n">
        <v>0.131803</v>
      </c>
      <c r="K54" s="8" t="n">
        <v>0.022084</v>
      </c>
      <c r="L54" s="8" t="n">
        <v>0.000780325</v>
      </c>
      <c r="M54" s="9" t="n">
        <v>2.70969E-006</v>
      </c>
      <c r="N54" s="8" t="n">
        <v>0.590152</v>
      </c>
      <c r="O54" s="8" t="b">
        <f aca="false">TRUE()</f>
        <v>1</v>
      </c>
      <c r="P54" s="8" t="n">
        <v>0.00258686946140728</v>
      </c>
      <c r="Q54" s="8" t="n">
        <v>22.0118352528839</v>
      </c>
    </row>
  </sheetData>
  <mergeCells count="1">
    <mergeCell ref="A1:Q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Q1"/>
    </sheetView>
  </sheetViews>
  <sheetFormatPr defaultColWidth="9.16015625" defaultRowHeight="15" zeroHeight="false" outlineLevelRow="0" outlineLevelCol="0"/>
  <cols>
    <col collapsed="false" customWidth="true" hidden="false" outlineLevel="0" max="1" min="1" style="10" width="11.66"/>
    <col collapsed="false" customWidth="true" hidden="false" outlineLevel="0" max="2" min="2" style="10" width="17.99"/>
    <col collapsed="false" customWidth="true" hidden="false" outlineLevel="0" max="3" min="3" style="10" width="15.82"/>
    <col collapsed="false" customWidth="true" hidden="false" outlineLevel="0" max="4" min="4" style="10" width="14.66"/>
    <col collapsed="false" customWidth="true" hidden="false" outlineLevel="0" max="6" min="5" style="10" width="12.32"/>
    <col collapsed="false" customWidth="true" hidden="false" outlineLevel="0" max="8" min="7" style="10" width="13.83"/>
    <col collapsed="false" customWidth="true" hidden="false" outlineLevel="0" max="10" min="9" style="10" width="12.66"/>
    <col collapsed="false" customWidth="true" hidden="false" outlineLevel="0" max="11" min="11" style="10" width="11.49"/>
    <col collapsed="false" customWidth="true" hidden="false" outlineLevel="0" max="12" min="12" style="10" width="11.33"/>
    <col collapsed="false" customWidth="true" hidden="false" outlineLevel="0" max="14" min="13" style="10" width="13.83"/>
    <col collapsed="false" customWidth="true" hidden="false" outlineLevel="0" max="15" min="15" style="10" width="10.66"/>
    <col collapsed="false" customWidth="true" hidden="false" outlineLevel="0" max="17" min="16" style="10" width="13.83"/>
  </cols>
  <sheetData>
    <row r="1" s="3" customFormat="true" ht="16" hidden="false" customHeight="false" outlineLevel="0" collapsed="false">
      <c r="A1" s="7" t="s">
        <v>179</v>
      </c>
      <c r="B1" s="7"/>
      <c r="C1" s="7"/>
      <c r="D1" s="7"/>
      <c r="E1" s="7"/>
      <c r="F1" s="7"/>
      <c r="G1" s="7"/>
      <c r="H1" s="7"/>
      <c r="I1" s="7"/>
      <c r="J1" s="7"/>
      <c r="K1" s="7"/>
      <c r="L1" s="7"/>
      <c r="M1" s="7"/>
      <c r="N1" s="7"/>
      <c r="O1" s="7"/>
      <c r="P1" s="7"/>
      <c r="Q1" s="7"/>
    </row>
    <row r="2" customFormat="false" ht="18" hidden="false" customHeight="false" outlineLevel="0" collapsed="false">
      <c r="A2" s="10" t="s">
        <v>1</v>
      </c>
      <c r="B2" s="8" t="s">
        <v>2</v>
      </c>
      <c r="C2" s="8" t="s">
        <v>3</v>
      </c>
      <c r="D2" s="8" t="s">
        <v>4</v>
      </c>
      <c r="E2" s="10" t="s">
        <v>5</v>
      </c>
      <c r="F2" s="10" t="s">
        <v>6</v>
      </c>
      <c r="G2" s="10" t="s">
        <v>7</v>
      </c>
      <c r="H2" s="10" t="s">
        <v>8</v>
      </c>
      <c r="I2" s="10" t="s">
        <v>9</v>
      </c>
      <c r="J2" s="10" t="s">
        <v>10</v>
      </c>
      <c r="K2" s="10" t="s">
        <v>13</v>
      </c>
      <c r="L2" s="10" t="s">
        <v>14</v>
      </c>
      <c r="M2" s="10" t="s">
        <v>11</v>
      </c>
      <c r="N2" s="10" t="s">
        <v>12</v>
      </c>
      <c r="O2" s="8" t="s">
        <v>15</v>
      </c>
      <c r="P2" s="10" t="s">
        <v>180</v>
      </c>
      <c r="Q2" s="10" t="s">
        <v>17</v>
      </c>
    </row>
    <row r="3" customFormat="false" ht="16" hidden="false" customHeight="false" outlineLevel="0" collapsed="false">
      <c r="A3" s="10" t="s">
        <v>181</v>
      </c>
      <c r="B3" s="10" t="s">
        <v>182</v>
      </c>
      <c r="C3" s="8" t="s">
        <v>20</v>
      </c>
      <c r="D3" s="10" t="n">
        <v>2</v>
      </c>
      <c r="E3" s="10" t="s">
        <v>24</v>
      </c>
      <c r="F3" s="10" t="s">
        <v>22</v>
      </c>
      <c r="G3" s="10" t="n">
        <v>0.144538</v>
      </c>
      <c r="H3" s="10" t="n">
        <v>0.00191322</v>
      </c>
      <c r="I3" s="10" t="n">
        <v>0.246191</v>
      </c>
      <c r="J3" s="10" t="n">
        <v>0.222622</v>
      </c>
      <c r="K3" s="10" t="n">
        <v>0.0214275</v>
      </c>
      <c r="L3" s="10" t="n">
        <v>0.000627494</v>
      </c>
      <c r="M3" s="11" t="n">
        <v>1.52581E-011</v>
      </c>
      <c r="N3" s="10" t="n">
        <v>0.00229631</v>
      </c>
      <c r="O3" s="8" t="b">
        <f aca="false">TRUE()</f>
        <v>1</v>
      </c>
      <c r="P3" s="10" t="n">
        <v>0.00775403163318482</v>
      </c>
      <c r="Q3" s="10" t="n">
        <v>45.5010139323518</v>
      </c>
    </row>
    <row r="4" customFormat="false" ht="16" hidden="false" customHeight="false" outlineLevel="0" collapsed="false">
      <c r="A4" s="10" t="s">
        <v>183</v>
      </c>
      <c r="B4" s="10" t="s">
        <v>182</v>
      </c>
      <c r="C4" s="8" t="s">
        <v>20</v>
      </c>
      <c r="D4" s="10" t="n">
        <v>1</v>
      </c>
      <c r="E4" s="10" t="s">
        <v>22</v>
      </c>
      <c r="F4" s="10" t="s">
        <v>21</v>
      </c>
      <c r="G4" s="10" t="n">
        <v>0.0984043</v>
      </c>
      <c r="H4" s="10" t="n">
        <v>-0.00104234</v>
      </c>
      <c r="I4" s="10" t="n">
        <v>0.72009</v>
      </c>
      <c r="J4" s="10" t="n">
        <v>0.753172</v>
      </c>
      <c r="K4" s="10" t="n">
        <v>0.0213541</v>
      </c>
      <c r="L4" s="10" t="n">
        <v>0.000606951</v>
      </c>
      <c r="M4" s="11" t="n">
        <v>4.06153E-006</v>
      </c>
      <c r="N4" s="10" t="n">
        <v>0.0859192</v>
      </c>
      <c r="O4" s="8" t="b">
        <f aca="false">TRUE()</f>
        <v>1</v>
      </c>
      <c r="P4" s="10" t="n">
        <v>0.00390358232077631</v>
      </c>
      <c r="Q4" s="10" t="n">
        <v>21.2356524213905</v>
      </c>
    </row>
    <row r="5" customFormat="false" ht="16" hidden="false" customHeight="false" outlineLevel="0" collapsed="false">
      <c r="A5" s="10" t="s">
        <v>184</v>
      </c>
      <c r="B5" s="10" t="s">
        <v>182</v>
      </c>
      <c r="C5" s="8" t="s">
        <v>20</v>
      </c>
      <c r="D5" s="10" t="n">
        <v>7</v>
      </c>
      <c r="E5" s="10" t="s">
        <v>22</v>
      </c>
      <c r="F5" s="10" t="s">
        <v>21</v>
      </c>
      <c r="G5" s="10" t="n">
        <v>-0.195839</v>
      </c>
      <c r="H5" s="10" t="n">
        <v>-0.000787846</v>
      </c>
      <c r="I5" s="10" t="n">
        <v>0.936466</v>
      </c>
      <c r="J5" s="10" t="n">
        <v>0.887633</v>
      </c>
      <c r="K5" s="10" t="n">
        <v>0.0366269</v>
      </c>
      <c r="L5" s="10" t="n">
        <v>0.000831469</v>
      </c>
      <c r="M5" s="11" t="n">
        <v>8.94973E-008</v>
      </c>
      <c r="N5" s="10" t="n">
        <v>0.343367</v>
      </c>
      <c r="O5" s="8" t="b">
        <f aca="false">TRUE()</f>
        <v>1</v>
      </c>
      <c r="P5" s="10" t="n">
        <v>0.00456379968736117</v>
      </c>
      <c r="Q5" s="10" t="n">
        <v>28.5889391482723</v>
      </c>
    </row>
    <row r="6" customFormat="false" ht="16" hidden="false" customHeight="false" outlineLevel="0" collapsed="false">
      <c r="A6" s="10" t="s">
        <v>185</v>
      </c>
      <c r="B6" s="10" t="s">
        <v>182</v>
      </c>
      <c r="C6" s="8" t="s">
        <v>20</v>
      </c>
      <c r="D6" s="10" t="n">
        <v>6</v>
      </c>
      <c r="E6" s="10" t="s">
        <v>24</v>
      </c>
      <c r="F6" s="10" t="s">
        <v>22</v>
      </c>
      <c r="G6" s="10" t="n">
        <v>-0.129455</v>
      </c>
      <c r="H6" s="10" t="n">
        <v>0.00153928</v>
      </c>
      <c r="I6" s="10" t="n">
        <v>0.656107</v>
      </c>
      <c r="J6" s="10" t="n">
        <v>0.673396</v>
      </c>
      <c r="K6" s="10" t="n">
        <v>0.0195251</v>
      </c>
      <c r="L6" s="10" t="n">
        <v>0.000552361</v>
      </c>
      <c r="M6" s="11" t="n">
        <v>3.35274E-011</v>
      </c>
      <c r="N6" s="10" t="n">
        <v>0.00532464</v>
      </c>
      <c r="O6" s="8" t="b">
        <f aca="false">TRUE()</f>
        <v>1</v>
      </c>
      <c r="P6" s="10" t="n">
        <v>0.00756250475635468</v>
      </c>
      <c r="Q6" s="10" t="n">
        <v>43.9593360581495</v>
      </c>
    </row>
    <row r="7" customFormat="false" ht="16" hidden="false" customHeight="false" outlineLevel="0" collapsed="false">
      <c r="A7" s="10" t="s">
        <v>186</v>
      </c>
      <c r="B7" s="10" t="s">
        <v>182</v>
      </c>
      <c r="C7" s="8" t="s">
        <v>20</v>
      </c>
      <c r="D7" s="10" t="n">
        <v>6</v>
      </c>
      <c r="E7" s="10" t="s">
        <v>21</v>
      </c>
      <c r="F7" s="10" t="s">
        <v>22</v>
      </c>
      <c r="G7" s="10" t="n">
        <v>-0.12257</v>
      </c>
      <c r="H7" s="10" t="n">
        <v>-0.00147067</v>
      </c>
      <c r="I7" s="10" t="n">
        <v>0.23287</v>
      </c>
      <c r="J7" s="10" t="n">
        <v>0.206241</v>
      </c>
      <c r="K7" s="10" t="n">
        <v>0.022949</v>
      </c>
      <c r="L7" s="10" t="n">
        <v>0.000659724</v>
      </c>
      <c r="M7" s="11" t="n">
        <v>9.24549E-008</v>
      </c>
      <c r="N7" s="10" t="n">
        <v>0.0258006</v>
      </c>
      <c r="O7" s="8" t="b">
        <f aca="false">TRUE()</f>
        <v>1</v>
      </c>
      <c r="P7" s="10" t="n">
        <v>0.0053676090688404</v>
      </c>
      <c r="Q7" s="10" t="n">
        <v>28.5259975313592</v>
      </c>
    </row>
    <row r="8" customFormat="false" ht="16" hidden="false" customHeight="false" outlineLevel="0" collapsed="false">
      <c r="A8" s="10" t="s">
        <v>187</v>
      </c>
      <c r="B8" s="10" t="s">
        <v>182</v>
      </c>
      <c r="C8" s="8" t="s">
        <v>20</v>
      </c>
      <c r="D8" s="10" t="n">
        <v>1</v>
      </c>
      <c r="E8" s="10" t="s">
        <v>26</v>
      </c>
      <c r="F8" s="10" t="s">
        <v>24</v>
      </c>
      <c r="G8" s="10" t="n">
        <v>0.126988</v>
      </c>
      <c r="H8" s="11" t="n">
        <v>2.28219E-005</v>
      </c>
      <c r="I8" s="10" t="n">
        <v>0.53724</v>
      </c>
      <c r="J8" s="10" t="n">
        <v>0.472014</v>
      </c>
      <c r="K8" s="10" t="n">
        <v>0.0188958</v>
      </c>
      <c r="L8" s="10" t="n">
        <v>0.000521206</v>
      </c>
      <c r="M8" s="11" t="n">
        <v>1.81176E-011</v>
      </c>
      <c r="N8" s="10" t="n">
        <v>0.965074</v>
      </c>
      <c r="O8" s="8" t="b">
        <f aca="false">TRUE()</f>
        <v>1</v>
      </c>
      <c r="P8" s="10" t="n">
        <v>0.00801824856349988</v>
      </c>
      <c r="Q8" s="10" t="n">
        <v>45.164249667086</v>
      </c>
    </row>
    <row r="9" customFormat="false" ht="16" hidden="false" customHeight="false" outlineLevel="0" collapsed="false">
      <c r="A9" s="10" t="s">
        <v>188</v>
      </c>
      <c r="B9" s="10" t="s">
        <v>182</v>
      </c>
      <c r="C9" s="8" t="s">
        <v>20</v>
      </c>
      <c r="D9" s="10" t="n">
        <v>18</v>
      </c>
      <c r="E9" s="10" t="s">
        <v>22</v>
      </c>
      <c r="F9" s="10" t="s">
        <v>24</v>
      </c>
      <c r="G9" s="10" t="n">
        <v>-0.0966498</v>
      </c>
      <c r="H9" s="10" t="n">
        <v>-0.000362625</v>
      </c>
      <c r="I9" s="10" t="n">
        <v>0.320497</v>
      </c>
      <c r="J9" s="10" t="n">
        <v>0.235221</v>
      </c>
      <c r="K9" s="10" t="n">
        <v>0.0206811</v>
      </c>
      <c r="L9" s="10" t="n">
        <v>0.000657116</v>
      </c>
      <c r="M9" s="11" t="n">
        <v>2.9634E-006</v>
      </c>
      <c r="N9" s="10" t="n">
        <v>0.581056</v>
      </c>
      <c r="O9" s="8" t="b">
        <f aca="false">TRUE()</f>
        <v>1</v>
      </c>
      <c r="P9" s="10" t="n">
        <v>0.00406862124169777</v>
      </c>
      <c r="Q9" s="10" t="n">
        <v>21.8401013892282</v>
      </c>
    </row>
    <row r="10" customFormat="false" ht="16" hidden="false" customHeight="false" outlineLevel="0" collapsed="false">
      <c r="A10" s="10" t="s">
        <v>189</v>
      </c>
      <c r="B10" s="10" t="s">
        <v>182</v>
      </c>
      <c r="C10" s="8" t="s">
        <v>20</v>
      </c>
      <c r="D10" s="10" t="n">
        <v>14</v>
      </c>
      <c r="E10" s="10" t="s">
        <v>22</v>
      </c>
      <c r="F10" s="10" t="s">
        <v>21</v>
      </c>
      <c r="G10" s="10" t="n">
        <v>0.0975363</v>
      </c>
      <c r="H10" s="10" t="n">
        <v>-0.000403855</v>
      </c>
      <c r="I10" s="10" t="n">
        <v>0.359437</v>
      </c>
      <c r="J10" s="10" t="n">
        <v>0.410428</v>
      </c>
      <c r="K10" s="10" t="n">
        <v>0.0193834</v>
      </c>
      <c r="L10" s="10" t="n">
        <v>0.000527216</v>
      </c>
      <c r="M10" s="11" t="n">
        <v>4.85512E-007</v>
      </c>
      <c r="N10" s="10" t="n">
        <v>0.443669</v>
      </c>
      <c r="O10" s="8" t="b">
        <f aca="false">TRUE()</f>
        <v>1</v>
      </c>
      <c r="P10" s="10" t="n">
        <v>0.00438073698650535</v>
      </c>
      <c r="Q10" s="10" t="n">
        <v>25.3205209946047</v>
      </c>
    </row>
    <row r="11" customFormat="false" ht="16" hidden="false" customHeight="false" outlineLevel="0" collapsed="false">
      <c r="A11" s="10" t="s">
        <v>132</v>
      </c>
      <c r="B11" s="10" t="s">
        <v>182</v>
      </c>
      <c r="C11" s="8" t="s">
        <v>20</v>
      </c>
      <c r="D11" s="10" t="n">
        <v>2</v>
      </c>
      <c r="E11" s="10" t="s">
        <v>26</v>
      </c>
      <c r="F11" s="10" t="s">
        <v>22</v>
      </c>
      <c r="G11" s="10" t="n">
        <v>0.104416</v>
      </c>
      <c r="H11" s="10" t="n">
        <v>-0.000145734</v>
      </c>
      <c r="I11" s="10" t="n">
        <v>0.268612</v>
      </c>
      <c r="J11" s="10" t="n">
        <v>0.267505</v>
      </c>
      <c r="K11" s="10" t="n">
        <v>0.0208753</v>
      </c>
      <c r="L11" s="10" t="n">
        <v>0.000587695</v>
      </c>
      <c r="M11" s="11" t="n">
        <v>5.67623E-007</v>
      </c>
      <c r="N11" s="10" t="n">
        <v>0.804153</v>
      </c>
      <c r="O11" s="8" t="b">
        <f aca="false">TRUE()</f>
        <v>1</v>
      </c>
      <c r="P11" s="10" t="n">
        <v>0.00428388043406812</v>
      </c>
      <c r="Q11" s="10" t="n">
        <v>25.0189254641342</v>
      </c>
    </row>
    <row r="12" customFormat="false" ht="16" hidden="false" customHeight="false" outlineLevel="0" collapsed="false">
      <c r="A12" s="10" t="s">
        <v>135</v>
      </c>
      <c r="B12" s="10" t="s">
        <v>182</v>
      </c>
      <c r="C12" s="8" t="s">
        <v>20</v>
      </c>
      <c r="D12" s="10" t="n">
        <v>1</v>
      </c>
      <c r="E12" s="10" t="s">
        <v>22</v>
      </c>
      <c r="F12" s="10" t="s">
        <v>21</v>
      </c>
      <c r="G12" s="10" t="n">
        <v>0.126931</v>
      </c>
      <c r="H12" s="10" t="n">
        <v>0.00041465</v>
      </c>
      <c r="I12" s="10" t="n">
        <v>0.246327</v>
      </c>
      <c r="J12" s="10" t="n">
        <v>0.218995</v>
      </c>
      <c r="K12" s="10" t="n">
        <v>0.0215164</v>
      </c>
      <c r="L12" s="10" t="n">
        <v>0.000641683</v>
      </c>
      <c r="M12" s="11" t="n">
        <v>3.6514E-009</v>
      </c>
      <c r="N12" s="10" t="n">
        <v>0.518157</v>
      </c>
      <c r="O12" s="8" t="b">
        <f aca="false">TRUE()</f>
        <v>1</v>
      </c>
      <c r="P12" s="10" t="n">
        <v>0.00598219235625375</v>
      </c>
      <c r="Q12" s="10" t="n">
        <v>34.8013574549479</v>
      </c>
    </row>
    <row r="13" customFormat="false" ht="16" hidden="false" customHeight="false" outlineLevel="0" collapsed="false">
      <c r="A13" s="10" t="s">
        <v>190</v>
      </c>
      <c r="B13" s="10" t="s">
        <v>182</v>
      </c>
      <c r="C13" s="8" t="s">
        <v>20</v>
      </c>
      <c r="D13" s="10" t="n">
        <v>11</v>
      </c>
      <c r="E13" s="10" t="s">
        <v>26</v>
      </c>
      <c r="F13" s="10" t="s">
        <v>24</v>
      </c>
      <c r="G13" s="10" t="n">
        <v>-0.0969867</v>
      </c>
      <c r="H13" s="10" t="n">
        <v>-0.000173023</v>
      </c>
      <c r="I13" s="10" t="n">
        <v>0.303663</v>
      </c>
      <c r="J13" s="10" t="n">
        <v>0.341528</v>
      </c>
      <c r="K13" s="10" t="n">
        <v>0.0209755</v>
      </c>
      <c r="L13" s="10" t="n">
        <v>0.000550539</v>
      </c>
      <c r="M13" s="11" t="n">
        <v>3.76738E-006</v>
      </c>
      <c r="N13" s="10" t="n">
        <v>0.753309</v>
      </c>
      <c r="O13" s="8" t="b">
        <f aca="false">TRUE()</f>
        <v>1</v>
      </c>
      <c r="P13" s="10" t="n">
        <v>0.00397800854081591</v>
      </c>
      <c r="Q13" s="10" t="n">
        <v>21.3796071645195</v>
      </c>
    </row>
    <row r="14" customFormat="false" ht="16" hidden="false" customHeight="false" outlineLevel="0" collapsed="false">
      <c r="A14" s="10" t="s">
        <v>191</v>
      </c>
      <c r="B14" s="10" t="s">
        <v>182</v>
      </c>
      <c r="C14" s="8" t="s">
        <v>20</v>
      </c>
      <c r="D14" s="10" t="n">
        <v>2</v>
      </c>
      <c r="E14" s="10" t="s">
        <v>24</v>
      </c>
      <c r="F14" s="10" t="s">
        <v>26</v>
      </c>
      <c r="G14" s="10" t="n">
        <v>-0.0942869</v>
      </c>
      <c r="H14" s="10" t="n">
        <v>0.000801166</v>
      </c>
      <c r="I14" s="10" t="n">
        <v>0.642778</v>
      </c>
      <c r="J14" s="10" t="n">
        <v>0.628279</v>
      </c>
      <c r="K14" s="10" t="n">
        <v>0.0194954</v>
      </c>
      <c r="L14" s="10" t="n">
        <v>0.000538655</v>
      </c>
      <c r="M14" s="11" t="n">
        <v>1.32242E-006</v>
      </c>
      <c r="N14" s="10" t="n">
        <v>0.136925</v>
      </c>
      <c r="O14" s="8" t="b">
        <f aca="false">TRUE()</f>
        <v>1</v>
      </c>
      <c r="P14" s="10" t="n">
        <v>0.00408255375178539</v>
      </c>
      <c r="Q14" s="10" t="n">
        <v>23.3904411882115</v>
      </c>
    </row>
    <row r="15" customFormat="false" ht="16" hidden="false" customHeight="false" outlineLevel="0" collapsed="false">
      <c r="A15" s="10" t="s">
        <v>138</v>
      </c>
      <c r="B15" s="10" t="s">
        <v>182</v>
      </c>
      <c r="C15" s="8" t="s">
        <v>20</v>
      </c>
      <c r="D15" s="10" t="n">
        <v>5</v>
      </c>
      <c r="E15" s="10" t="s">
        <v>22</v>
      </c>
      <c r="F15" s="10" t="s">
        <v>21</v>
      </c>
      <c r="G15" s="10" t="n">
        <v>0.0983033</v>
      </c>
      <c r="H15" s="10" t="n">
        <v>0.000388945</v>
      </c>
      <c r="I15" s="10" t="n">
        <v>0.272727</v>
      </c>
      <c r="J15" s="10" t="n">
        <v>0.24876</v>
      </c>
      <c r="K15" s="10" t="n">
        <v>0.0208186</v>
      </c>
      <c r="L15" s="10" t="n">
        <v>0.000604254</v>
      </c>
      <c r="M15" s="11" t="n">
        <v>2.33652E-006</v>
      </c>
      <c r="N15" s="10" t="n">
        <v>0.519785</v>
      </c>
      <c r="O15" s="8" t="b">
        <f aca="false">TRUE()</f>
        <v>1</v>
      </c>
      <c r="P15" s="10" t="n">
        <v>0.00383346753765605</v>
      </c>
      <c r="Q15" s="10" t="n">
        <v>22.2963181354828</v>
      </c>
    </row>
    <row r="16" customFormat="false" ht="16" hidden="false" customHeight="false" outlineLevel="0" collapsed="false">
      <c r="A16" s="10" t="s">
        <v>140</v>
      </c>
      <c r="B16" s="10" t="s">
        <v>182</v>
      </c>
      <c r="C16" s="8" t="s">
        <v>20</v>
      </c>
      <c r="D16" s="10" t="n">
        <v>5</v>
      </c>
      <c r="E16" s="10" t="s">
        <v>26</v>
      </c>
      <c r="F16" s="10" t="s">
        <v>24</v>
      </c>
      <c r="G16" s="10" t="n">
        <v>0.41448</v>
      </c>
      <c r="H16" s="10" t="n">
        <v>0.002205</v>
      </c>
      <c r="I16" s="10" t="n">
        <v>0.0276397</v>
      </c>
      <c r="J16" s="10" t="n">
        <v>0.0393937</v>
      </c>
      <c r="K16" s="10" t="n">
        <v>0.0507459</v>
      </c>
      <c r="L16" s="10" t="n">
        <v>0.00134487</v>
      </c>
      <c r="M16" s="11" t="n">
        <v>3.14196E-016</v>
      </c>
      <c r="N16" s="10" t="n">
        <v>0.101097</v>
      </c>
      <c r="O16" s="8" t="b">
        <f aca="false">TRUE()</f>
        <v>1</v>
      </c>
      <c r="P16" s="10" t="n">
        <v>0.00923416643821526</v>
      </c>
      <c r="Q16" s="10" t="n">
        <v>66.712196484898</v>
      </c>
    </row>
    <row r="17" customFormat="false" ht="16" hidden="false" customHeight="false" outlineLevel="0" collapsed="false">
      <c r="A17" s="10" t="s">
        <v>192</v>
      </c>
      <c r="B17" s="10" t="s">
        <v>182</v>
      </c>
      <c r="C17" s="8" t="s">
        <v>20</v>
      </c>
      <c r="D17" s="10" t="n">
        <v>5</v>
      </c>
      <c r="E17" s="10" t="s">
        <v>21</v>
      </c>
      <c r="F17" s="10" t="s">
        <v>22</v>
      </c>
      <c r="G17" s="10" t="n">
        <v>-0.255607</v>
      </c>
      <c r="H17" s="10" t="n">
        <v>0.00143236</v>
      </c>
      <c r="I17" s="10" t="n">
        <v>0.0434261</v>
      </c>
      <c r="J17" s="10" t="n">
        <v>0.013793</v>
      </c>
      <c r="K17" s="10" t="n">
        <v>0.0500786</v>
      </c>
      <c r="L17" s="10" t="n">
        <v>0.00228235</v>
      </c>
      <c r="M17" s="11" t="n">
        <v>3.32353E-007</v>
      </c>
      <c r="N17" s="10" t="n">
        <v>0.53028</v>
      </c>
      <c r="O17" s="8" t="b">
        <f aca="false">TRUE()</f>
        <v>1</v>
      </c>
      <c r="P17" s="10" t="n">
        <v>0.0054280624688239</v>
      </c>
      <c r="Q17" s="10" t="n">
        <v>26.0520035012977</v>
      </c>
    </row>
    <row r="18" customFormat="false" ht="16" hidden="false" customHeight="false" outlineLevel="0" collapsed="false">
      <c r="A18" s="10" t="s">
        <v>193</v>
      </c>
      <c r="B18" s="10" t="s">
        <v>182</v>
      </c>
      <c r="C18" s="8" t="s">
        <v>20</v>
      </c>
      <c r="D18" s="10" t="n">
        <v>6</v>
      </c>
      <c r="E18" s="10" t="s">
        <v>26</v>
      </c>
      <c r="F18" s="10" t="s">
        <v>22</v>
      </c>
      <c r="G18" s="10" t="n">
        <v>0.460921</v>
      </c>
      <c r="H18" s="10" t="n">
        <v>-0.0031123</v>
      </c>
      <c r="I18" s="10" t="n">
        <v>0.0118412</v>
      </c>
      <c r="J18" s="10" t="n">
        <v>0.0190273</v>
      </c>
      <c r="K18" s="10" t="n">
        <v>0.0751781</v>
      </c>
      <c r="L18" s="10" t="n">
        <v>0.00196403</v>
      </c>
      <c r="M18" s="11" t="n">
        <v>8.72971E-010</v>
      </c>
      <c r="N18" s="10" t="n">
        <v>0.113048</v>
      </c>
      <c r="O18" s="8" t="b">
        <f aca="false">TRUE()</f>
        <v>1</v>
      </c>
      <c r="P18" s="10" t="n">
        <v>0.00497170607721698</v>
      </c>
      <c r="Q18" s="10" t="n">
        <v>37.5898246649772</v>
      </c>
    </row>
    <row r="19" customFormat="false" ht="16" hidden="false" customHeight="false" outlineLevel="0" collapsed="false">
      <c r="A19" s="10" t="s">
        <v>194</v>
      </c>
      <c r="B19" s="10" t="s">
        <v>182</v>
      </c>
      <c r="C19" s="8" t="s">
        <v>20</v>
      </c>
      <c r="D19" s="10" t="n">
        <v>12</v>
      </c>
      <c r="E19" s="10" t="s">
        <v>21</v>
      </c>
      <c r="F19" s="10" t="s">
        <v>22</v>
      </c>
      <c r="G19" s="10" t="n">
        <v>0.442761</v>
      </c>
      <c r="H19" s="10" t="n">
        <v>0.000427647</v>
      </c>
      <c r="I19" s="10" t="n">
        <v>0.00739016</v>
      </c>
      <c r="J19" s="10" t="n">
        <v>0.0141133</v>
      </c>
      <c r="K19" s="10" t="n">
        <v>0.0956578</v>
      </c>
      <c r="L19" s="10" t="n">
        <v>0.00226761</v>
      </c>
      <c r="M19" s="11" t="n">
        <v>3.68154E-006</v>
      </c>
      <c r="N19" s="10" t="n">
        <v>0.850415</v>
      </c>
      <c r="O19" s="8" t="b">
        <f aca="false">TRUE()</f>
        <v>1</v>
      </c>
      <c r="P19" s="10" t="n">
        <v>0.00287608112727376</v>
      </c>
      <c r="Q19" s="10" t="n">
        <v>21.4238708878412</v>
      </c>
    </row>
    <row r="20" customFormat="false" ht="16" hidden="false" customHeight="false" outlineLevel="0" collapsed="false">
      <c r="A20" s="10" t="s">
        <v>143</v>
      </c>
      <c r="B20" s="10" t="s">
        <v>182</v>
      </c>
      <c r="C20" s="8" t="s">
        <v>20</v>
      </c>
      <c r="D20" s="10" t="n">
        <v>11</v>
      </c>
      <c r="E20" s="10" t="s">
        <v>26</v>
      </c>
      <c r="F20" s="10" t="s">
        <v>24</v>
      </c>
      <c r="G20" s="10" t="n">
        <v>-0.16905</v>
      </c>
      <c r="H20" s="10" t="n">
        <v>0.000976162</v>
      </c>
      <c r="I20" s="10" t="n">
        <v>0.0822692</v>
      </c>
      <c r="J20" s="10" t="n">
        <v>0.0788644</v>
      </c>
      <c r="K20" s="10" t="n">
        <v>0.0357635</v>
      </c>
      <c r="L20" s="10" t="n">
        <v>0.000964929</v>
      </c>
      <c r="M20" s="11" t="n">
        <v>2.27997E-006</v>
      </c>
      <c r="N20" s="10" t="n">
        <v>0.311711</v>
      </c>
      <c r="O20" s="8" t="b">
        <f aca="false">TRUE()</f>
        <v>1</v>
      </c>
      <c r="P20" s="10" t="n">
        <v>0.00431531921767876</v>
      </c>
      <c r="Q20" s="10" t="n">
        <v>22.3434545715724</v>
      </c>
    </row>
    <row r="21" customFormat="false" ht="16" hidden="false" customHeight="false" outlineLevel="0" collapsed="false">
      <c r="A21" s="10" t="s">
        <v>195</v>
      </c>
      <c r="B21" s="10" t="s">
        <v>182</v>
      </c>
      <c r="C21" s="8" t="s">
        <v>20</v>
      </c>
      <c r="D21" s="10" t="n">
        <v>9</v>
      </c>
      <c r="E21" s="10" t="s">
        <v>21</v>
      </c>
      <c r="F21" s="10" t="s">
        <v>22</v>
      </c>
      <c r="G21" s="10" t="n">
        <v>0.159388</v>
      </c>
      <c r="H21" s="10" t="n">
        <v>0.0003239</v>
      </c>
      <c r="I21" s="10" t="n">
        <v>0.0797846</v>
      </c>
      <c r="J21" s="10" t="n">
        <v>0.150427</v>
      </c>
      <c r="K21" s="10" t="n">
        <v>0.0332261</v>
      </c>
      <c r="L21" s="10" t="n">
        <v>0.000736501</v>
      </c>
      <c r="M21" s="11" t="n">
        <v>1.60994E-006</v>
      </c>
      <c r="N21" s="10" t="n">
        <v>0.660096</v>
      </c>
      <c r="O21" s="8" t="b">
        <f aca="false">TRUE()</f>
        <v>1</v>
      </c>
      <c r="P21" s="10" t="n">
        <v>0.00373035193775579</v>
      </c>
      <c r="Q21" s="10" t="n">
        <v>23.0119015117095</v>
      </c>
    </row>
    <row r="22" customFormat="false" ht="16" hidden="false" customHeight="false" outlineLevel="0" collapsed="false">
      <c r="A22" s="10" t="s">
        <v>196</v>
      </c>
      <c r="B22" s="10" t="s">
        <v>182</v>
      </c>
      <c r="C22" s="8" t="s">
        <v>20</v>
      </c>
      <c r="D22" s="10" t="n">
        <v>9</v>
      </c>
      <c r="E22" s="10" t="s">
        <v>24</v>
      </c>
      <c r="F22" s="10" t="s">
        <v>21</v>
      </c>
      <c r="G22" s="10" t="n">
        <v>-0.425235</v>
      </c>
      <c r="H22" s="10" t="n">
        <v>-0.00345461</v>
      </c>
      <c r="I22" s="10" t="n">
        <v>0.0134664</v>
      </c>
      <c r="J22" s="10" t="n">
        <v>0.027334</v>
      </c>
      <c r="K22" s="10" t="n">
        <v>0.0929327</v>
      </c>
      <c r="L22" s="10" t="n">
        <v>0.00159644</v>
      </c>
      <c r="M22" s="11" t="n">
        <v>4.74559E-006</v>
      </c>
      <c r="N22" s="10" t="n">
        <v>0.0304691</v>
      </c>
      <c r="O22" s="8" t="b">
        <f aca="false">TRUE()</f>
        <v>1</v>
      </c>
      <c r="P22" s="10" t="n">
        <v>0.00480453535289802</v>
      </c>
      <c r="Q22" s="10" t="n">
        <v>20.9373106093877</v>
      </c>
    </row>
    <row r="23" customFormat="false" ht="16" hidden="false" customHeight="false" outlineLevel="0" collapsed="false">
      <c r="A23" s="10" t="s">
        <v>197</v>
      </c>
      <c r="B23" s="10" t="s">
        <v>182</v>
      </c>
      <c r="C23" s="8" t="s">
        <v>20</v>
      </c>
      <c r="D23" s="10" t="n">
        <v>8</v>
      </c>
      <c r="E23" s="10" t="s">
        <v>24</v>
      </c>
      <c r="F23" s="10" t="s">
        <v>22</v>
      </c>
      <c r="G23" s="10" t="n">
        <v>-0.208709</v>
      </c>
      <c r="H23" s="10" t="n">
        <v>0.000502612</v>
      </c>
      <c r="I23" s="10" t="n">
        <v>0.0511127</v>
      </c>
      <c r="J23" s="10" t="n">
        <v>0.0713436</v>
      </c>
      <c r="K23" s="10" t="n">
        <v>0.0452948</v>
      </c>
      <c r="L23" s="10" t="n">
        <v>0.00100916</v>
      </c>
      <c r="M23" s="11" t="n">
        <v>4.06977E-006</v>
      </c>
      <c r="N23" s="10" t="n">
        <v>0.618451</v>
      </c>
      <c r="O23" s="8" t="b">
        <f aca="false">TRUE()</f>
        <v>1</v>
      </c>
      <c r="P23" s="10" t="n">
        <v>0.00422528304606025</v>
      </c>
      <c r="Q23" s="10" t="n">
        <v>21.231743639878</v>
      </c>
    </row>
    <row r="24" customFormat="false" ht="16" hidden="false" customHeight="false" outlineLevel="0" collapsed="false">
      <c r="A24" s="10" t="s">
        <v>198</v>
      </c>
      <c r="B24" s="10" t="s">
        <v>182</v>
      </c>
      <c r="C24" s="8" t="s">
        <v>20</v>
      </c>
      <c r="D24" s="10" t="n">
        <v>9</v>
      </c>
      <c r="E24" s="10" t="s">
        <v>22</v>
      </c>
      <c r="F24" s="10" t="s">
        <v>21</v>
      </c>
      <c r="G24" s="10" t="n">
        <v>0.116408</v>
      </c>
      <c r="H24" s="11" t="n">
        <v>2.81428E-005</v>
      </c>
      <c r="I24" s="10" t="n">
        <v>0.803477</v>
      </c>
      <c r="J24" s="10" t="n">
        <v>0.768861</v>
      </c>
      <c r="K24" s="10" t="n">
        <v>0.0242054</v>
      </c>
      <c r="L24" s="10" t="n">
        <v>0.000615386</v>
      </c>
      <c r="M24" s="11" t="n">
        <v>1.51548E-006</v>
      </c>
      <c r="N24" s="10" t="n">
        <v>0.963524</v>
      </c>
      <c r="O24" s="8" t="b">
        <f aca="false">TRUE()</f>
        <v>1</v>
      </c>
      <c r="P24" s="10" t="n">
        <v>0.0042793960907089</v>
      </c>
      <c r="Q24" s="10" t="n">
        <v>23.1281623746065</v>
      </c>
    </row>
    <row r="25" customFormat="false" ht="16" hidden="false" customHeight="false" outlineLevel="0" collapsed="false">
      <c r="A25" s="10" t="s">
        <v>199</v>
      </c>
      <c r="B25" s="10" t="s">
        <v>182</v>
      </c>
      <c r="C25" s="8" t="s">
        <v>20</v>
      </c>
      <c r="D25" s="10" t="n">
        <v>6</v>
      </c>
      <c r="E25" s="10" t="s">
        <v>26</v>
      </c>
      <c r="F25" s="10" t="s">
        <v>24</v>
      </c>
      <c r="G25" s="10" t="n">
        <v>0.123256</v>
      </c>
      <c r="H25" s="10" t="n">
        <v>-0.000506102</v>
      </c>
      <c r="I25" s="10" t="n">
        <v>0.141912</v>
      </c>
      <c r="J25" s="10" t="n">
        <v>0.101419</v>
      </c>
      <c r="K25" s="10" t="n">
        <v>0.0262986</v>
      </c>
      <c r="L25" s="10" t="n">
        <v>0.000862506</v>
      </c>
      <c r="M25" s="11" t="n">
        <v>2.77549E-006</v>
      </c>
      <c r="N25" s="10" t="n">
        <v>0.557353</v>
      </c>
      <c r="O25" s="8" t="b">
        <f aca="false">TRUE()</f>
        <v>1</v>
      </c>
      <c r="P25" s="10" t="n">
        <v>0.00369996046955965</v>
      </c>
      <c r="Q25" s="10" t="n">
        <v>21.9659949815916</v>
      </c>
    </row>
    <row r="26" customFormat="false" ht="16" hidden="false" customHeight="false" outlineLevel="0" collapsed="false">
      <c r="A26" s="10" t="s">
        <v>200</v>
      </c>
      <c r="B26" s="10" t="s">
        <v>182</v>
      </c>
      <c r="C26" s="8" t="s">
        <v>20</v>
      </c>
      <c r="D26" s="10" t="n">
        <v>12</v>
      </c>
      <c r="E26" s="10" t="s">
        <v>24</v>
      </c>
      <c r="F26" s="10" t="s">
        <v>26</v>
      </c>
      <c r="G26" s="10" t="n">
        <v>-0.234282</v>
      </c>
      <c r="H26" s="10" t="n">
        <v>-0.000981059</v>
      </c>
      <c r="I26" s="10" t="n">
        <v>0.0547104</v>
      </c>
      <c r="J26" s="10" t="n">
        <v>0.066225</v>
      </c>
      <c r="K26" s="10" t="n">
        <v>0.0441939</v>
      </c>
      <c r="L26" s="10" t="n">
        <v>0.00104122</v>
      </c>
      <c r="M26" s="11" t="n">
        <v>1.15027E-007</v>
      </c>
      <c r="N26" s="10" t="n">
        <v>0.346081</v>
      </c>
      <c r="O26" s="8" t="b">
        <f aca="false">TRUE()</f>
        <v>1</v>
      </c>
      <c r="P26" s="10" t="n">
        <v>0.0056773100310334</v>
      </c>
      <c r="Q26" s="10" t="n">
        <v>28.1030326762487</v>
      </c>
    </row>
    <row r="27" customFormat="false" ht="16" hidden="false" customHeight="false" outlineLevel="0" collapsed="false">
      <c r="A27" s="10" t="s">
        <v>149</v>
      </c>
      <c r="B27" s="10" t="s">
        <v>182</v>
      </c>
      <c r="C27" s="8" t="s">
        <v>20</v>
      </c>
      <c r="D27" s="10" t="n">
        <v>16</v>
      </c>
      <c r="E27" s="10" t="s">
        <v>21</v>
      </c>
      <c r="F27" s="10" t="s">
        <v>22</v>
      </c>
      <c r="G27" s="10" t="n">
        <v>-0.130647</v>
      </c>
      <c r="H27" s="10" t="n">
        <v>-0.00139371</v>
      </c>
      <c r="I27" s="10" t="n">
        <v>0.265301</v>
      </c>
      <c r="J27" s="10" t="n">
        <v>0.276412</v>
      </c>
      <c r="K27" s="10" t="n">
        <v>0.0217668</v>
      </c>
      <c r="L27" s="10" t="n">
        <v>0.000578912</v>
      </c>
      <c r="M27" s="11" t="n">
        <v>1.94774E-009</v>
      </c>
      <c r="N27" s="10" t="n">
        <v>0.0160639</v>
      </c>
      <c r="O27" s="8" t="b">
        <f aca="false">TRUE()</f>
        <v>1</v>
      </c>
      <c r="P27" s="10" t="n">
        <v>0.00665391447787253</v>
      </c>
      <c r="Q27" s="10" t="n">
        <v>36.025474486807</v>
      </c>
    </row>
    <row r="28" customFormat="false" ht="16" hidden="false" customHeight="false" outlineLevel="0" collapsed="false">
      <c r="A28" s="10" t="s">
        <v>201</v>
      </c>
      <c r="B28" s="10" t="s">
        <v>182</v>
      </c>
      <c r="C28" s="8" t="s">
        <v>20</v>
      </c>
      <c r="D28" s="10" t="n">
        <v>16</v>
      </c>
      <c r="E28" s="10" t="s">
        <v>21</v>
      </c>
      <c r="F28" s="10" t="s">
        <v>22</v>
      </c>
      <c r="G28" s="10" t="n">
        <v>-0.336371</v>
      </c>
      <c r="H28" s="10" t="n">
        <v>-0.000826267</v>
      </c>
      <c r="I28" s="10" t="n">
        <v>0.0215012</v>
      </c>
      <c r="J28" s="10" t="n">
        <v>0.0235707</v>
      </c>
      <c r="K28" s="10" t="n">
        <v>0.0719691</v>
      </c>
      <c r="L28" s="10" t="n">
        <v>0.00172827</v>
      </c>
      <c r="M28" s="11" t="n">
        <v>2.95651E-006</v>
      </c>
      <c r="N28" s="10" t="n">
        <v>0.632588</v>
      </c>
      <c r="O28" s="8" t="b">
        <f aca="false">TRUE()</f>
        <v>1</v>
      </c>
      <c r="P28" s="10" t="n">
        <v>0.00476091123851277</v>
      </c>
      <c r="Q28" s="10" t="n">
        <v>21.8446428831963</v>
      </c>
    </row>
    <row r="29" customFormat="false" ht="16" hidden="false" customHeight="false" outlineLevel="0" collapsed="false">
      <c r="A29" s="10" t="s">
        <v>202</v>
      </c>
      <c r="B29" s="10" t="s">
        <v>182</v>
      </c>
      <c r="C29" s="8" t="s">
        <v>20</v>
      </c>
      <c r="D29" s="10" t="n">
        <v>10</v>
      </c>
      <c r="E29" s="10" t="s">
        <v>21</v>
      </c>
      <c r="F29" s="10" t="s">
        <v>22</v>
      </c>
      <c r="G29" s="10" t="n">
        <v>0.0942509</v>
      </c>
      <c r="H29" s="10" t="n">
        <v>0.00121741</v>
      </c>
      <c r="I29" s="10" t="n">
        <v>0.451612</v>
      </c>
      <c r="J29" s="10" t="n">
        <v>0.54839</v>
      </c>
      <c r="K29" s="10" t="n">
        <v>0.0188289</v>
      </c>
      <c r="L29" s="10" t="n">
        <v>0.000521072</v>
      </c>
      <c r="M29" s="11" t="n">
        <v>5.56737E-007</v>
      </c>
      <c r="N29" s="10" t="n">
        <v>0.0194733</v>
      </c>
      <c r="O29" s="8" t="b">
        <f aca="false">TRUE()</f>
        <v>1</v>
      </c>
      <c r="P29" s="10" t="n">
        <v>0.00440001770175716</v>
      </c>
      <c r="Q29" s="10" t="n">
        <v>25.0565408098431</v>
      </c>
    </row>
    <row r="30" customFormat="false" ht="16" hidden="false" customHeight="false" outlineLevel="0" collapsed="false">
      <c r="A30" s="10" t="s">
        <v>203</v>
      </c>
      <c r="B30" s="10" t="s">
        <v>182</v>
      </c>
      <c r="C30" s="8" t="s">
        <v>20</v>
      </c>
      <c r="D30" s="10" t="n">
        <v>11</v>
      </c>
      <c r="E30" s="10" t="s">
        <v>21</v>
      </c>
      <c r="F30" s="10" t="s">
        <v>22</v>
      </c>
      <c r="G30" s="10" t="n">
        <v>0.109553</v>
      </c>
      <c r="H30" s="10" t="n">
        <v>-0.00115525</v>
      </c>
      <c r="I30" s="10" t="n">
        <v>0.191366</v>
      </c>
      <c r="J30" s="10" t="n">
        <v>0.0770331</v>
      </c>
      <c r="K30" s="10" t="n">
        <v>0.0234486</v>
      </c>
      <c r="L30" s="10" t="n">
        <v>0.000973712</v>
      </c>
      <c r="M30" s="11" t="n">
        <v>2.98167E-006</v>
      </c>
      <c r="N30" s="10" t="n">
        <v>0.235451</v>
      </c>
      <c r="O30" s="8" t="b">
        <f aca="false">TRUE()</f>
        <v>1</v>
      </c>
      <c r="P30" s="10" t="n">
        <v>0.00371445688954443</v>
      </c>
      <c r="Q30" s="10" t="n">
        <v>21.8280385981722</v>
      </c>
    </row>
    <row r="31" customFormat="false" ht="16" hidden="false" customHeight="false" outlineLevel="0" collapsed="false">
      <c r="A31" s="10" t="s">
        <v>204</v>
      </c>
      <c r="B31" s="10" t="s">
        <v>182</v>
      </c>
      <c r="C31" s="8" t="s">
        <v>20</v>
      </c>
      <c r="D31" s="10" t="n">
        <v>15</v>
      </c>
      <c r="E31" s="10" t="s">
        <v>22</v>
      </c>
      <c r="F31" s="10" t="s">
        <v>21</v>
      </c>
      <c r="G31" s="10" t="n">
        <v>-0.122548</v>
      </c>
      <c r="H31" s="10" t="n">
        <v>-0.00208367</v>
      </c>
      <c r="I31" s="10" t="n">
        <v>0.170675</v>
      </c>
      <c r="J31" s="10" t="n">
        <v>0.170792</v>
      </c>
      <c r="K31" s="10" t="n">
        <v>0.025671</v>
      </c>
      <c r="L31" s="10" t="n">
        <v>0.000690657</v>
      </c>
      <c r="M31" s="11" t="n">
        <v>1.8078E-006</v>
      </c>
      <c r="N31" s="10" t="n">
        <v>0.00255364</v>
      </c>
      <c r="O31" s="8" t="b">
        <f aca="false">TRUE()</f>
        <v>1</v>
      </c>
      <c r="P31" s="10" t="n">
        <v>0.00425145043598795</v>
      </c>
      <c r="Q31" s="10" t="n">
        <v>22.7890846917004</v>
      </c>
    </row>
    <row r="32" customFormat="false" ht="16" hidden="false" customHeight="false" outlineLevel="0" collapsed="false">
      <c r="A32" s="10" t="s">
        <v>156</v>
      </c>
      <c r="B32" s="10" t="s">
        <v>182</v>
      </c>
      <c r="C32" s="8" t="s">
        <v>20</v>
      </c>
      <c r="D32" s="10" t="n">
        <v>17</v>
      </c>
      <c r="E32" s="10" t="s">
        <v>26</v>
      </c>
      <c r="F32" s="10" t="s">
        <v>24</v>
      </c>
      <c r="G32" s="10" t="n">
        <v>0.174228</v>
      </c>
      <c r="H32" s="10" t="n">
        <v>0.000203581</v>
      </c>
      <c r="I32" s="10" t="n">
        <v>0.184056</v>
      </c>
      <c r="J32" s="10" t="n">
        <v>0.141209</v>
      </c>
      <c r="K32" s="10" t="n">
        <v>0.0234665</v>
      </c>
      <c r="L32" s="10" t="n">
        <v>0.000754011</v>
      </c>
      <c r="M32" s="11" t="n">
        <v>1.13162E-013</v>
      </c>
      <c r="N32" s="10" t="n">
        <v>0.787162</v>
      </c>
      <c r="O32" s="8" t="b">
        <f aca="false">TRUE()</f>
        <v>1</v>
      </c>
      <c r="P32" s="10" t="n">
        <v>0.00911750963520368</v>
      </c>
      <c r="Q32" s="10" t="n">
        <v>55.1238145174411</v>
      </c>
    </row>
    <row r="33" customFormat="false" ht="16" hidden="false" customHeight="false" outlineLevel="0" collapsed="false">
      <c r="A33" s="10" t="s">
        <v>157</v>
      </c>
      <c r="B33" s="10" t="s">
        <v>182</v>
      </c>
      <c r="C33" s="8" t="s">
        <v>20</v>
      </c>
      <c r="D33" s="10" t="n">
        <v>6</v>
      </c>
      <c r="E33" s="10" t="s">
        <v>21</v>
      </c>
      <c r="F33" s="10" t="s">
        <v>22</v>
      </c>
      <c r="G33" s="10" t="n">
        <v>0.256557</v>
      </c>
      <c r="H33" s="10" t="n">
        <v>-0.00199011</v>
      </c>
      <c r="I33" s="10" t="n">
        <v>0.0723043</v>
      </c>
      <c r="J33" s="10" t="n">
        <v>0.0728427</v>
      </c>
      <c r="K33" s="10" t="n">
        <v>0.0336642</v>
      </c>
      <c r="L33" s="10" t="n">
        <v>0.000996353</v>
      </c>
      <c r="M33" s="11" t="n">
        <v>2.51652E-014</v>
      </c>
      <c r="N33" s="10" t="n">
        <v>0.0457836</v>
      </c>
      <c r="O33" s="8" t="b">
        <f aca="false">TRUE()</f>
        <v>1</v>
      </c>
      <c r="P33" s="10" t="n">
        <v>0.00883013620049876</v>
      </c>
      <c r="Q33" s="10" t="n">
        <v>58.0806062102411</v>
      </c>
    </row>
    <row r="34" customFormat="false" ht="16" hidden="false" customHeight="false" outlineLevel="0" collapsed="false">
      <c r="A34" s="10" t="s">
        <v>205</v>
      </c>
      <c r="B34" s="10" t="s">
        <v>182</v>
      </c>
      <c r="C34" s="8" t="s">
        <v>20</v>
      </c>
      <c r="D34" s="10" t="n">
        <v>19</v>
      </c>
      <c r="E34" s="10" t="s">
        <v>21</v>
      </c>
      <c r="F34" s="10" t="s">
        <v>22</v>
      </c>
      <c r="G34" s="10" t="n">
        <v>0.0952648</v>
      </c>
      <c r="H34" s="10" t="n">
        <v>0.00111978</v>
      </c>
      <c r="I34" s="10" t="n">
        <v>0.554253</v>
      </c>
      <c r="J34" s="10" t="n">
        <v>0.545632</v>
      </c>
      <c r="K34" s="10" t="n">
        <v>0.0190401</v>
      </c>
      <c r="L34" s="10" t="n">
        <v>0.000522465</v>
      </c>
      <c r="M34" s="11" t="n">
        <v>5.63365E-007</v>
      </c>
      <c r="N34" s="10" t="n">
        <v>0.0320922</v>
      </c>
      <c r="O34" s="8" t="b">
        <f aca="false">TRUE()</f>
        <v>1</v>
      </c>
      <c r="P34" s="10" t="n">
        <v>0.00448426631770745</v>
      </c>
      <c r="Q34" s="10" t="n">
        <v>25.0337822357258</v>
      </c>
    </row>
    <row r="35" customFormat="false" ht="16" hidden="false" customHeight="false" outlineLevel="0" collapsed="false">
      <c r="A35" s="10" t="s">
        <v>206</v>
      </c>
      <c r="B35" s="10" t="s">
        <v>182</v>
      </c>
      <c r="C35" s="8" t="s">
        <v>20</v>
      </c>
      <c r="D35" s="10" t="n">
        <v>6</v>
      </c>
      <c r="E35" s="10" t="s">
        <v>26</v>
      </c>
      <c r="F35" s="10" t="s">
        <v>24</v>
      </c>
      <c r="G35" s="10" t="n">
        <v>0.116241</v>
      </c>
      <c r="H35" s="10" t="n">
        <v>-0.00039281</v>
      </c>
      <c r="I35" s="10" t="n">
        <v>0.17534</v>
      </c>
      <c r="J35" s="10" t="n">
        <v>0.196067</v>
      </c>
      <c r="K35" s="10" t="n">
        <v>0.0245933</v>
      </c>
      <c r="L35" s="10" t="n">
        <v>0.000661757</v>
      </c>
      <c r="M35" s="11" t="n">
        <v>2.2837E-006</v>
      </c>
      <c r="N35" s="10" t="n">
        <v>0.552789</v>
      </c>
      <c r="O35" s="8" t="b">
        <f aca="false">TRUE()</f>
        <v>1</v>
      </c>
      <c r="P35" s="10" t="n">
        <v>0.00390755052769707</v>
      </c>
      <c r="Q35" s="10" t="n">
        <v>22.3400972764546</v>
      </c>
    </row>
    <row r="36" customFormat="false" ht="16" hidden="false" customHeight="false" outlineLevel="0" collapsed="false">
      <c r="A36" s="10" t="s">
        <v>207</v>
      </c>
      <c r="B36" s="10" t="s">
        <v>182</v>
      </c>
      <c r="C36" s="8" t="s">
        <v>20</v>
      </c>
      <c r="D36" s="10" t="n">
        <v>12</v>
      </c>
      <c r="E36" s="10" t="s">
        <v>24</v>
      </c>
      <c r="F36" s="10" t="s">
        <v>26</v>
      </c>
      <c r="G36" s="10" t="n">
        <v>0.248983</v>
      </c>
      <c r="H36" s="10" t="n">
        <v>0.000651688</v>
      </c>
      <c r="I36" s="10" t="n">
        <v>0.0344949</v>
      </c>
      <c r="J36" s="10" t="n">
        <v>0.0307401</v>
      </c>
      <c r="K36" s="10" t="n">
        <v>0.0493809</v>
      </c>
      <c r="L36" s="10" t="n">
        <v>0.00160459</v>
      </c>
      <c r="M36" s="11" t="n">
        <v>4.60458E-007</v>
      </c>
      <c r="N36" s="10" t="n">
        <v>0.68464</v>
      </c>
      <c r="O36" s="8" t="b">
        <f aca="false">TRUE()</f>
        <v>1</v>
      </c>
      <c r="P36" s="10" t="n">
        <v>0.00412932294133707</v>
      </c>
      <c r="Q36" s="10" t="n">
        <v>25.4226833958652</v>
      </c>
    </row>
    <row r="37" customFormat="false" ht="16" hidden="false" customHeight="false" outlineLevel="0" collapsed="false">
      <c r="A37" s="10" t="s">
        <v>208</v>
      </c>
      <c r="B37" s="10" t="s">
        <v>182</v>
      </c>
      <c r="C37" s="8" t="s">
        <v>20</v>
      </c>
      <c r="D37" s="10" t="n">
        <v>20</v>
      </c>
      <c r="E37" s="10" t="s">
        <v>22</v>
      </c>
      <c r="F37" s="10" t="s">
        <v>26</v>
      </c>
      <c r="G37" s="10" t="n">
        <v>-0.112333</v>
      </c>
      <c r="H37" s="10" t="n">
        <v>0.000627957</v>
      </c>
      <c r="I37" s="10" t="n">
        <v>0.61855</v>
      </c>
      <c r="J37" s="10" t="n">
        <v>0.475544</v>
      </c>
      <c r="K37" s="10" t="n">
        <v>0.019222</v>
      </c>
      <c r="L37" s="10" t="n">
        <v>0.000520457</v>
      </c>
      <c r="M37" s="11" t="n">
        <v>5.09765E-009</v>
      </c>
      <c r="N37" s="10" t="n">
        <v>0.227607</v>
      </c>
      <c r="O37" s="8" t="b">
        <f aca="false">TRUE()</f>
        <v>1</v>
      </c>
      <c r="P37" s="10" t="n">
        <v>0.0059546623568619</v>
      </c>
      <c r="Q37" s="10" t="n">
        <v>34.1521122367623</v>
      </c>
    </row>
    <row r="38" customFormat="false" ht="16" hidden="false" customHeight="false" outlineLevel="0" collapsed="false">
      <c r="A38" s="10" t="s">
        <v>164</v>
      </c>
      <c r="B38" s="10" t="s">
        <v>182</v>
      </c>
      <c r="C38" s="8" t="s">
        <v>20</v>
      </c>
      <c r="D38" s="10" t="n">
        <v>11</v>
      </c>
      <c r="E38" s="10" t="s">
        <v>24</v>
      </c>
      <c r="F38" s="10" t="s">
        <v>26</v>
      </c>
      <c r="G38" s="10" t="n">
        <v>-0.103899</v>
      </c>
      <c r="H38" s="10" t="n">
        <v>-0.000449993</v>
      </c>
      <c r="I38" s="10" t="n">
        <v>0.570342</v>
      </c>
      <c r="J38" s="10" t="n">
        <v>0.691638</v>
      </c>
      <c r="K38" s="10" t="n">
        <v>0.0190133</v>
      </c>
      <c r="L38" s="10" t="n">
        <v>0.000564</v>
      </c>
      <c r="M38" s="11" t="n">
        <v>4.64066E-008</v>
      </c>
      <c r="N38" s="10" t="n">
        <v>0.424952</v>
      </c>
      <c r="O38" s="8" t="b">
        <f aca="false">TRUE()</f>
        <v>1</v>
      </c>
      <c r="P38" s="10" t="n">
        <v>0.00529067382426616</v>
      </c>
      <c r="Q38" s="10" t="n">
        <v>29.861232830399</v>
      </c>
    </row>
    <row r="39" customFormat="false" ht="16" hidden="false" customHeight="false" outlineLevel="0" collapsed="false">
      <c r="A39" s="10" t="s">
        <v>165</v>
      </c>
      <c r="B39" s="10" t="s">
        <v>182</v>
      </c>
      <c r="C39" s="8" t="s">
        <v>20</v>
      </c>
      <c r="D39" s="10" t="n">
        <v>5</v>
      </c>
      <c r="E39" s="10" t="s">
        <v>21</v>
      </c>
      <c r="F39" s="10" t="s">
        <v>22</v>
      </c>
      <c r="G39" s="10" t="n">
        <v>-0.234098</v>
      </c>
      <c r="H39" s="10" t="n">
        <v>-0.00104505</v>
      </c>
      <c r="I39" s="10" t="n">
        <v>0.641973</v>
      </c>
      <c r="J39" s="10" t="n">
        <v>0.675214</v>
      </c>
      <c r="K39" s="10" t="n">
        <v>0.0191046</v>
      </c>
      <c r="L39" s="10" t="n">
        <v>0.000556167</v>
      </c>
      <c r="M39" s="11" t="n">
        <v>1.60879E-034</v>
      </c>
      <c r="N39" s="10" t="n">
        <v>0.0602421</v>
      </c>
      <c r="O39" s="8" t="b">
        <f aca="false">TRUE()</f>
        <v>1</v>
      </c>
      <c r="P39" s="10" t="n">
        <v>0.0251917272049303</v>
      </c>
      <c r="Q39" s="10" t="n">
        <v>150.147985041356</v>
      </c>
    </row>
    <row r="40" customFormat="false" ht="16" hidden="false" customHeight="false" outlineLevel="0" collapsed="false">
      <c r="A40" s="10" t="s">
        <v>209</v>
      </c>
      <c r="B40" s="10" t="s">
        <v>182</v>
      </c>
      <c r="C40" s="8" t="s">
        <v>20</v>
      </c>
      <c r="D40" s="10" t="n">
        <v>1</v>
      </c>
      <c r="E40" s="10" t="s">
        <v>26</v>
      </c>
      <c r="F40" s="10" t="s">
        <v>24</v>
      </c>
      <c r="G40" s="10" t="n">
        <v>0.116241</v>
      </c>
      <c r="H40" s="10" t="n">
        <v>-0.000552914</v>
      </c>
      <c r="I40" s="10" t="n">
        <v>0.241981</v>
      </c>
      <c r="J40" s="10" t="n">
        <v>0.241446</v>
      </c>
      <c r="K40" s="10" t="n">
        <v>0.0215608</v>
      </c>
      <c r="L40" s="10" t="n">
        <v>0.000608445</v>
      </c>
      <c r="M40" s="11" t="n">
        <v>6.99471E-008</v>
      </c>
      <c r="N40" s="10" t="n">
        <v>0.363492</v>
      </c>
      <c r="O40" s="8" t="b">
        <f aca="false">TRUE()</f>
        <v>1</v>
      </c>
      <c r="P40" s="10" t="n">
        <v>0.00495689853509164</v>
      </c>
      <c r="Q40" s="10" t="n">
        <v>29.0662451965678</v>
      </c>
    </row>
    <row r="41" customFormat="false" ht="16" hidden="false" customHeight="false" outlineLevel="0" collapsed="false">
      <c r="A41" s="10" t="s">
        <v>168</v>
      </c>
      <c r="B41" s="10" t="s">
        <v>182</v>
      </c>
      <c r="C41" s="8" t="s">
        <v>20</v>
      </c>
      <c r="D41" s="10" t="n">
        <v>4</v>
      </c>
      <c r="E41" s="10" t="s">
        <v>24</v>
      </c>
      <c r="F41" s="10" t="s">
        <v>26</v>
      </c>
      <c r="G41" s="10" t="n">
        <v>0.093593</v>
      </c>
      <c r="H41" s="10" t="n">
        <v>0.000465089</v>
      </c>
      <c r="I41" s="10" t="n">
        <v>0.563416</v>
      </c>
      <c r="J41" s="10" t="n">
        <v>0.496112</v>
      </c>
      <c r="K41" s="10" t="n">
        <v>0.0190961</v>
      </c>
      <c r="L41" s="10" t="n">
        <v>0.00051917</v>
      </c>
      <c r="M41" s="11" t="n">
        <v>9.52796E-007</v>
      </c>
      <c r="N41" s="10" t="n">
        <v>0.370343</v>
      </c>
      <c r="O41" s="8" t="b">
        <f aca="false">TRUE()</f>
        <v>1</v>
      </c>
      <c r="P41" s="10" t="n">
        <v>0.00430936940217437</v>
      </c>
      <c r="Q41" s="10" t="n">
        <v>24.02134805534</v>
      </c>
    </row>
    <row r="42" customFormat="false" ht="16" hidden="false" customHeight="false" outlineLevel="0" collapsed="false">
      <c r="A42" s="10" t="s">
        <v>210</v>
      </c>
      <c r="B42" s="10" t="s">
        <v>182</v>
      </c>
      <c r="C42" s="8" t="s">
        <v>20</v>
      </c>
      <c r="D42" s="10" t="n">
        <v>5</v>
      </c>
      <c r="E42" s="10" t="s">
        <v>21</v>
      </c>
      <c r="F42" s="10" t="s">
        <v>22</v>
      </c>
      <c r="G42" s="10" t="n">
        <v>-0.106048</v>
      </c>
      <c r="H42" s="10" t="n">
        <v>-0.00161392</v>
      </c>
      <c r="I42" s="10" t="n">
        <v>0.327269</v>
      </c>
      <c r="J42" s="10" t="n">
        <v>0.278653</v>
      </c>
      <c r="K42" s="10" t="n">
        <v>0.0203001</v>
      </c>
      <c r="L42" s="10" t="n">
        <v>0.000578774</v>
      </c>
      <c r="M42" s="11" t="n">
        <v>1.75077E-007</v>
      </c>
      <c r="N42" s="10" t="n">
        <v>0.00529541</v>
      </c>
      <c r="O42" s="8" t="b">
        <f aca="false">TRUE()</f>
        <v>1</v>
      </c>
      <c r="P42" s="10" t="n">
        <v>0.00495200723710868</v>
      </c>
      <c r="Q42" s="10" t="n">
        <v>27.2903188745965</v>
      </c>
    </row>
    <row r="43" customFormat="false" ht="16" hidden="false" customHeight="false" outlineLevel="0" collapsed="false">
      <c r="A43" s="10" t="s">
        <v>211</v>
      </c>
      <c r="B43" s="10" t="s">
        <v>182</v>
      </c>
      <c r="C43" s="8" t="s">
        <v>20</v>
      </c>
      <c r="D43" s="10" t="n">
        <v>14</v>
      </c>
      <c r="E43" s="10" t="s">
        <v>21</v>
      </c>
      <c r="F43" s="10" t="s">
        <v>22</v>
      </c>
      <c r="G43" s="10" t="n">
        <v>-0.137385</v>
      </c>
      <c r="H43" s="10" t="n">
        <v>0.00150425</v>
      </c>
      <c r="I43" s="10" t="n">
        <v>0.389072</v>
      </c>
      <c r="J43" s="10" t="n">
        <v>0.361677</v>
      </c>
      <c r="K43" s="10" t="n">
        <v>0.0194481</v>
      </c>
      <c r="L43" s="10" t="n">
        <v>0.000539408</v>
      </c>
      <c r="M43" s="11" t="n">
        <v>1.61585E-012</v>
      </c>
      <c r="N43" s="10" t="n">
        <v>0.00529225</v>
      </c>
      <c r="O43" s="8" t="b">
        <f aca="false">TRUE()</f>
        <v>1</v>
      </c>
      <c r="P43" s="10" t="n">
        <v>0.00897281346610208</v>
      </c>
      <c r="Q43" s="10" t="n">
        <v>49.902726932544</v>
      </c>
    </row>
    <row r="44" customFormat="false" ht="16" hidden="false" customHeight="false" outlineLevel="0" collapsed="false">
      <c r="A44" s="10" t="s">
        <v>212</v>
      </c>
      <c r="B44" s="10" t="s">
        <v>182</v>
      </c>
      <c r="C44" s="8" t="s">
        <v>20</v>
      </c>
      <c r="D44" s="10" t="n">
        <v>8</v>
      </c>
      <c r="E44" s="10" t="s">
        <v>22</v>
      </c>
      <c r="F44" s="10" t="s">
        <v>21</v>
      </c>
      <c r="G44" s="10" t="n">
        <v>0.0865962</v>
      </c>
      <c r="H44" s="10" t="n">
        <v>0.000222004</v>
      </c>
      <c r="I44" s="10" t="n">
        <v>0.51809</v>
      </c>
      <c r="J44" s="10" t="n">
        <v>0.462991</v>
      </c>
      <c r="K44" s="10" t="n">
        <v>0.018877</v>
      </c>
      <c r="L44" s="10" t="n">
        <v>0.000521647</v>
      </c>
      <c r="M44" s="11" t="n">
        <v>4.48828E-006</v>
      </c>
      <c r="N44" s="10" t="n">
        <v>0.670412</v>
      </c>
      <c r="O44" s="8" t="b">
        <f aca="false">TRUE()</f>
        <v>1</v>
      </c>
      <c r="P44" s="10" t="n">
        <v>0.0037445429244521</v>
      </c>
      <c r="Q44" s="10" t="n">
        <v>21.0441659526762</v>
      </c>
    </row>
    <row r="45" customFormat="false" ht="16" hidden="false" customHeight="false" outlineLevel="0" collapsed="false">
      <c r="A45" s="10" t="s">
        <v>213</v>
      </c>
      <c r="B45" s="10" t="s">
        <v>182</v>
      </c>
      <c r="C45" s="8" t="s">
        <v>20</v>
      </c>
      <c r="D45" s="10" t="n">
        <v>6</v>
      </c>
      <c r="E45" s="10" t="s">
        <v>21</v>
      </c>
      <c r="F45" s="10" t="s">
        <v>22</v>
      </c>
      <c r="G45" s="10" t="n">
        <v>-0.366306</v>
      </c>
      <c r="H45" s="10" t="n">
        <v>-0.00220023</v>
      </c>
      <c r="I45" s="10" t="n">
        <v>0.0209845</v>
      </c>
      <c r="J45" s="10" t="n">
        <v>0.0142927</v>
      </c>
      <c r="K45" s="10" t="n">
        <v>0.0731629</v>
      </c>
      <c r="L45" s="10" t="n">
        <v>0.00221904</v>
      </c>
      <c r="M45" s="11" t="n">
        <v>5.53656E-007</v>
      </c>
      <c r="N45" s="10" t="n">
        <v>0.321432</v>
      </c>
      <c r="O45" s="8" t="b">
        <f aca="false">TRUE()</f>
        <v>1</v>
      </c>
      <c r="P45" s="10" t="n">
        <v>0.0055132318165243</v>
      </c>
      <c r="Q45" s="10" t="n">
        <v>25.067223987032</v>
      </c>
    </row>
    <row r="46" customFormat="false" ht="16" hidden="false" customHeight="false" outlineLevel="0" collapsed="false">
      <c r="A46" s="10" t="s">
        <v>214</v>
      </c>
      <c r="B46" s="10" t="s">
        <v>182</v>
      </c>
      <c r="C46" s="8" t="s">
        <v>20</v>
      </c>
      <c r="D46" s="10" t="n">
        <v>2</v>
      </c>
      <c r="E46" s="10" t="s">
        <v>22</v>
      </c>
      <c r="F46" s="10" t="s">
        <v>26</v>
      </c>
      <c r="G46" s="10" t="n">
        <v>-0.266723</v>
      </c>
      <c r="H46" s="10" t="n">
        <v>-0.00129245</v>
      </c>
      <c r="I46" s="10" t="n">
        <v>0.0346277</v>
      </c>
      <c r="J46" s="10" t="n">
        <v>0.031391</v>
      </c>
      <c r="K46" s="10" t="n">
        <v>0.0560784</v>
      </c>
      <c r="L46" s="10" t="n">
        <v>0.00151371</v>
      </c>
      <c r="M46" s="11" t="n">
        <v>1.97215E-006</v>
      </c>
      <c r="N46" s="10" t="n">
        <v>0.3932</v>
      </c>
      <c r="O46" s="8" t="b">
        <f aca="false">TRUE()</f>
        <v>1</v>
      </c>
      <c r="P46" s="10" t="n">
        <v>0.00475630186346317</v>
      </c>
      <c r="Q46" s="10" t="n">
        <v>22.6219327216489</v>
      </c>
    </row>
    <row r="47" customFormat="false" ht="16" hidden="false" customHeight="false" outlineLevel="0" collapsed="false">
      <c r="A47" s="10" t="s">
        <v>215</v>
      </c>
      <c r="B47" s="10" t="s">
        <v>182</v>
      </c>
      <c r="C47" s="8" t="s">
        <v>20</v>
      </c>
      <c r="D47" s="10" t="n">
        <v>7</v>
      </c>
      <c r="E47" s="10" t="s">
        <v>21</v>
      </c>
      <c r="F47" s="10" t="s">
        <v>26</v>
      </c>
      <c r="G47" s="10" t="n">
        <v>0.103394</v>
      </c>
      <c r="H47" s="10" t="n">
        <v>0.0010669</v>
      </c>
      <c r="I47" s="10" t="n">
        <v>0.217911</v>
      </c>
      <c r="J47" s="10" t="n">
        <v>0.238716</v>
      </c>
      <c r="K47" s="10" t="n">
        <v>0.0225714</v>
      </c>
      <c r="L47" s="10" t="n">
        <v>0.000619839</v>
      </c>
      <c r="M47" s="11" t="n">
        <v>4.63298E-006</v>
      </c>
      <c r="N47" s="10" t="n">
        <v>0.085206</v>
      </c>
      <c r="O47" s="8" t="b">
        <f aca="false">TRUE()</f>
        <v>1</v>
      </c>
      <c r="P47" s="10" t="n">
        <v>0.00364381233226789</v>
      </c>
      <c r="Q47" s="10" t="n">
        <v>20.9832946926528</v>
      </c>
    </row>
    <row r="48" customFormat="false" ht="16" hidden="false" customHeight="false" outlineLevel="0" collapsed="false">
      <c r="A48" s="10" t="s">
        <v>216</v>
      </c>
      <c r="B48" s="10" t="s">
        <v>182</v>
      </c>
      <c r="C48" s="8" t="s">
        <v>20</v>
      </c>
      <c r="D48" s="10" t="n">
        <v>7</v>
      </c>
      <c r="E48" s="10" t="s">
        <v>22</v>
      </c>
      <c r="F48" s="10" t="s">
        <v>26</v>
      </c>
      <c r="G48" s="10" t="n">
        <v>0.121502</v>
      </c>
      <c r="H48" s="10" t="n">
        <v>-0.000550965</v>
      </c>
      <c r="I48" s="10" t="n">
        <v>0.155711</v>
      </c>
      <c r="J48" s="10" t="n">
        <v>0.22757</v>
      </c>
      <c r="K48" s="10" t="n">
        <v>0.0254909</v>
      </c>
      <c r="L48" s="10" t="n">
        <v>0.000621165</v>
      </c>
      <c r="M48" s="11" t="n">
        <v>1.87465E-006</v>
      </c>
      <c r="N48" s="10" t="n">
        <v>0.375087</v>
      </c>
      <c r="O48" s="8" t="b">
        <f aca="false">TRUE()</f>
        <v>1</v>
      </c>
      <c r="P48" s="10" t="n">
        <v>0.00388156867181407</v>
      </c>
      <c r="Q48" s="10" t="n">
        <v>22.7193820650894</v>
      </c>
    </row>
    <row r="49" customFormat="false" ht="16" hidden="false" customHeight="false" outlineLevel="0" collapsed="false">
      <c r="A49" s="10" t="s">
        <v>170</v>
      </c>
      <c r="B49" s="10" t="s">
        <v>182</v>
      </c>
      <c r="C49" s="8" t="s">
        <v>20</v>
      </c>
      <c r="D49" s="10" t="n">
        <v>5</v>
      </c>
      <c r="E49" s="10" t="s">
        <v>26</v>
      </c>
      <c r="F49" s="10" t="s">
        <v>24</v>
      </c>
      <c r="G49" s="10" t="n">
        <v>0.288284</v>
      </c>
      <c r="H49" s="10" t="n">
        <v>0.0017117</v>
      </c>
      <c r="I49" s="10" t="n">
        <v>0.0743597</v>
      </c>
      <c r="J49" s="10" t="n">
        <v>0.0533617</v>
      </c>
      <c r="K49" s="10" t="n">
        <v>0.0330514</v>
      </c>
      <c r="L49" s="10" t="n">
        <v>0.001187</v>
      </c>
      <c r="M49" s="11" t="n">
        <v>2.72584E-018</v>
      </c>
      <c r="N49" s="10" t="n">
        <v>0.149291</v>
      </c>
      <c r="O49" s="8" t="b">
        <f aca="false">TRUE()</f>
        <v>1</v>
      </c>
      <c r="P49" s="10" t="n">
        <v>0.0114406568013248</v>
      </c>
      <c r="Q49" s="10" t="n">
        <v>76.0783978906443</v>
      </c>
    </row>
    <row r="50" customFormat="false" ht="16" hidden="false" customHeight="false" outlineLevel="0" collapsed="false">
      <c r="A50" s="10" t="s">
        <v>217</v>
      </c>
      <c r="B50" s="10" t="s">
        <v>182</v>
      </c>
      <c r="C50" s="8" t="s">
        <v>20</v>
      </c>
      <c r="D50" s="10" t="n">
        <v>1</v>
      </c>
      <c r="E50" s="10" t="s">
        <v>22</v>
      </c>
      <c r="F50" s="10" t="s">
        <v>21</v>
      </c>
      <c r="G50" s="10" t="n">
        <v>0.10178</v>
      </c>
      <c r="H50" s="11" t="n">
        <v>-5.49133E-006</v>
      </c>
      <c r="I50" s="10" t="n">
        <v>0.222095</v>
      </c>
      <c r="J50" s="10" t="n">
        <v>0.275911</v>
      </c>
      <c r="K50" s="10" t="n">
        <v>0.022244</v>
      </c>
      <c r="L50" s="10" t="n">
        <v>0.000580858</v>
      </c>
      <c r="M50" s="11" t="n">
        <v>4.74777E-006</v>
      </c>
      <c r="N50" s="10" t="n">
        <v>0.992457</v>
      </c>
      <c r="O50" s="8" t="b">
        <f aca="false">TRUE()</f>
        <v>1</v>
      </c>
      <c r="P50" s="10" t="n">
        <v>0.00357948241431559</v>
      </c>
      <c r="Q50" s="10" t="n">
        <v>20.9362608315852</v>
      </c>
    </row>
    <row r="51" customFormat="false" ht="16" hidden="false" customHeight="false" outlineLevel="0" collapsed="false">
      <c r="A51" s="10" t="s">
        <v>218</v>
      </c>
      <c r="B51" s="10" t="s">
        <v>182</v>
      </c>
      <c r="C51" s="8" t="s">
        <v>20</v>
      </c>
      <c r="D51" s="10" t="n">
        <v>1</v>
      </c>
      <c r="E51" s="10" t="s">
        <v>21</v>
      </c>
      <c r="F51" s="10" t="s">
        <v>24</v>
      </c>
      <c r="G51" s="10" t="n">
        <v>0.100244</v>
      </c>
      <c r="H51" s="10" t="n">
        <v>-0.000227277</v>
      </c>
      <c r="I51" s="10" t="n">
        <v>0.710963</v>
      </c>
      <c r="J51" s="10" t="n">
        <v>0.739858</v>
      </c>
      <c r="K51" s="10" t="n">
        <v>0.0210029</v>
      </c>
      <c r="L51" s="10" t="n">
        <v>0.000593705</v>
      </c>
      <c r="M51" s="11" t="n">
        <v>1.81602E-006</v>
      </c>
      <c r="N51" s="10" t="n">
        <v>0.701859</v>
      </c>
      <c r="O51" s="8" t="b">
        <f aca="false">TRUE()</f>
        <v>1</v>
      </c>
      <c r="P51" s="10" t="n">
        <v>0.0041299729954673</v>
      </c>
      <c r="Q51" s="10" t="n">
        <v>22.7802374410383</v>
      </c>
    </row>
    <row r="52" customFormat="false" ht="16" hidden="false" customHeight="false" outlineLevel="0" collapsed="false">
      <c r="A52" s="10" t="s">
        <v>219</v>
      </c>
      <c r="B52" s="10" t="s">
        <v>182</v>
      </c>
      <c r="C52" s="8" t="s">
        <v>20</v>
      </c>
      <c r="D52" s="10" t="n">
        <v>2</v>
      </c>
      <c r="E52" s="10" t="s">
        <v>22</v>
      </c>
      <c r="F52" s="10" t="s">
        <v>21</v>
      </c>
      <c r="G52" s="10" t="n">
        <v>0.270068</v>
      </c>
      <c r="H52" s="10" t="n">
        <v>0.00090075</v>
      </c>
      <c r="I52" s="10" t="n">
        <v>0.0261462</v>
      </c>
      <c r="J52" s="10" t="n">
        <v>0.0117438</v>
      </c>
      <c r="K52" s="10" t="n">
        <v>0.054347</v>
      </c>
      <c r="L52" s="10" t="n">
        <v>0.00249356</v>
      </c>
      <c r="M52" s="11" t="n">
        <v>6.71846E-007</v>
      </c>
      <c r="N52" s="10" t="n">
        <v>0.717927</v>
      </c>
      <c r="O52" s="8" t="b">
        <f aca="false">TRUE()</f>
        <v>1</v>
      </c>
      <c r="P52" s="10" t="n">
        <v>0.00371431382076256</v>
      </c>
      <c r="Q52" s="10" t="n">
        <v>24.694208186925</v>
      </c>
    </row>
    <row r="53" customFormat="false" ht="16" hidden="false" customHeight="false" outlineLevel="0" collapsed="false">
      <c r="A53" s="10" t="s">
        <v>220</v>
      </c>
      <c r="B53" s="10" t="s">
        <v>182</v>
      </c>
      <c r="C53" s="8" t="s">
        <v>20</v>
      </c>
      <c r="D53" s="10" t="n">
        <v>3</v>
      </c>
      <c r="E53" s="10" t="s">
        <v>21</v>
      </c>
      <c r="F53" s="10" t="s">
        <v>26</v>
      </c>
      <c r="G53" s="10" t="n">
        <v>0.536686</v>
      </c>
      <c r="H53" s="10" t="n">
        <v>0.000936819</v>
      </c>
      <c r="I53" s="10" t="n">
        <v>0.00616768</v>
      </c>
      <c r="J53" s="10" t="n">
        <v>0.0236211</v>
      </c>
      <c r="K53" s="10" t="n">
        <v>0.100107</v>
      </c>
      <c r="L53" s="10" t="n">
        <v>0.00171447</v>
      </c>
      <c r="M53" s="11" t="n">
        <v>8.26951E-008</v>
      </c>
      <c r="N53" s="10" t="n">
        <v>0.584778</v>
      </c>
      <c r="O53" s="8" t="b">
        <f aca="false">TRUE()</f>
        <v>1</v>
      </c>
      <c r="P53" s="10" t="n">
        <v>0.0035310630931568</v>
      </c>
      <c r="Q53" s="10" t="n">
        <v>28.7416462303563</v>
      </c>
    </row>
    <row r="54" customFormat="false" ht="16" hidden="false" customHeight="false" outlineLevel="0" collapsed="false">
      <c r="A54" s="10" t="s">
        <v>221</v>
      </c>
      <c r="B54" s="10" t="s">
        <v>182</v>
      </c>
      <c r="C54" s="8" t="s">
        <v>20</v>
      </c>
      <c r="D54" s="10" t="n">
        <v>6</v>
      </c>
      <c r="E54" s="10" t="s">
        <v>26</v>
      </c>
      <c r="F54" s="10" t="s">
        <v>24</v>
      </c>
      <c r="G54" s="10" t="n">
        <v>0.34972</v>
      </c>
      <c r="H54" s="10" t="n">
        <v>0.000881098</v>
      </c>
      <c r="I54" s="10" t="n">
        <v>0.0129417</v>
      </c>
      <c r="J54" s="10" t="n">
        <v>0.0321368</v>
      </c>
      <c r="K54" s="10" t="n">
        <v>0.0754354</v>
      </c>
      <c r="L54" s="10" t="n">
        <v>0.00148527</v>
      </c>
      <c r="M54" s="11" t="n">
        <v>3.55198E-006</v>
      </c>
      <c r="N54" s="10" t="n">
        <v>0.553032</v>
      </c>
      <c r="O54" s="8" t="b">
        <f aca="false">TRUE()</f>
        <v>1</v>
      </c>
      <c r="P54" s="10" t="n">
        <v>0.00312467655000722</v>
      </c>
      <c r="Q54" s="10" t="n">
        <v>21.4926786001116</v>
      </c>
    </row>
    <row r="55" customFormat="false" ht="16" hidden="false" customHeight="false" outlineLevel="0" collapsed="false">
      <c r="A55" s="10" t="s">
        <v>222</v>
      </c>
      <c r="B55" s="10" t="s">
        <v>182</v>
      </c>
      <c r="C55" s="8" t="s">
        <v>20</v>
      </c>
      <c r="D55" s="10" t="n">
        <v>2</v>
      </c>
      <c r="E55" s="10" t="s">
        <v>21</v>
      </c>
      <c r="F55" s="10" t="s">
        <v>22</v>
      </c>
      <c r="G55" s="10" t="n">
        <v>-0.203324</v>
      </c>
      <c r="H55" s="10" t="n">
        <v>-0.00196328</v>
      </c>
      <c r="I55" s="10" t="n">
        <v>0.0672816</v>
      </c>
      <c r="J55" s="10" t="n">
        <v>0.0788318</v>
      </c>
      <c r="K55" s="10" t="n">
        <v>0.0397405</v>
      </c>
      <c r="L55" s="10" t="n">
        <v>0.000987135</v>
      </c>
      <c r="M55" s="11" t="n">
        <v>3.11602E-007</v>
      </c>
      <c r="N55" s="10" t="n">
        <v>0.0467175</v>
      </c>
      <c r="O55" s="8" t="b">
        <f aca="false">TRUE()</f>
        <v>1</v>
      </c>
      <c r="P55" s="10" t="n">
        <v>0.00518864718410345</v>
      </c>
      <c r="Q55" s="10" t="n">
        <v>26.1764432561023</v>
      </c>
    </row>
    <row r="56" customFormat="false" ht="16" hidden="false" customHeight="false" outlineLevel="0" collapsed="false">
      <c r="A56" s="10" t="s">
        <v>174</v>
      </c>
      <c r="B56" s="10" t="s">
        <v>182</v>
      </c>
      <c r="C56" s="8" t="s">
        <v>20</v>
      </c>
      <c r="D56" s="10" t="n">
        <v>1</v>
      </c>
      <c r="E56" s="10" t="s">
        <v>21</v>
      </c>
      <c r="F56" s="10" t="s">
        <v>24</v>
      </c>
      <c r="G56" s="10" t="n">
        <v>-0.244127</v>
      </c>
      <c r="H56" s="10" t="n">
        <v>-0.000187432</v>
      </c>
      <c r="I56" s="10" t="n">
        <v>0.0457912</v>
      </c>
      <c r="J56" s="10" t="n">
        <v>0.0677493</v>
      </c>
      <c r="K56" s="10" t="n">
        <v>0.0484524</v>
      </c>
      <c r="L56" s="10" t="n">
        <v>0.00103141</v>
      </c>
      <c r="M56" s="11" t="n">
        <v>4.69191E-007</v>
      </c>
      <c r="N56" s="10" t="n">
        <v>0.8558</v>
      </c>
      <c r="O56" s="8" t="b">
        <f aca="false">TRUE()</f>
        <v>1</v>
      </c>
      <c r="P56" s="10" t="n">
        <v>0.00520819296220443</v>
      </c>
      <c r="Q56" s="10" t="n">
        <v>25.3863954403434</v>
      </c>
    </row>
    <row r="57" customFormat="false" ht="16" hidden="false" customHeight="false" outlineLevel="0" collapsed="false">
      <c r="A57" s="10" t="s">
        <v>223</v>
      </c>
      <c r="B57" s="10" t="s">
        <v>182</v>
      </c>
      <c r="C57" s="8" t="s">
        <v>20</v>
      </c>
      <c r="D57" s="10" t="n">
        <v>13</v>
      </c>
      <c r="E57" s="10" t="s">
        <v>26</v>
      </c>
      <c r="F57" s="10" t="s">
        <v>24</v>
      </c>
      <c r="G57" s="10" t="n">
        <v>-0.217924</v>
      </c>
      <c r="H57" s="10" t="n">
        <v>-0.00100275</v>
      </c>
      <c r="I57" s="10" t="n">
        <v>0.0484106</v>
      </c>
      <c r="J57" s="10" t="n">
        <v>0.0687487</v>
      </c>
      <c r="K57" s="10" t="n">
        <v>0.0465474</v>
      </c>
      <c r="L57" s="10" t="n">
        <v>0.00102462</v>
      </c>
      <c r="M57" s="11" t="n">
        <v>2.8442E-006</v>
      </c>
      <c r="N57" s="10" t="n">
        <v>0.327751</v>
      </c>
      <c r="O57" s="8" t="b">
        <f aca="false">TRUE()</f>
        <v>1</v>
      </c>
      <c r="P57" s="10" t="n">
        <v>0.00437552510741565</v>
      </c>
      <c r="Q57" s="10" t="n">
        <v>21.9189258967723</v>
      </c>
    </row>
    <row r="58" customFormat="false" ht="16" hidden="false" customHeight="false" outlineLevel="0" collapsed="false">
      <c r="A58" s="10" t="s">
        <v>224</v>
      </c>
      <c r="B58" s="10" t="s">
        <v>182</v>
      </c>
      <c r="C58" s="8" t="s">
        <v>20</v>
      </c>
      <c r="D58" s="10" t="n">
        <v>17</v>
      </c>
      <c r="E58" s="10" t="s">
        <v>22</v>
      </c>
      <c r="F58" s="10" t="s">
        <v>21</v>
      </c>
      <c r="G58" s="10" t="n">
        <v>-0.103494</v>
      </c>
      <c r="H58" s="10" t="n">
        <v>-0.00025021</v>
      </c>
      <c r="I58" s="10" t="n">
        <v>0.786251</v>
      </c>
      <c r="J58" s="10" t="n">
        <v>0.766783</v>
      </c>
      <c r="K58" s="10" t="n">
        <v>0.0226226</v>
      </c>
      <c r="L58" s="10" t="n">
        <v>0.000620887</v>
      </c>
      <c r="M58" s="11" t="n">
        <v>4.76683E-006</v>
      </c>
      <c r="N58" s="10" t="n">
        <v>0.686958</v>
      </c>
      <c r="O58" s="8" t="b">
        <f aca="false">TRUE()</f>
        <v>1</v>
      </c>
      <c r="P58" s="10" t="n">
        <v>0.00360019184007476</v>
      </c>
      <c r="Q58" s="10" t="n">
        <v>20.9288474237637</v>
      </c>
    </row>
    <row r="59" customFormat="false" ht="16" hidden="false" customHeight="false" outlineLevel="0" collapsed="false">
      <c r="A59" s="10" t="s">
        <v>175</v>
      </c>
      <c r="B59" s="10" t="s">
        <v>182</v>
      </c>
      <c r="C59" s="8" t="s">
        <v>20</v>
      </c>
      <c r="D59" s="10" t="n">
        <v>5</v>
      </c>
      <c r="E59" s="10" t="s">
        <v>22</v>
      </c>
      <c r="F59" s="10" t="s">
        <v>21</v>
      </c>
      <c r="G59" s="10" t="n">
        <v>0.146268</v>
      </c>
      <c r="H59" s="10" t="n">
        <v>0.00115846</v>
      </c>
      <c r="I59" s="10" t="n">
        <v>0.634799</v>
      </c>
      <c r="J59" s="10" t="n">
        <v>0.820827</v>
      </c>
      <c r="K59" s="10" t="n">
        <v>0.0198773</v>
      </c>
      <c r="L59" s="10" t="n">
        <v>0.000675353</v>
      </c>
      <c r="M59" s="11" t="n">
        <v>1.85909E-013</v>
      </c>
      <c r="N59" s="10" t="n">
        <v>0.0862839</v>
      </c>
      <c r="O59" s="8" t="b">
        <f aca="false">TRUE()</f>
        <v>1</v>
      </c>
      <c r="P59" s="10" t="n">
        <v>0.00991966107445274</v>
      </c>
      <c r="Q59" s="10" t="n">
        <v>54.1481796833444</v>
      </c>
    </row>
    <row r="60" customFormat="false" ht="16" hidden="false" customHeight="false" outlineLevel="0" collapsed="false">
      <c r="A60" s="10" t="s">
        <v>225</v>
      </c>
      <c r="B60" s="10" t="s">
        <v>182</v>
      </c>
      <c r="C60" s="8" t="s">
        <v>20</v>
      </c>
      <c r="D60" s="10" t="n">
        <v>1</v>
      </c>
      <c r="E60" s="10" t="s">
        <v>22</v>
      </c>
      <c r="F60" s="10" t="s">
        <v>21</v>
      </c>
      <c r="G60" s="10" t="n">
        <v>0.0906122</v>
      </c>
      <c r="H60" s="10" t="n">
        <v>0.000365529</v>
      </c>
      <c r="I60" s="10" t="n">
        <v>0.542358</v>
      </c>
      <c r="J60" s="10" t="n">
        <v>0.553476</v>
      </c>
      <c r="K60" s="10" t="n">
        <v>0.0189952</v>
      </c>
      <c r="L60" s="10" t="n">
        <v>0.000523756</v>
      </c>
      <c r="M60" s="11" t="n">
        <v>1.83984E-006</v>
      </c>
      <c r="N60" s="10" t="n">
        <v>0.48524</v>
      </c>
      <c r="O60" s="8" t="b">
        <f aca="false">TRUE()</f>
        <v>1</v>
      </c>
      <c r="P60" s="10" t="n">
        <v>0.00407582257950826</v>
      </c>
      <c r="Q60" s="10" t="n">
        <v>22.7554594469732</v>
      </c>
    </row>
    <row r="61" customFormat="false" ht="16" hidden="false" customHeight="false" outlineLevel="0" collapsed="false">
      <c r="A61" s="10" t="s">
        <v>226</v>
      </c>
      <c r="B61" s="10" t="s">
        <v>182</v>
      </c>
      <c r="C61" s="8" t="s">
        <v>20</v>
      </c>
      <c r="D61" s="10" t="n">
        <v>2</v>
      </c>
      <c r="E61" s="10" t="s">
        <v>22</v>
      </c>
      <c r="F61" s="10" t="s">
        <v>21</v>
      </c>
      <c r="G61" s="10" t="n">
        <v>0.0988299</v>
      </c>
      <c r="H61" s="10" t="n">
        <v>-0.00066691</v>
      </c>
      <c r="I61" s="10" t="n">
        <v>0.278491</v>
      </c>
      <c r="J61" s="10" t="n">
        <v>0.292135</v>
      </c>
      <c r="K61" s="10" t="n">
        <v>0.0206761</v>
      </c>
      <c r="L61" s="10" t="n">
        <v>0.0005716</v>
      </c>
      <c r="M61" s="11" t="n">
        <v>1.7538E-006</v>
      </c>
      <c r="N61" s="10" t="n">
        <v>0.243316</v>
      </c>
      <c r="O61" s="8" t="b">
        <f aca="false">TRUE()</f>
        <v>1</v>
      </c>
      <c r="P61" s="10" t="n">
        <v>0.00392518043048053</v>
      </c>
      <c r="Q61" s="10" t="n">
        <v>22.8475409253662</v>
      </c>
    </row>
    <row r="62" customFormat="false" ht="16" hidden="false" customHeight="false" outlineLevel="0" collapsed="false">
      <c r="A62" s="10" t="s">
        <v>227</v>
      </c>
      <c r="B62" s="10" t="s">
        <v>182</v>
      </c>
      <c r="C62" s="8" t="s">
        <v>20</v>
      </c>
      <c r="D62" s="10" t="n">
        <v>13</v>
      </c>
      <c r="E62" s="10" t="s">
        <v>22</v>
      </c>
      <c r="F62" s="10" t="s">
        <v>26</v>
      </c>
      <c r="G62" s="10" t="n">
        <v>0.10074</v>
      </c>
      <c r="H62" s="10" t="n">
        <v>-0.000331547</v>
      </c>
      <c r="I62" s="10" t="n">
        <v>0.731293</v>
      </c>
      <c r="J62" s="10" t="n">
        <v>0.701926</v>
      </c>
      <c r="K62" s="10" t="n">
        <v>0.0215226</v>
      </c>
      <c r="L62" s="10" t="n">
        <v>0.000571595</v>
      </c>
      <c r="M62" s="11" t="n">
        <v>2.8597E-006</v>
      </c>
      <c r="N62" s="10" t="n">
        <v>0.56189</v>
      </c>
      <c r="O62" s="8" t="b">
        <f aca="false">TRUE()</f>
        <v>1</v>
      </c>
      <c r="P62" s="10" t="n">
        <v>0.00398845122395863</v>
      </c>
      <c r="Q62" s="10" t="n">
        <v>21.9085898158693</v>
      </c>
    </row>
  </sheetData>
  <mergeCells count="1">
    <mergeCell ref="A1:Q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4" zeroHeight="false" outlineLevelRow="0" outlineLevelCol="0"/>
  <cols>
    <col collapsed="false" customWidth="true" hidden="false" outlineLevel="0" max="1" min="1" style="0" width="12.66"/>
    <col collapsed="false" customWidth="true" hidden="false" outlineLevel="0" max="2" min="2" style="0" width="29.66"/>
    <col collapsed="false" customWidth="true" hidden="false" outlineLevel="0" max="3" min="3" style="0" width="17.16"/>
    <col collapsed="false" customWidth="true" hidden="false" outlineLevel="0" max="4" min="4" style="0" width="12.32"/>
    <col collapsed="false" customWidth="true" hidden="false" outlineLevel="0" max="5" min="5" style="0" width="12.49"/>
    <col collapsed="false" customWidth="true" hidden="false" outlineLevel="0" max="6" min="6" style="0" width="14.16"/>
    <col collapsed="false" customWidth="true" hidden="false" outlineLevel="0" max="7" min="7" style="0" width="13.49"/>
    <col collapsed="false" customWidth="true" hidden="false" outlineLevel="0" max="8" min="8" style="0" width="13.16"/>
    <col collapsed="false" customWidth="true" hidden="false" outlineLevel="0" max="9" min="9" style="0" width="12.49"/>
    <col collapsed="false" customWidth="true" hidden="false" outlineLevel="0" max="10" min="10" style="0" width="14.16"/>
    <col collapsed="false" customWidth="true" hidden="false" outlineLevel="0" max="11" min="11" style="0" width="13.49"/>
    <col collapsed="false" customWidth="true" hidden="false" outlineLevel="0" max="12" min="12" style="0" width="12.16"/>
    <col collapsed="false" customWidth="true" hidden="false" outlineLevel="0" max="14" min="13" style="0" width="11.66"/>
    <col collapsed="false" customWidth="true" hidden="false" outlineLevel="0" max="16" min="15" style="0" width="14.83"/>
  </cols>
  <sheetData>
    <row r="1" customFormat="false" ht="16" hidden="false" customHeight="false" outlineLevel="0" collapsed="false">
      <c r="A1" s="7" t="s">
        <v>228</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5</v>
      </c>
      <c r="E2" s="8" t="s">
        <v>6</v>
      </c>
      <c r="F2" s="8" t="s">
        <v>7</v>
      </c>
      <c r="G2" s="8" t="s">
        <v>8</v>
      </c>
      <c r="H2" s="8" t="s">
        <v>9</v>
      </c>
      <c r="I2" s="8" t="s">
        <v>10</v>
      </c>
      <c r="J2" s="8" t="s">
        <v>11</v>
      </c>
      <c r="K2" s="8" t="s">
        <v>12</v>
      </c>
      <c r="L2" s="8" t="s">
        <v>13</v>
      </c>
      <c r="M2" s="8" t="s">
        <v>14</v>
      </c>
      <c r="N2" s="8" t="s">
        <v>15</v>
      </c>
      <c r="O2" s="8" t="s">
        <v>55</v>
      </c>
      <c r="P2" s="8" t="s">
        <v>17</v>
      </c>
      <c r="Q2" s="8"/>
      <c r="R2" s="8"/>
    </row>
    <row r="3" customFormat="false" ht="16" hidden="false" customHeight="false" outlineLevel="0" collapsed="false">
      <c r="A3" s="8" t="s">
        <v>229</v>
      </c>
      <c r="B3" s="8" t="s">
        <v>230</v>
      </c>
      <c r="C3" s="8" t="s">
        <v>20</v>
      </c>
      <c r="D3" s="8" t="s">
        <v>21</v>
      </c>
      <c r="E3" s="8" t="s">
        <v>24</v>
      </c>
      <c r="F3" s="8" t="n">
        <v>-0.231112</v>
      </c>
      <c r="G3" s="8" t="n">
        <v>-0.0140327</v>
      </c>
      <c r="H3" s="8" t="n">
        <v>0.1412</v>
      </c>
      <c r="I3" s="8" t="n">
        <v>0.817611</v>
      </c>
      <c r="J3" s="9" t="n">
        <v>2.04E-008</v>
      </c>
      <c r="K3" s="8" t="n">
        <v>0.167323</v>
      </c>
      <c r="L3" s="8" t="n">
        <v>0.0412056</v>
      </c>
      <c r="M3" s="8" t="n">
        <v>0.0101623</v>
      </c>
      <c r="N3" s="8" t="b">
        <f aca="false">TRUE()</f>
        <v>1</v>
      </c>
      <c r="O3" s="8" t="n">
        <v>0.000534757</v>
      </c>
      <c r="P3" s="8" t="n">
        <v>31.45810134</v>
      </c>
      <c r="Q3" s="8"/>
      <c r="R3" s="8"/>
    </row>
    <row r="4" customFormat="false" ht="16" hidden="false" customHeight="false" outlineLevel="0" collapsed="false">
      <c r="A4" s="8" t="s">
        <v>231</v>
      </c>
      <c r="B4" s="8" t="s">
        <v>230</v>
      </c>
      <c r="C4" s="8" t="s">
        <v>20</v>
      </c>
      <c r="D4" s="8" t="s">
        <v>21</v>
      </c>
      <c r="E4" s="8" t="s">
        <v>22</v>
      </c>
      <c r="F4" s="8" t="n">
        <v>-0.248461</v>
      </c>
      <c r="G4" s="8" t="n">
        <v>0.00459169</v>
      </c>
      <c r="H4" s="8" t="n">
        <v>0.8559</v>
      </c>
      <c r="I4" s="8" t="n">
        <v>0.169011</v>
      </c>
      <c r="J4" s="9" t="n">
        <v>4.96E-009</v>
      </c>
      <c r="K4" s="8" t="n">
        <v>0.660178</v>
      </c>
      <c r="L4" s="8" t="n">
        <v>0.0424835</v>
      </c>
      <c r="M4" s="8" t="n">
        <v>0.0104435</v>
      </c>
      <c r="N4" s="8" t="b">
        <f aca="false">TRUE()</f>
        <v>1</v>
      </c>
      <c r="O4" s="8" t="n">
        <v>0.000591371</v>
      </c>
      <c r="P4" s="8" t="n">
        <v>34.20391984</v>
      </c>
      <c r="Q4" s="8"/>
      <c r="R4" s="8"/>
    </row>
    <row r="5" customFormat="false" ht="16" hidden="false" customHeight="false" outlineLevel="0" collapsed="false">
      <c r="A5" s="8" t="s">
        <v>232</v>
      </c>
      <c r="B5" s="8" t="s">
        <v>230</v>
      </c>
      <c r="C5" s="8" t="s">
        <v>20</v>
      </c>
      <c r="D5" s="8" t="s">
        <v>26</v>
      </c>
      <c r="E5" s="8" t="s">
        <v>24</v>
      </c>
      <c r="F5" s="8" t="n">
        <v>0.19062</v>
      </c>
      <c r="G5" s="8" t="n">
        <v>-0.0039904</v>
      </c>
      <c r="H5" s="8" t="n">
        <v>0.167</v>
      </c>
      <c r="I5" s="8" t="n">
        <v>0.201988</v>
      </c>
      <c r="J5" s="9" t="n">
        <v>3.01E-006</v>
      </c>
      <c r="K5" s="8" t="n">
        <v>0.682009</v>
      </c>
      <c r="L5" s="8" t="n">
        <v>0.0408151</v>
      </c>
      <c r="M5" s="8" t="n">
        <v>0.00973926</v>
      </c>
      <c r="N5" s="8" t="b">
        <f aca="false">TRUE()</f>
        <v>1</v>
      </c>
      <c r="O5" s="8" t="n">
        <v>0.000425357</v>
      </c>
      <c r="P5" s="8" t="n">
        <v>21.81198552</v>
      </c>
      <c r="Q5" s="8"/>
      <c r="R5" s="8"/>
    </row>
    <row r="6" customFormat="false" ht="16" hidden="false" customHeight="false" outlineLevel="0" collapsed="false">
      <c r="A6" s="8" t="s">
        <v>233</v>
      </c>
      <c r="B6" s="8" t="s">
        <v>230</v>
      </c>
      <c r="C6" s="8" t="s">
        <v>20</v>
      </c>
      <c r="D6" s="8" t="s">
        <v>26</v>
      </c>
      <c r="E6" s="8" t="s">
        <v>22</v>
      </c>
      <c r="F6" s="8" t="n">
        <v>-0.71335</v>
      </c>
      <c r="G6" s="8" t="n">
        <v>0.0170947</v>
      </c>
      <c r="H6" s="8" t="n">
        <v>0.0497</v>
      </c>
      <c r="I6" s="8" t="n">
        <v>0.0418516</v>
      </c>
      <c r="J6" s="9" t="n">
        <v>7.11E-020</v>
      </c>
      <c r="K6" s="8" t="n">
        <v>0.382441</v>
      </c>
      <c r="L6" s="8" t="n">
        <v>0.0781665</v>
      </c>
      <c r="M6" s="8" t="n">
        <v>0.0195724</v>
      </c>
      <c r="N6" s="8" t="b">
        <f aca="false">TRUE()</f>
        <v>1</v>
      </c>
      <c r="O6" s="8" t="n">
        <v>0.000551415</v>
      </c>
      <c r="P6" s="8" t="n">
        <v>83.28446466</v>
      </c>
      <c r="Q6" s="8"/>
      <c r="R6" s="8"/>
    </row>
    <row r="7" customFormat="false" ht="16" hidden="false" customHeight="false" outlineLevel="0" collapsed="false">
      <c r="A7" s="8" t="s">
        <v>234</v>
      </c>
      <c r="B7" s="8" t="s">
        <v>230</v>
      </c>
      <c r="C7" s="8" t="s">
        <v>20</v>
      </c>
      <c r="D7" s="8" t="s">
        <v>24</v>
      </c>
      <c r="E7" s="8" t="s">
        <v>21</v>
      </c>
      <c r="F7" s="8" t="n">
        <v>0.261365</v>
      </c>
      <c r="G7" s="8" t="n">
        <v>0.00843356</v>
      </c>
      <c r="H7" s="8" t="n">
        <v>0.9175</v>
      </c>
      <c r="I7" s="8" t="n">
        <v>0.916454</v>
      </c>
      <c r="J7" s="9" t="n">
        <v>1.66E-006</v>
      </c>
      <c r="K7" s="8" t="n">
        <v>0.552268</v>
      </c>
      <c r="L7" s="8" t="n">
        <v>0.0545472</v>
      </c>
      <c r="M7" s="8" t="n">
        <v>0.0141892</v>
      </c>
      <c r="N7" s="8" t="b">
        <f aca="false">TRUE()</f>
        <v>1</v>
      </c>
      <c r="O7" s="8" t="n">
        <v>0.000243617</v>
      </c>
      <c r="P7" s="8" t="n">
        <v>22.95883964</v>
      </c>
      <c r="Q7" s="8"/>
      <c r="R7" s="8"/>
    </row>
    <row r="8" customFormat="false" ht="16" hidden="false" customHeight="false" outlineLevel="0" collapsed="false">
      <c r="A8" s="8" t="s">
        <v>235</v>
      </c>
      <c r="B8" s="8" t="s">
        <v>230</v>
      </c>
      <c r="C8" s="8" t="s">
        <v>20</v>
      </c>
      <c r="D8" s="8" t="s">
        <v>24</v>
      </c>
      <c r="E8" s="8" t="s">
        <v>26</v>
      </c>
      <c r="F8" s="8" t="n">
        <v>-0.24686</v>
      </c>
      <c r="G8" s="8" t="n">
        <v>-0.0092854</v>
      </c>
      <c r="H8" s="8" t="n">
        <v>0.3012</v>
      </c>
      <c r="I8" s="8" t="n">
        <v>0.684735</v>
      </c>
      <c r="J8" s="9" t="n">
        <v>1.65E-015</v>
      </c>
      <c r="K8" s="8" t="n">
        <v>0.269886</v>
      </c>
      <c r="L8" s="8" t="n">
        <v>0.0309918</v>
      </c>
      <c r="M8" s="8" t="n">
        <v>0.00841584</v>
      </c>
      <c r="N8" s="8" t="b">
        <f aca="false">TRUE()</f>
        <v>1</v>
      </c>
      <c r="O8" s="8" t="n">
        <v>0.001872031</v>
      </c>
      <c r="P8" s="8" t="n">
        <v>63.44652606</v>
      </c>
      <c r="Q8" s="8"/>
      <c r="R8" s="8"/>
    </row>
    <row r="9" customFormat="false" ht="16" hidden="false" customHeight="false" outlineLevel="0" collapsed="false">
      <c r="A9" s="8" t="s">
        <v>236</v>
      </c>
      <c r="B9" s="8" t="s">
        <v>230</v>
      </c>
      <c r="C9" s="8" t="s">
        <v>20</v>
      </c>
      <c r="D9" s="8" t="s">
        <v>26</v>
      </c>
      <c r="E9" s="8" t="s">
        <v>24</v>
      </c>
      <c r="F9" s="8" t="n">
        <v>0.582216</v>
      </c>
      <c r="G9" s="8" t="n">
        <v>0.00794959</v>
      </c>
      <c r="H9" s="8" t="n">
        <v>0.1312</v>
      </c>
      <c r="I9" s="8" t="n">
        <v>0.116912</v>
      </c>
      <c r="J9" s="9" t="n">
        <v>5.03E-048</v>
      </c>
      <c r="K9" s="8" t="n">
        <v>0.514598</v>
      </c>
      <c r="L9" s="8" t="n">
        <v>0.0399866</v>
      </c>
      <c r="M9" s="8" t="n">
        <v>0.0121983</v>
      </c>
      <c r="N9" s="8" t="b">
        <f aca="false">TRUE()</f>
        <v>1</v>
      </c>
      <c r="O9" s="8" t="n">
        <v>0.003387586</v>
      </c>
      <c r="P9" s="8" t="n">
        <v>212.0016865</v>
      </c>
      <c r="Q9" s="8"/>
      <c r="R9" s="8"/>
    </row>
    <row r="10" customFormat="false" ht="16" hidden="false" customHeight="false" outlineLevel="0" collapsed="false">
      <c r="A10" s="8" t="s">
        <v>237</v>
      </c>
      <c r="B10" s="8" t="s">
        <v>230</v>
      </c>
      <c r="C10" s="8" t="s">
        <v>20</v>
      </c>
      <c r="D10" s="8" t="s">
        <v>22</v>
      </c>
      <c r="E10" s="8" t="s">
        <v>21</v>
      </c>
      <c r="F10" s="8" t="n">
        <v>0.438255</v>
      </c>
      <c r="G10" s="8" t="n">
        <v>0.00491487</v>
      </c>
      <c r="H10" s="8" t="n">
        <v>0.0507</v>
      </c>
      <c r="I10" s="8" t="n">
        <v>0.0347824</v>
      </c>
      <c r="J10" s="9" t="n">
        <v>1.47E-006</v>
      </c>
      <c r="K10" s="8" t="n">
        <v>0.819261</v>
      </c>
      <c r="L10" s="8" t="n">
        <v>0.0910039</v>
      </c>
      <c r="M10" s="8" t="n">
        <v>0.0215097</v>
      </c>
      <c r="N10" s="8" t="b">
        <f aca="false">TRUE()</f>
        <v>1</v>
      </c>
      <c r="O10" s="8" t="n">
        <v>0.000156474</v>
      </c>
      <c r="P10" s="8" t="n">
        <v>23.19176225</v>
      </c>
      <c r="Q10" s="8"/>
      <c r="R10" s="8"/>
    </row>
    <row r="11" customFormat="false" ht="16" hidden="false" customHeight="false" outlineLevel="0" collapsed="false">
      <c r="A11" s="8" t="s">
        <v>238</v>
      </c>
      <c r="B11" s="8" t="s">
        <v>230</v>
      </c>
      <c r="C11" s="8" t="s">
        <v>20</v>
      </c>
      <c r="D11" s="8" t="s">
        <v>21</v>
      </c>
      <c r="E11" s="8" t="s">
        <v>22</v>
      </c>
      <c r="F11" s="8" t="n">
        <v>0.29267</v>
      </c>
      <c r="G11" s="8" t="n">
        <v>-0.00965586</v>
      </c>
      <c r="H11" s="8" t="n">
        <v>0.9264</v>
      </c>
      <c r="I11" s="8" t="n">
        <v>0.0630331</v>
      </c>
      <c r="J11" s="9" t="n">
        <v>1.6E-006</v>
      </c>
      <c r="K11" s="8" t="n">
        <v>0.549411</v>
      </c>
      <c r="L11" s="8" t="n">
        <v>0.0610008</v>
      </c>
      <c r="M11" s="8" t="n">
        <v>0.0161296</v>
      </c>
      <c r="N11" s="8" t="b">
        <f aca="false">TRUE()</f>
        <v>1</v>
      </c>
      <c r="O11" s="8" t="n">
        <v>0.000220018</v>
      </c>
      <c r="P11" s="8" t="n">
        <v>23.01894175</v>
      </c>
      <c r="Q11" s="8"/>
      <c r="R11" s="8"/>
    </row>
    <row r="12" customFormat="false" ht="16" hidden="false" customHeight="false" outlineLevel="0" collapsed="false">
      <c r="A12" s="8" t="s">
        <v>239</v>
      </c>
      <c r="B12" s="8" t="s">
        <v>230</v>
      </c>
      <c r="C12" s="8" t="s">
        <v>20</v>
      </c>
      <c r="D12" s="8" t="s">
        <v>22</v>
      </c>
      <c r="E12" s="8" t="s">
        <v>21</v>
      </c>
      <c r="F12" s="8" t="n">
        <v>-0.127833</v>
      </c>
      <c r="G12" s="8" t="n">
        <v>0.00257556</v>
      </c>
      <c r="H12" s="8" t="n">
        <v>0.504</v>
      </c>
      <c r="I12" s="8" t="n">
        <v>0.496427</v>
      </c>
      <c r="J12" s="9" t="n">
        <v>2.48E-006</v>
      </c>
      <c r="K12" s="8" t="n">
        <v>0.742663</v>
      </c>
      <c r="L12" s="8" t="n">
        <v>0.0271413</v>
      </c>
      <c r="M12" s="8" t="n">
        <v>0.00784444</v>
      </c>
      <c r="N12" s="8" t="b">
        <f aca="false">TRUE()</f>
        <v>1</v>
      </c>
      <c r="O12" s="8" t="n">
        <v>0.000777382</v>
      </c>
      <c r="P12" s="8" t="n">
        <v>22.18322434</v>
      </c>
      <c r="Q12" s="8"/>
      <c r="R12" s="8"/>
    </row>
    <row r="13" customFormat="false" ht="16" hidden="false" customHeight="false" outlineLevel="0" collapsed="false">
      <c r="A13" s="8" t="s">
        <v>240</v>
      </c>
      <c r="B13" s="8" t="s">
        <v>230</v>
      </c>
      <c r="C13" s="8" t="s">
        <v>20</v>
      </c>
      <c r="D13" s="8" t="s">
        <v>22</v>
      </c>
      <c r="E13" s="8" t="s">
        <v>21</v>
      </c>
      <c r="F13" s="8" t="n">
        <v>-0.328504</v>
      </c>
      <c r="G13" s="8" t="n">
        <v>-0.0272299</v>
      </c>
      <c r="H13" s="8" t="n">
        <v>0.0815</v>
      </c>
      <c r="I13" s="8" t="n">
        <v>0.0917683</v>
      </c>
      <c r="J13" s="9" t="n">
        <v>1.37E-008</v>
      </c>
      <c r="K13" s="8" t="n">
        <v>0.04394</v>
      </c>
      <c r="L13" s="8" t="n">
        <v>0.0578595</v>
      </c>
      <c r="M13" s="8" t="n">
        <v>0.0135159</v>
      </c>
      <c r="N13" s="8" t="b">
        <f aca="false">TRUE()</f>
        <v>1</v>
      </c>
      <c r="O13" s="8" t="n">
        <v>0.000338272</v>
      </c>
      <c r="P13" s="8" t="n">
        <v>32.23531894</v>
      </c>
      <c r="Q13" s="8"/>
      <c r="R13" s="8"/>
    </row>
    <row r="14" customFormat="false" ht="16" hidden="false" customHeight="false" outlineLevel="0" collapsed="false">
      <c r="A14" s="8" t="s">
        <v>241</v>
      </c>
      <c r="B14" s="8" t="s">
        <v>230</v>
      </c>
      <c r="C14" s="8" t="s">
        <v>20</v>
      </c>
      <c r="D14" s="8" t="s">
        <v>26</v>
      </c>
      <c r="E14" s="8" t="s">
        <v>24</v>
      </c>
      <c r="F14" s="8" t="n">
        <v>-0.150823</v>
      </c>
      <c r="G14" s="8" t="n">
        <v>-0.000438432</v>
      </c>
      <c r="H14" s="8" t="n">
        <v>0.2803</v>
      </c>
      <c r="I14" s="8" t="n">
        <v>0.218712</v>
      </c>
      <c r="J14" s="9" t="n">
        <v>3.17E-006</v>
      </c>
      <c r="K14" s="8" t="n">
        <v>0.963006</v>
      </c>
      <c r="L14" s="8" t="n">
        <v>0.0323687</v>
      </c>
      <c r="M14" s="8" t="n">
        <v>0.00945279</v>
      </c>
      <c r="N14" s="8" t="b">
        <f aca="false">TRUE()</f>
        <v>1</v>
      </c>
      <c r="O14" s="8" t="n">
        <v>0.000613983</v>
      </c>
      <c r="P14" s="8" t="n">
        <v>21.71124035</v>
      </c>
      <c r="Q14" s="8"/>
      <c r="R14" s="8"/>
    </row>
    <row r="15" customFormat="false" ht="16" hidden="false" customHeight="false" outlineLevel="0" collapsed="false">
      <c r="A15" s="8" t="s">
        <v>242</v>
      </c>
      <c r="B15" s="8" t="s">
        <v>230</v>
      </c>
      <c r="C15" s="8" t="s">
        <v>20</v>
      </c>
      <c r="D15" s="8" t="s">
        <v>21</v>
      </c>
      <c r="E15" s="8" t="s">
        <v>24</v>
      </c>
      <c r="F15" s="8" t="n">
        <v>-0.562119</v>
      </c>
      <c r="G15" s="8" t="n">
        <v>0.00222835</v>
      </c>
      <c r="H15" s="8" t="n">
        <v>0.5487</v>
      </c>
      <c r="I15" s="8" t="n">
        <v>0.461336</v>
      </c>
      <c r="J15" s="9" t="n">
        <v>1.65E-083</v>
      </c>
      <c r="K15" s="8" t="n">
        <v>0.777034</v>
      </c>
      <c r="L15" s="8" t="n">
        <v>0.0290336</v>
      </c>
      <c r="M15" s="8" t="n">
        <v>0.00786885</v>
      </c>
      <c r="N15" s="8" t="b">
        <f aca="false">TRUE()</f>
        <v>1</v>
      </c>
      <c r="O15" s="8" t="n">
        <v>0.013012249</v>
      </c>
      <c r="P15" s="8" t="n">
        <v>374.8476147</v>
      </c>
      <c r="Q15" s="8"/>
      <c r="R15" s="8"/>
    </row>
    <row r="16" customFormat="false" ht="16" hidden="false" customHeight="false" outlineLevel="0" collapsed="false">
      <c r="A16" s="8" t="s">
        <v>243</v>
      </c>
      <c r="B16" s="8" t="s">
        <v>230</v>
      </c>
      <c r="C16" s="8" t="s">
        <v>20</v>
      </c>
      <c r="D16" s="8" t="s">
        <v>21</v>
      </c>
      <c r="E16" s="8" t="s">
        <v>22</v>
      </c>
      <c r="F16" s="8" t="n">
        <v>-0.174353</v>
      </c>
      <c r="G16" s="8" t="n">
        <v>-0.0104878</v>
      </c>
      <c r="H16" s="8" t="n">
        <v>0.6203</v>
      </c>
      <c r="I16" s="8" t="n">
        <v>0.3664</v>
      </c>
      <c r="J16" s="9" t="n">
        <v>3.5E-010</v>
      </c>
      <c r="K16" s="8" t="n">
        <v>0.197235</v>
      </c>
      <c r="L16" s="8" t="n">
        <v>0.027787</v>
      </c>
      <c r="M16" s="8" t="n">
        <v>0.00813342</v>
      </c>
      <c r="N16" s="8" t="b">
        <f aca="false">TRUE()</f>
        <v>1</v>
      </c>
      <c r="O16" s="8" t="n">
        <v>0.001299916</v>
      </c>
      <c r="P16" s="8" t="n">
        <v>39.37091669</v>
      </c>
      <c r="Q16" s="8"/>
      <c r="R16" s="8"/>
    </row>
    <row r="17" customFormat="false" ht="16" hidden="false" customHeight="false" outlineLevel="0" collapsed="false">
      <c r="A17" s="8" t="s">
        <v>244</v>
      </c>
      <c r="B17" s="8" t="s">
        <v>230</v>
      </c>
      <c r="C17" s="8" t="s">
        <v>20</v>
      </c>
      <c r="D17" s="8" t="s">
        <v>24</v>
      </c>
      <c r="E17" s="8" t="s">
        <v>26</v>
      </c>
      <c r="F17" s="8" t="n">
        <v>-0.314711</v>
      </c>
      <c r="G17" s="8" t="n">
        <v>-0.0305121</v>
      </c>
      <c r="H17" s="8" t="n">
        <v>0.8022</v>
      </c>
      <c r="I17" s="8" t="n">
        <v>0.279335</v>
      </c>
      <c r="J17" s="9" t="n">
        <v>5.43E-017</v>
      </c>
      <c r="K17" s="8" t="n">
        <v>0.000478696</v>
      </c>
      <c r="L17" s="8" t="n">
        <v>0.0375683</v>
      </c>
      <c r="M17" s="8" t="n">
        <v>0.00873669</v>
      </c>
      <c r="N17" s="8" t="b">
        <f aca="false">TRUE()</f>
        <v>1</v>
      </c>
      <c r="O17" s="8" t="n">
        <v>0.001560943</v>
      </c>
      <c r="P17" s="8" t="n">
        <v>70.17473145</v>
      </c>
      <c r="Q17" s="8"/>
      <c r="R17" s="8"/>
    </row>
    <row r="18" customFormat="false" ht="16" hidden="false" customHeight="false" outlineLevel="0" collapsed="false">
      <c r="A18" s="8" t="s">
        <v>245</v>
      </c>
      <c r="B18" s="8" t="s">
        <v>230</v>
      </c>
      <c r="C18" s="8" t="s">
        <v>20</v>
      </c>
      <c r="D18" s="8" t="s">
        <v>22</v>
      </c>
      <c r="E18" s="8" t="s">
        <v>21</v>
      </c>
      <c r="F18" s="8" t="n">
        <v>0.500775</v>
      </c>
      <c r="G18" s="8" t="n">
        <v>0.0712906</v>
      </c>
      <c r="H18" s="8" t="n">
        <v>0.0169</v>
      </c>
      <c r="I18" s="8" t="n">
        <v>0.00606892</v>
      </c>
      <c r="J18" s="9" t="n">
        <v>1.57E-006</v>
      </c>
      <c r="K18" s="8" t="n">
        <v>0.16194</v>
      </c>
      <c r="L18" s="8" t="n">
        <v>0.104274</v>
      </c>
      <c r="M18" s="8" t="n">
        <v>0.0509737</v>
      </c>
      <c r="N18" s="8" t="b">
        <f aca="false">TRUE()</f>
        <v>1</v>
      </c>
      <c r="O18" s="9" t="n">
        <v>5.37174E-005</v>
      </c>
      <c r="P18" s="8" t="n">
        <v>23.06392473</v>
      </c>
      <c r="Q18" s="8"/>
      <c r="R18" s="8"/>
    </row>
    <row r="19" customFormat="false" ht="16" hidden="false" customHeight="false" outlineLevel="0" collapsed="false">
      <c r="A19" s="8" t="s">
        <v>246</v>
      </c>
      <c r="B19" s="8" t="s">
        <v>230</v>
      </c>
      <c r="C19" s="8" t="s">
        <v>20</v>
      </c>
      <c r="D19" s="8" t="s">
        <v>21</v>
      </c>
      <c r="E19" s="8" t="s">
        <v>24</v>
      </c>
      <c r="F19" s="8" t="n">
        <v>-0.328504</v>
      </c>
      <c r="G19" s="8" t="n">
        <v>0.00768625</v>
      </c>
      <c r="H19" s="8" t="n">
        <v>0.1789</v>
      </c>
      <c r="I19" s="8" t="n">
        <v>0.175699</v>
      </c>
      <c r="J19" s="9" t="n">
        <v>2.79E-016</v>
      </c>
      <c r="K19" s="8" t="n">
        <v>0.456799</v>
      </c>
      <c r="L19" s="8" t="n">
        <v>0.0401497</v>
      </c>
      <c r="M19" s="8" t="n">
        <v>0.0103292</v>
      </c>
      <c r="N19" s="8" t="b">
        <f aca="false">TRUE()</f>
        <v>1</v>
      </c>
      <c r="O19" s="8" t="n">
        <v>0.001378543</v>
      </c>
      <c r="P19" s="8" t="n">
        <v>66.94477944</v>
      </c>
      <c r="Q19" s="8"/>
      <c r="R19" s="8"/>
    </row>
    <row r="20" customFormat="false" ht="16" hidden="false" customHeight="false" outlineLevel="0" collapsed="false">
      <c r="A20" s="8" t="s">
        <v>247</v>
      </c>
      <c r="B20" s="8" t="s">
        <v>230</v>
      </c>
      <c r="C20" s="8" t="s">
        <v>20</v>
      </c>
      <c r="D20" s="8" t="s">
        <v>26</v>
      </c>
      <c r="E20" s="8" t="s">
        <v>24</v>
      </c>
      <c r="F20" s="8" t="n">
        <v>0.350657</v>
      </c>
      <c r="G20" s="8" t="n">
        <v>0.00994109</v>
      </c>
      <c r="H20" s="8" t="n">
        <v>0.0487</v>
      </c>
      <c r="I20" s="8" t="n">
        <v>0.0816742</v>
      </c>
      <c r="J20" s="9" t="n">
        <v>1.21E-006</v>
      </c>
      <c r="K20" s="8" t="n">
        <v>0.493914</v>
      </c>
      <c r="L20" s="8" t="n">
        <v>0.0722454</v>
      </c>
      <c r="M20" s="8" t="n">
        <v>0.0145317</v>
      </c>
      <c r="N20" s="8" t="b">
        <f aca="false">TRUE()</f>
        <v>1</v>
      </c>
      <c r="O20" s="8" t="n">
        <v>0.000152999</v>
      </c>
      <c r="P20" s="8" t="n">
        <v>23.55833678</v>
      </c>
      <c r="Q20" s="8"/>
      <c r="R20" s="8"/>
    </row>
    <row r="21" customFormat="false" ht="16" hidden="false" customHeight="false" outlineLevel="0" collapsed="false">
      <c r="A21" s="8" t="s">
        <v>248</v>
      </c>
      <c r="B21" s="8" t="s">
        <v>230</v>
      </c>
      <c r="C21" s="8" t="s">
        <v>20</v>
      </c>
      <c r="D21" s="8" t="s">
        <v>26</v>
      </c>
      <c r="E21" s="8" t="s">
        <v>24</v>
      </c>
      <c r="F21" s="8" t="n">
        <v>-0.18633</v>
      </c>
      <c r="G21" s="8" t="n">
        <v>0.0130423</v>
      </c>
      <c r="H21" s="8" t="n">
        <v>0.2137</v>
      </c>
      <c r="I21" s="8" t="n">
        <v>0.214468</v>
      </c>
      <c r="J21" s="9" t="n">
        <v>1.91E-006</v>
      </c>
      <c r="K21" s="8" t="n">
        <v>0.174115</v>
      </c>
      <c r="L21" s="8" t="n">
        <v>0.0391203</v>
      </c>
      <c r="M21" s="8" t="n">
        <v>0.00959627</v>
      </c>
      <c r="N21" s="8" t="b">
        <f aca="false">TRUE()</f>
        <v>1</v>
      </c>
      <c r="O21" s="8" t="n">
        <v>0.000534381</v>
      </c>
      <c r="P21" s="8" t="n">
        <v>22.6861717</v>
      </c>
      <c r="Q21" s="8"/>
      <c r="R21" s="8"/>
    </row>
    <row r="22" customFormat="false" ht="16" hidden="false" customHeight="false" outlineLevel="0" collapsed="false">
      <c r="A22" s="8" t="s">
        <v>249</v>
      </c>
      <c r="B22" s="8" t="s">
        <v>230</v>
      </c>
      <c r="C22" s="8" t="s">
        <v>20</v>
      </c>
      <c r="D22" s="8" t="s">
        <v>21</v>
      </c>
      <c r="E22" s="8" t="s">
        <v>22</v>
      </c>
      <c r="F22" s="8" t="n">
        <v>0.928219</v>
      </c>
      <c r="G22" s="8" t="n">
        <v>0.0338056</v>
      </c>
      <c r="H22" s="8" t="n">
        <v>0.9831</v>
      </c>
      <c r="I22" s="8" t="n">
        <v>0.00391368</v>
      </c>
      <c r="J22" s="9" t="n">
        <v>2.66E-041</v>
      </c>
      <c r="K22" s="8" t="n">
        <v>0.584643</v>
      </c>
      <c r="L22" s="8" t="n">
        <v>0.0689573</v>
      </c>
      <c r="M22" s="8" t="n">
        <v>0.0618454</v>
      </c>
      <c r="N22" s="8" t="b">
        <f aca="false">TRUE()</f>
        <v>1</v>
      </c>
      <c r="O22" s="8" t="n">
        <v>0.000422009</v>
      </c>
      <c r="P22" s="8" t="n">
        <v>181.1925808</v>
      </c>
      <c r="Q22" s="8"/>
      <c r="R22" s="8"/>
    </row>
    <row r="23" customFormat="false" ht="16" hidden="false" customHeight="false" outlineLevel="0" collapsed="false">
      <c r="A23" s="8" t="s">
        <v>250</v>
      </c>
      <c r="B23" s="8" t="s">
        <v>230</v>
      </c>
      <c r="C23" s="8" t="s">
        <v>20</v>
      </c>
      <c r="D23" s="8" t="s">
        <v>21</v>
      </c>
      <c r="E23" s="8" t="s">
        <v>22</v>
      </c>
      <c r="F23" s="8" t="n">
        <v>0.518794</v>
      </c>
      <c r="G23" s="8" t="n">
        <v>0.100795</v>
      </c>
      <c r="H23" s="8" t="n">
        <v>0.9881</v>
      </c>
      <c r="I23" s="8" t="n">
        <v>0.0121746</v>
      </c>
      <c r="J23" s="9" t="n">
        <v>1.07E-006</v>
      </c>
      <c r="K23" s="8" t="n">
        <v>0.00393958</v>
      </c>
      <c r="L23" s="8" t="n">
        <v>0.106336</v>
      </c>
      <c r="M23" s="8" t="n">
        <v>0.0349624</v>
      </c>
      <c r="N23" s="8" t="b">
        <f aca="false">TRUE()</f>
        <v>1</v>
      </c>
      <c r="O23" s="9" t="n">
        <v>3.92351E-005</v>
      </c>
      <c r="P23" s="8" t="n">
        <v>23.80286592</v>
      </c>
      <c r="Q23" s="8"/>
      <c r="R23" s="8"/>
    </row>
    <row r="24" customFormat="false" ht="16" hidden="false" customHeight="false" outlineLevel="0" collapsed="false">
      <c r="A24" s="8" t="s">
        <v>251</v>
      </c>
      <c r="B24" s="8" t="s">
        <v>230</v>
      </c>
      <c r="C24" s="8" t="s">
        <v>20</v>
      </c>
      <c r="D24" s="8" t="s">
        <v>21</v>
      </c>
      <c r="E24" s="8" t="s">
        <v>22</v>
      </c>
      <c r="F24" s="8" t="n">
        <v>-0.634878</v>
      </c>
      <c r="G24" s="8" t="n">
        <v>0.0644927</v>
      </c>
      <c r="H24" s="8" t="n">
        <v>0.0169</v>
      </c>
      <c r="I24" s="8" t="n">
        <v>0.00861028</v>
      </c>
      <c r="J24" s="9" t="n">
        <v>8.36E-007</v>
      </c>
      <c r="K24" s="8" t="n">
        <v>0.128964</v>
      </c>
      <c r="L24" s="8" t="n">
        <v>0.128861</v>
      </c>
      <c r="M24" s="8" t="n">
        <v>0.0424796</v>
      </c>
      <c r="N24" s="8" t="b">
        <f aca="false">TRUE()</f>
        <v>1</v>
      </c>
      <c r="O24" s="9" t="n">
        <v>5.65352E-005</v>
      </c>
      <c r="P24" s="8" t="n">
        <v>24.27378838</v>
      </c>
      <c r="Q24" s="8"/>
      <c r="R24" s="8"/>
    </row>
    <row r="25" customFormat="false" ht="16" hidden="false" customHeight="false" outlineLevel="0" collapsed="false">
      <c r="A25" s="8" t="s">
        <v>252</v>
      </c>
      <c r="B25" s="8" t="s">
        <v>230</v>
      </c>
      <c r="C25" s="8" t="s">
        <v>20</v>
      </c>
      <c r="D25" s="8" t="s">
        <v>21</v>
      </c>
      <c r="E25" s="8" t="s">
        <v>22</v>
      </c>
      <c r="F25" s="8" t="n">
        <v>0.81093</v>
      </c>
      <c r="G25" s="8" t="n">
        <v>0.0695277</v>
      </c>
      <c r="H25" s="8" t="n">
        <v>0.9404</v>
      </c>
      <c r="I25" s="8" t="n">
        <v>0.0377819</v>
      </c>
      <c r="J25" s="9" t="n">
        <v>1.81E-059</v>
      </c>
      <c r="K25" s="8" t="n">
        <v>0.000584979</v>
      </c>
      <c r="L25" s="8" t="n">
        <v>0.0498642</v>
      </c>
      <c r="M25" s="8" t="n">
        <v>0.0202204</v>
      </c>
      <c r="N25" s="8" t="b">
        <f aca="false">TRUE()</f>
        <v>1</v>
      </c>
      <c r="O25" s="8" t="n">
        <v>0.002077999</v>
      </c>
      <c r="P25" s="8" t="n">
        <v>264.4776777</v>
      </c>
      <c r="Q25" s="8"/>
      <c r="R25" s="8"/>
    </row>
    <row r="26" customFormat="false" ht="16" hidden="false" customHeight="false" outlineLevel="0" collapsed="false">
      <c r="A26" s="8" t="s">
        <v>253</v>
      </c>
      <c r="B26" s="8" t="s">
        <v>230</v>
      </c>
      <c r="C26" s="8" t="s">
        <v>20</v>
      </c>
      <c r="D26" s="8" t="s">
        <v>21</v>
      </c>
      <c r="E26" s="8" t="s">
        <v>22</v>
      </c>
      <c r="F26" s="8" t="n">
        <v>-0.223144</v>
      </c>
      <c r="G26" s="8" t="n">
        <v>-0.0031058</v>
      </c>
      <c r="H26" s="8" t="n">
        <v>0.1074</v>
      </c>
      <c r="I26" s="8" t="n">
        <v>0.114027</v>
      </c>
      <c r="J26" s="9" t="n">
        <v>2.35E-006</v>
      </c>
      <c r="K26" s="8" t="n">
        <v>0.80271</v>
      </c>
      <c r="L26" s="8" t="n">
        <v>0.0472722</v>
      </c>
      <c r="M26" s="8" t="n">
        <v>0.0124311</v>
      </c>
      <c r="N26" s="8" t="b">
        <f aca="false">TRUE()</f>
        <v>1</v>
      </c>
      <c r="O26" s="8" t="n">
        <v>0.000299445</v>
      </c>
      <c r="P26" s="8" t="n">
        <v>22.2822375</v>
      </c>
      <c r="Q26" s="8"/>
      <c r="R26" s="8"/>
    </row>
    <row r="27" customFormat="false" ht="16" hidden="false" customHeight="false" outlineLevel="0" collapsed="false">
      <c r="A27" s="8" t="s">
        <v>254</v>
      </c>
      <c r="B27" s="8" t="s">
        <v>230</v>
      </c>
      <c r="C27" s="8" t="s">
        <v>20</v>
      </c>
      <c r="D27" s="8" t="s">
        <v>24</v>
      </c>
      <c r="E27" s="8" t="s">
        <v>21</v>
      </c>
      <c r="F27" s="8" t="n">
        <v>0.162519</v>
      </c>
      <c r="G27" s="8" t="n">
        <v>0.0175757</v>
      </c>
      <c r="H27" s="8" t="n">
        <v>0.6978</v>
      </c>
      <c r="I27" s="8" t="n">
        <v>0.655954</v>
      </c>
      <c r="J27" s="9" t="n">
        <v>1.6E-007</v>
      </c>
      <c r="K27" s="8" t="n">
        <v>0.0329367</v>
      </c>
      <c r="L27" s="8" t="n">
        <v>0.0310145</v>
      </c>
      <c r="M27" s="8" t="n">
        <v>0.0082405</v>
      </c>
      <c r="N27" s="8" t="b">
        <f aca="false">TRUE()</f>
        <v>1</v>
      </c>
      <c r="O27" s="8" t="n">
        <v>0.000811711</v>
      </c>
      <c r="P27" s="8" t="n">
        <v>27.45862049</v>
      </c>
      <c r="Q27" s="8"/>
      <c r="R27" s="8"/>
    </row>
    <row r="28" customFormat="false" ht="16" hidden="false" customHeight="false" outlineLevel="0" collapsed="false">
      <c r="A28" s="8" t="s">
        <v>255</v>
      </c>
      <c r="B28" s="8" t="s">
        <v>230</v>
      </c>
      <c r="C28" s="8" t="s">
        <v>20</v>
      </c>
      <c r="D28" s="8" t="s">
        <v>21</v>
      </c>
      <c r="E28" s="8" t="s">
        <v>22</v>
      </c>
      <c r="F28" s="8" t="n">
        <v>0.19062</v>
      </c>
      <c r="G28" s="8" t="n">
        <v>0.0388385</v>
      </c>
      <c r="H28" s="8" t="n">
        <v>0.1243</v>
      </c>
      <c r="I28" s="8" t="n">
        <v>0.153094</v>
      </c>
      <c r="J28" s="9" t="n">
        <v>4.43E-006</v>
      </c>
      <c r="K28" s="8" t="n">
        <v>0.000326295</v>
      </c>
      <c r="L28" s="8" t="n">
        <v>0.0415275</v>
      </c>
      <c r="M28" s="8" t="n">
        <v>0.0108081</v>
      </c>
      <c r="N28" s="8" t="b">
        <f aca="false">TRUE()</f>
        <v>1</v>
      </c>
      <c r="O28" s="8" t="n">
        <v>0.000321506</v>
      </c>
      <c r="P28" s="8" t="n">
        <v>21.07003983</v>
      </c>
      <c r="Q28" s="8"/>
      <c r="R28" s="8"/>
    </row>
    <row r="29" customFormat="false" ht="16" hidden="false" customHeight="false" outlineLevel="0" collapsed="false">
      <c r="A29" s="8" t="s">
        <v>256</v>
      </c>
      <c r="B29" s="8" t="s">
        <v>230</v>
      </c>
      <c r="C29" s="8" t="s">
        <v>20</v>
      </c>
      <c r="D29" s="8" t="s">
        <v>22</v>
      </c>
      <c r="E29" s="8" t="s">
        <v>21</v>
      </c>
      <c r="F29" s="8" t="n">
        <v>-0.223144</v>
      </c>
      <c r="G29" s="8" t="n">
        <v>-0.00294232</v>
      </c>
      <c r="H29" s="8" t="n">
        <v>0.4314</v>
      </c>
      <c r="I29" s="8" t="n">
        <v>0.386265</v>
      </c>
      <c r="J29" s="9" t="n">
        <v>2.6E-014</v>
      </c>
      <c r="K29" s="8" t="n">
        <v>0.714243</v>
      </c>
      <c r="L29" s="8" t="n">
        <v>0.0292964</v>
      </c>
      <c r="M29" s="8" t="n">
        <v>0.00803553</v>
      </c>
      <c r="N29" s="8" t="b">
        <f aca="false">TRUE()</f>
        <v>1</v>
      </c>
      <c r="O29" s="8" t="n">
        <v>0.001994923</v>
      </c>
      <c r="P29" s="8" t="n">
        <v>58.01521611</v>
      </c>
      <c r="Q29" s="8"/>
      <c r="R29" s="8"/>
    </row>
    <row r="30" customFormat="false" ht="16" hidden="false" customHeight="false" outlineLevel="0" collapsed="false">
      <c r="A30" s="8" t="s">
        <v>257</v>
      </c>
      <c r="B30" s="8" t="s">
        <v>230</v>
      </c>
      <c r="C30" s="8" t="s">
        <v>20</v>
      </c>
      <c r="D30" s="8" t="s">
        <v>21</v>
      </c>
      <c r="E30" s="8" t="s">
        <v>22</v>
      </c>
      <c r="F30" s="8" t="n">
        <v>0.261365</v>
      </c>
      <c r="G30" s="8" t="n">
        <v>0.0336039</v>
      </c>
      <c r="H30" s="8" t="n">
        <v>0.1252</v>
      </c>
      <c r="I30" s="8" t="n">
        <v>0.947305</v>
      </c>
      <c r="J30" s="9" t="n">
        <v>7.62E-009</v>
      </c>
      <c r="K30" s="8" t="n">
        <v>0.0557442</v>
      </c>
      <c r="L30" s="8" t="n">
        <v>0.045245</v>
      </c>
      <c r="M30" s="8" t="n">
        <v>0.0175658</v>
      </c>
      <c r="N30" s="8" t="b">
        <f aca="false">TRUE()</f>
        <v>1</v>
      </c>
      <c r="O30" s="8" t="n">
        <v>0.000512347</v>
      </c>
      <c r="P30" s="8" t="n">
        <v>33.36980543</v>
      </c>
      <c r="Q30" s="8"/>
      <c r="R30" s="8"/>
    </row>
    <row r="31" customFormat="false" ht="16" hidden="false" customHeight="false" outlineLevel="0" collapsed="false">
      <c r="A31" s="8" t="s">
        <v>258</v>
      </c>
      <c r="B31" s="8" t="s">
        <v>230</v>
      </c>
      <c r="C31" s="8" t="s">
        <v>20</v>
      </c>
      <c r="D31" s="8" t="s">
        <v>22</v>
      </c>
      <c r="E31" s="8" t="s">
        <v>26</v>
      </c>
      <c r="F31" s="8" t="n">
        <v>0.587787</v>
      </c>
      <c r="G31" s="8" t="n">
        <v>-0.011164</v>
      </c>
      <c r="H31" s="8" t="n">
        <v>0.0865</v>
      </c>
      <c r="I31" s="8" t="n">
        <v>0.0847313</v>
      </c>
      <c r="J31" s="9" t="n">
        <v>1.13E-042</v>
      </c>
      <c r="K31" s="8" t="n">
        <v>0.427903</v>
      </c>
      <c r="L31" s="8" t="n">
        <v>0.0429292</v>
      </c>
      <c r="M31" s="8" t="n">
        <v>0.014082</v>
      </c>
      <c r="N31" s="8" t="b">
        <f aca="false">TRUE()</f>
        <v>1</v>
      </c>
      <c r="O31" s="8" t="n">
        <v>0.002076617</v>
      </c>
      <c r="P31" s="8" t="n">
        <v>187.4711151</v>
      </c>
      <c r="Q31" s="8"/>
      <c r="R31" s="8"/>
    </row>
    <row r="32" customFormat="false" ht="16" hidden="false" customHeight="false" outlineLevel="0" collapsed="false">
      <c r="A32" s="8" t="s">
        <v>259</v>
      </c>
      <c r="B32" s="8" t="s">
        <v>230</v>
      </c>
      <c r="C32" s="8" t="s">
        <v>20</v>
      </c>
      <c r="D32" s="8" t="s">
        <v>22</v>
      </c>
      <c r="E32" s="8" t="s">
        <v>21</v>
      </c>
      <c r="F32" s="8" t="n">
        <v>-0.616186</v>
      </c>
      <c r="G32" s="8" t="n">
        <v>-0.0215064</v>
      </c>
      <c r="H32" s="8" t="n">
        <v>0.0328</v>
      </c>
      <c r="I32" s="8" t="n">
        <v>0.035303</v>
      </c>
      <c r="J32" s="9" t="n">
        <v>4.08E-009</v>
      </c>
      <c r="K32" s="8" t="n">
        <v>0.312671</v>
      </c>
      <c r="L32" s="8" t="n">
        <v>0.104778</v>
      </c>
      <c r="M32" s="8" t="n">
        <v>0.0213012</v>
      </c>
      <c r="N32" s="8" t="b">
        <f aca="false">TRUE()</f>
        <v>1</v>
      </c>
      <c r="O32" s="8" t="n">
        <v>0.000153805</v>
      </c>
      <c r="P32" s="8" t="n">
        <v>34.58465476</v>
      </c>
      <c r="Q32" s="8"/>
      <c r="R32" s="8"/>
    </row>
    <row r="33" customFormat="false" ht="16" hidden="false" customHeight="false" outlineLevel="0" collapsed="false">
      <c r="A33" s="8" t="s">
        <v>260</v>
      </c>
      <c r="B33" s="8" t="s">
        <v>230</v>
      </c>
      <c r="C33" s="8" t="s">
        <v>20</v>
      </c>
      <c r="D33" s="8" t="s">
        <v>24</v>
      </c>
      <c r="E33" s="8" t="s">
        <v>26</v>
      </c>
      <c r="F33" s="8" t="n">
        <v>0.18633</v>
      </c>
      <c r="G33" s="8" t="n">
        <v>-0.00167181</v>
      </c>
      <c r="H33" s="8" t="n">
        <v>0.5477</v>
      </c>
      <c r="I33" s="8" t="n">
        <v>0.533257</v>
      </c>
      <c r="J33" s="9" t="n">
        <v>2.93E-011</v>
      </c>
      <c r="K33" s="8" t="n">
        <v>0.831165</v>
      </c>
      <c r="L33" s="8" t="n">
        <v>0.0280198</v>
      </c>
      <c r="M33" s="8" t="n">
        <v>0.0078412</v>
      </c>
      <c r="N33" s="8" t="b">
        <f aca="false">TRUE()</f>
        <v>1</v>
      </c>
      <c r="O33" s="8" t="n">
        <v>0.001535685</v>
      </c>
      <c r="P33" s="8" t="n">
        <v>44.22170731</v>
      </c>
      <c r="Q33" s="8"/>
      <c r="R33" s="8"/>
    </row>
    <row r="34" customFormat="false" ht="16" hidden="false" customHeight="false" outlineLevel="0" collapsed="false">
      <c r="A34" s="8" t="s">
        <v>261</v>
      </c>
      <c r="B34" s="8" t="s">
        <v>230</v>
      </c>
      <c r="C34" s="8" t="s">
        <v>20</v>
      </c>
      <c r="D34" s="8" t="s">
        <v>21</v>
      </c>
      <c r="E34" s="8" t="s">
        <v>22</v>
      </c>
      <c r="F34" s="8" t="n">
        <v>0.262364</v>
      </c>
      <c r="G34" s="8" t="n">
        <v>0.0241967</v>
      </c>
      <c r="H34" s="8" t="n">
        <v>0.9046</v>
      </c>
      <c r="I34" s="8" t="n">
        <v>0.0827148</v>
      </c>
      <c r="J34" s="9" t="n">
        <v>6.48E-008</v>
      </c>
      <c r="K34" s="8" t="n">
        <v>0.0890902</v>
      </c>
      <c r="L34" s="8" t="n">
        <v>0.0485398</v>
      </c>
      <c r="M34" s="8" t="n">
        <v>0.0142315</v>
      </c>
      <c r="N34" s="8" t="b">
        <f aca="false">TRUE()</f>
        <v>1</v>
      </c>
      <c r="O34" s="8" t="n">
        <v>0.000353439</v>
      </c>
      <c r="P34" s="8" t="n">
        <v>29.21544609</v>
      </c>
      <c r="Q34" s="8"/>
      <c r="R34" s="8"/>
    </row>
    <row r="35" customFormat="false" ht="16" hidden="false" customHeight="false" outlineLevel="0" collapsed="false">
      <c r="A35" s="8" t="s">
        <v>262</v>
      </c>
      <c r="B35" s="8" t="s">
        <v>230</v>
      </c>
      <c r="C35" s="8" t="s">
        <v>20</v>
      </c>
      <c r="D35" s="8" t="s">
        <v>26</v>
      </c>
      <c r="E35" s="8" t="s">
        <v>24</v>
      </c>
      <c r="F35" s="8" t="n">
        <v>0.262364</v>
      </c>
      <c r="G35" s="8" t="n">
        <v>0.00294379</v>
      </c>
      <c r="H35" s="8" t="n">
        <v>0.2018</v>
      </c>
      <c r="I35" s="8" t="n">
        <v>0.310873</v>
      </c>
      <c r="J35" s="9" t="n">
        <v>2.88E-014</v>
      </c>
      <c r="K35" s="8" t="n">
        <v>0.729246</v>
      </c>
      <c r="L35" s="8" t="n">
        <v>0.0345055</v>
      </c>
      <c r="M35" s="8" t="n">
        <v>0.00850492</v>
      </c>
      <c r="N35" s="8" t="b">
        <f aca="false">TRUE()</f>
        <v>1</v>
      </c>
      <c r="O35" s="8" t="n">
        <v>0.001305455</v>
      </c>
      <c r="P35" s="8" t="n">
        <v>57.8138428</v>
      </c>
      <c r="Q35" s="8"/>
      <c r="R35" s="8"/>
    </row>
    <row r="36" customFormat="false" ht="16" hidden="false" customHeight="false" outlineLevel="0" collapsed="false">
      <c r="A36" s="8" t="s">
        <v>263</v>
      </c>
      <c r="B36" s="8" t="s">
        <v>230</v>
      </c>
      <c r="C36" s="8" t="s">
        <v>20</v>
      </c>
      <c r="D36" s="8" t="s">
        <v>26</v>
      </c>
      <c r="E36" s="8" t="s">
        <v>24</v>
      </c>
      <c r="F36" s="8" t="n">
        <v>0.329304</v>
      </c>
      <c r="G36" s="8" t="n">
        <v>0.00596516</v>
      </c>
      <c r="H36" s="8" t="n">
        <v>0.9543</v>
      </c>
      <c r="I36" s="8" t="n">
        <v>0.0909306</v>
      </c>
      <c r="J36" s="9" t="n">
        <v>3.79E-006</v>
      </c>
      <c r="K36" s="8" t="n">
        <v>0.659929</v>
      </c>
      <c r="L36" s="8" t="n">
        <v>0.0712387</v>
      </c>
      <c r="M36" s="8" t="n">
        <v>0.0135569</v>
      </c>
      <c r="N36" s="8" t="b">
        <f aca="false">TRUE()</f>
        <v>1</v>
      </c>
      <c r="O36" s="8" t="n">
        <v>0.000130635</v>
      </c>
      <c r="P36" s="8" t="n">
        <v>21.36790975</v>
      </c>
      <c r="Q36" s="8"/>
      <c r="R36" s="8"/>
    </row>
    <row r="37" customFormat="false" ht="16" hidden="false" customHeight="false" outlineLevel="0" collapsed="false">
      <c r="A37" s="8" t="s">
        <v>264</v>
      </c>
      <c r="B37" s="8" t="s">
        <v>230</v>
      </c>
      <c r="C37" s="8" t="s">
        <v>20</v>
      </c>
      <c r="D37" s="8" t="s">
        <v>26</v>
      </c>
      <c r="E37" s="8" t="s">
        <v>24</v>
      </c>
      <c r="F37" s="8" t="n">
        <v>-0.198451</v>
      </c>
      <c r="G37" s="8" t="n">
        <v>0.0125444</v>
      </c>
      <c r="H37" s="8" t="n">
        <v>0.8837</v>
      </c>
      <c r="I37" s="8" t="n">
        <v>0.0698522</v>
      </c>
      <c r="J37" s="9" t="n">
        <v>2.16E-006</v>
      </c>
      <c r="K37" s="8" t="n">
        <v>0.416371</v>
      </c>
      <c r="L37" s="8" t="n">
        <v>0.0418879</v>
      </c>
      <c r="M37" s="8" t="n">
        <v>0.0154348</v>
      </c>
      <c r="N37" s="8" t="b">
        <f aca="false">TRUE()</f>
        <v>1</v>
      </c>
      <c r="O37" s="8" t="n">
        <v>0.000323379</v>
      </c>
      <c r="P37" s="8" t="n">
        <v>22.44550635</v>
      </c>
      <c r="Q37" s="8"/>
      <c r="R37" s="8"/>
    </row>
    <row r="38" customFormat="false" ht="16" hidden="false" customHeight="false" outlineLevel="0" collapsed="false">
      <c r="A38" s="8" t="s">
        <v>265</v>
      </c>
      <c r="B38" s="8" t="s">
        <v>230</v>
      </c>
      <c r="C38" s="8" t="s">
        <v>20</v>
      </c>
      <c r="D38" s="8" t="s">
        <v>26</v>
      </c>
      <c r="E38" s="8" t="s">
        <v>24</v>
      </c>
      <c r="F38" s="8" t="n">
        <v>-0.139262</v>
      </c>
      <c r="G38" s="8" t="n">
        <v>0.0188468</v>
      </c>
      <c r="H38" s="8" t="n">
        <v>0.325</v>
      </c>
      <c r="I38" s="8" t="n">
        <v>0.415832</v>
      </c>
      <c r="J38" s="9" t="n">
        <v>4.34E-006</v>
      </c>
      <c r="K38" s="8" t="n">
        <v>0.0176214</v>
      </c>
      <c r="L38" s="8" t="n">
        <v>0.0303125</v>
      </c>
      <c r="M38" s="8" t="n">
        <v>0.00794058</v>
      </c>
      <c r="N38" s="8" t="b">
        <f aca="false">TRUE()</f>
        <v>1</v>
      </c>
      <c r="O38" s="8" t="n">
        <v>0.000649092</v>
      </c>
      <c r="P38" s="8" t="n">
        <v>21.10676837</v>
      </c>
      <c r="Q38" s="8"/>
      <c r="R38" s="8"/>
    </row>
    <row r="39" customFormat="false" ht="16" hidden="false" customHeight="false" outlineLevel="0" collapsed="false">
      <c r="A39" s="8" t="s">
        <v>266</v>
      </c>
      <c r="B39" s="8" t="s">
        <v>230</v>
      </c>
      <c r="C39" s="8" t="s">
        <v>20</v>
      </c>
      <c r="D39" s="8" t="s">
        <v>21</v>
      </c>
      <c r="E39" s="8" t="s">
        <v>22</v>
      </c>
      <c r="F39" s="8" t="n">
        <v>0.378436</v>
      </c>
      <c r="G39" s="8" t="n">
        <v>0.0372913</v>
      </c>
      <c r="H39" s="8" t="n">
        <v>0.9294</v>
      </c>
      <c r="I39" s="8" t="n">
        <v>0.112971</v>
      </c>
      <c r="J39" s="9" t="n">
        <v>3.71E-010</v>
      </c>
      <c r="K39" s="8" t="n">
        <v>0.00241479</v>
      </c>
      <c r="L39" s="8" t="n">
        <v>0.0603977</v>
      </c>
      <c r="M39" s="8" t="n">
        <v>0.0122919</v>
      </c>
      <c r="N39" s="8" t="b">
        <f aca="false">TRUE()</f>
        <v>1</v>
      </c>
      <c r="O39" s="8" t="n">
        <v>0.000361118</v>
      </c>
      <c r="P39" s="8" t="n">
        <v>39.25943866</v>
      </c>
      <c r="Q39" s="8"/>
      <c r="R39" s="8"/>
    </row>
    <row r="40" customFormat="false" ht="16" hidden="false" customHeight="false" outlineLevel="0" collapsed="false">
      <c r="A40" s="8" t="s">
        <v>267</v>
      </c>
      <c r="B40" s="8" t="s">
        <v>230</v>
      </c>
      <c r="C40" s="8" t="s">
        <v>20</v>
      </c>
      <c r="D40" s="8" t="s">
        <v>24</v>
      </c>
      <c r="E40" s="8" t="s">
        <v>21</v>
      </c>
      <c r="F40" s="8" t="n">
        <v>0.274437</v>
      </c>
      <c r="G40" s="8" t="n">
        <v>0.0335181</v>
      </c>
      <c r="H40" s="8" t="n">
        <v>0.8728</v>
      </c>
      <c r="I40" s="8" t="n">
        <v>0.932939</v>
      </c>
      <c r="J40" s="9" t="n">
        <v>9.4E-011</v>
      </c>
      <c r="K40" s="8" t="n">
        <v>0.0338836</v>
      </c>
      <c r="L40" s="8" t="n">
        <v>0.0423755</v>
      </c>
      <c r="M40" s="8" t="n">
        <v>0.0157996</v>
      </c>
      <c r="N40" s="8" t="b">
        <f aca="false">TRUE()</f>
        <v>1</v>
      </c>
      <c r="O40" s="8" t="n">
        <v>0.000652762</v>
      </c>
      <c r="P40" s="8" t="n">
        <v>41.94262961</v>
      </c>
      <c r="Q40" s="8"/>
      <c r="R40" s="8"/>
    </row>
    <row r="41" customFormat="false" ht="16" hidden="false" customHeight="false" outlineLevel="0" collapsed="false">
      <c r="A41" s="8" t="s">
        <v>268</v>
      </c>
      <c r="B41" s="8" t="s">
        <v>230</v>
      </c>
      <c r="C41" s="8" t="s">
        <v>20</v>
      </c>
      <c r="D41" s="8" t="s">
        <v>24</v>
      </c>
      <c r="E41" s="8" t="s">
        <v>26</v>
      </c>
      <c r="F41" s="8" t="n">
        <v>0.162519</v>
      </c>
      <c r="G41" s="8" t="n">
        <v>0.0015874</v>
      </c>
      <c r="H41" s="8" t="n">
        <v>0.2624</v>
      </c>
      <c r="I41" s="8" t="n">
        <v>0.821804</v>
      </c>
      <c r="J41" s="9" t="n">
        <v>1.34E-006</v>
      </c>
      <c r="K41" s="8" t="n">
        <v>0.877186</v>
      </c>
      <c r="L41" s="8" t="n">
        <v>0.0336253</v>
      </c>
      <c r="M41" s="8" t="n">
        <v>0.010272</v>
      </c>
      <c r="N41" s="8" t="b">
        <f aca="false">TRUE()</f>
        <v>1</v>
      </c>
      <c r="O41" s="8" t="n">
        <v>0.000633808</v>
      </c>
      <c r="P41" s="8" t="n">
        <v>23.36016722</v>
      </c>
      <c r="Q41" s="8"/>
      <c r="R41" s="8"/>
    </row>
    <row r="42" customFormat="false" ht="16" hidden="false" customHeight="false" outlineLevel="0" collapsed="false">
      <c r="A42" s="8" t="s">
        <v>269</v>
      </c>
      <c r="B42" s="8" t="s">
        <v>230</v>
      </c>
      <c r="C42" s="8" t="s">
        <v>20</v>
      </c>
      <c r="D42" s="8" t="s">
        <v>24</v>
      </c>
      <c r="E42" s="8" t="s">
        <v>21</v>
      </c>
      <c r="F42" s="8" t="n">
        <v>0.174353</v>
      </c>
      <c r="G42" s="8" t="n">
        <v>-0.00146708</v>
      </c>
      <c r="H42" s="8" t="n">
        <v>0.674</v>
      </c>
      <c r="I42" s="8" t="n">
        <v>0.801508</v>
      </c>
      <c r="J42" s="9" t="n">
        <v>8.8E-008</v>
      </c>
      <c r="K42" s="8" t="n">
        <v>0.881182</v>
      </c>
      <c r="L42" s="8" t="n">
        <v>0.0325905</v>
      </c>
      <c r="M42" s="8" t="n">
        <v>0.0098152</v>
      </c>
      <c r="N42" s="8" t="b">
        <f aca="false">TRUE()</f>
        <v>1</v>
      </c>
      <c r="O42" s="8" t="n">
        <v>0.00088156</v>
      </c>
      <c r="P42" s="8" t="n">
        <v>28.62047268</v>
      </c>
      <c r="Q42" s="8"/>
      <c r="R42" s="8"/>
    </row>
    <row r="43" customFormat="false" ht="16" hidden="false" customHeight="false" outlineLevel="0" collapsed="false">
      <c r="A43" s="8" t="s">
        <v>270</v>
      </c>
      <c r="B43" s="8" t="s">
        <v>230</v>
      </c>
      <c r="C43" s="8" t="s">
        <v>20</v>
      </c>
      <c r="D43" s="8" t="s">
        <v>26</v>
      </c>
      <c r="E43" s="8" t="s">
        <v>24</v>
      </c>
      <c r="F43" s="8" t="n">
        <v>0.277632</v>
      </c>
      <c r="G43" s="8" t="n">
        <v>0.0318588</v>
      </c>
      <c r="H43" s="8" t="n">
        <v>0.0815</v>
      </c>
      <c r="I43" s="8" t="n">
        <v>0.0184607</v>
      </c>
      <c r="J43" s="9" t="n">
        <v>4.97E-008</v>
      </c>
      <c r="K43" s="8" t="n">
        <v>0.274662</v>
      </c>
      <c r="L43" s="8" t="n">
        <v>0.0509208</v>
      </c>
      <c r="M43" s="8" t="n">
        <v>0.0291644</v>
      </c>
      <c r="N43" s="8" t="b">
        <f aca="false">TRUE()</f>
        <v>1</v>
      </c>
      <c r="O43" s="8" t="n">
        <v>0.000311948</v>
      </c>
      <c r="P43" s="8" t="n">
        <v>29.72683052</v>
      </c>
      <c r="Q43" s="8"/>
      <c r="R43" s="8"/>
    </row>
    <row r="44" customFormat="false" ht="16" hidden="false" customHeight="false" outlineLevel="0" collapsed="false">
      <c r="A44" s="8" t="s">
        <v>271</v>
      </c>
      <c r="B44" s="8" t="s">
        <v>230</v>
      </c>
      <c r="C44" s="8" t="s">
        <v>20</v>
      </c>
      <c r="D44" s="8" t="s">
        <v>26</v>
      </c>
      <c r="E44" s="8" t="s">
        <v>24</v>
      </c>
      <c r="F44" s="8" t="n">
        <v>-0.162519</v>
      </c>
      <c r="G44" s="8" t="n">
        <v>-0.0200027</v>
      </c>
      <c r="H44" s="8" t="n">
        <v>0.3767</v>
      </c>
      <c r="I44" s="8" t="n">
        <v>0.248271</v>
      </c>
      <c r="J44" s="9" t="n">
        <v>8.28E-008</v>
      </c>
      <c r="K44" s="8" t="n">
        <v>0.0273256</v>
      </c>
      <c r="L44" s="8" t="n">
        <v>0.0303156</v>
      </c>
      <c r="M44" s="8" t="n">
        <v>0.00906398</v>
      </c>
      <c r="N44" s="8" t="b">
        <f aca="false">TRUE()</f>
        <v>1</v>
      </c>
      <c r="O44" s="8" t="n">
        <v>0.000945945</v>
      </c>
      <c r="P44" s="8" t="n">
        <v>28.73928416</v>
      </c>
      <c r="Q44" s="8"/>
      <c r="R44" s="8"/>
    </row>
    <row r="45" customFormat="false" ht="16" hidden="false" customHeight="false" outlineLevel="0" collapsed="false">
      <c r="A45" s="8" t="s">
        <v>272</v>
      </c>
      <c r="B45" s="8" t="s">
        <v>230</v>
      </c>
      <c r="C45" s="8" t="s">
        <v>20</v>
      </c>
      <c r="D45" s="8" t="s">
        <v>26</v>
      </c>
      <c r="E45" s="8" t="s">
        <v>24</v>
      </c>
      <c r="F45" s="8" t="n">
        <v>0.198851</v>
      </c>
      <c r="G45" s="8" t="n">
        <v>-0.01135</v>
      </c>
      <c r="H45" s="8" t="n">
        <v>0.4871</v>
      </c>
      <c r="I45" s="8" t="n">
        <v>0.45656</v>
      </c>
      <c r="J45" s="9" t="n">
        <v>6.64E-012</v>
      </c>
      <c r="K45" s="8" t="n">
        <v>0.148857</v>
      </c>
      <c r="L45" s="8" t="n">
        <v>0.0289651</v>
      </c>
      <c r="M45" s="8" t="n">
        <v>0.00786238</v>
      </c>
      <c r="N45" s="8" t="b">
        <f aca="false">TRUE()</f>
        <v>1</v>
      </c>
      <c r="O45" s="8" t="n">
        <v>0.001650645</v>
      </c>
      <c r="P45" s="8" t="n">
        <v>47.13087409</v>
      </c>
      <c r="Q45" s="8"/>
      <c r="R45" s="8"/>
    </row>
    <row r="46" customFormat="false" ht="16" hidden="false" customHeight="false" outlineLevel="0" collapsed="false">
      <c r="A46" s="8" t="s">
        <v>273</v>
      </c>
      <c r="B46" s="8" t="s">
        <v>230</v>
      </c>
      <c r="C46" s="8" t="s">
        <v>20</v>
      </c>
      <c r="D46" s="8" t="s">
        <v>22</v>
      </c>
      <c r="E46" s="8" t="s">
        <v>21</v>
      </c>
      <c r="F46" s="8" t="n">
        <v>0.277632</v>
      </c>
      <c r="G46" s="8" t="n">
        <v>0.00291741</v>
      </c>
      <c r="H46" s="8" t="n">
        <v>0.2575</v>
      </c>
      <c r="I46" s="8" t="n">
        <v>0.286605</v>
      </c>
      <c r="J46" s="9" t="n">
        <v>2.19E-018</v>
      </c>
      <c r="K46" s="8" t="n">
        <v>0.737103</v>
      </c>
      <c r="L46" s="8" t="n">
        <v>0.03174</v>
      </c>
      <c r="M46" s="8" t="n">
        <v>0.00869071</v>
      </c>
      <c r="N46" s="8" t="b">
        <f aca="false">TRUE()</f>
        <v>1</v>
      </c>
      <c r="O46" s="8" t="n">
        <v>0.002050672</v>
      </c>
      <c r="P46" s="8" t="n">
        <v>76.51123259</v>
      </c>
      <c r="Q46" s="8"/>
      <c r="R46" s="8"/>
    </row>
    <row r="47" customFormat="false" ht="16" hidden="false" customHeight="false" outlineLevel="0" collapsed="false">
      <c r="A47" s="8" t="s">
        <v>274</v>
      </c>
      <c r="B47" s="8" t="s">
        <v>230</v>
      </c>
      <c r="C47" s="8" t="s">
        <v>20</v>
      </c>
      <c r="D47" s="8" t="s">
        <v>21</v>
      </c>
      <c r="E47" s="8" t="s">
        <v>24</v>
      </c>
      <c r="F47" s="8" t="n">
        <v>-0.223144</v>
      </c>
      <c r="G47" s="8" t="n">
        <v>0.00777937</v>
      </c>
      <c r="H47" s="8" t="n">
        <v>0.8499</v>
      </c>
      <c r="I47" s="8" t="n">
        <v>0.126229</v>
      </c>
      <c r="J47" s="9" t="n">
        <v>1.42E-007</v>
      </c>
      <c r="K47" s="8" t="n">
        <v>0.511495</v>
      </c>
      <c r="L47" s="8" t="n">
        <v>0.0424026</v>
      </c>
      <c r="M47" s="8" t="n">
        <v>0.0118495</v>
      </c>
      <c r="N47" s="8" t="b">
        <f aca="false">TRUE()</f>
        <v>1</v>
      </c>
      <c r="O47" s="8" t="n">
        <v>0.000495258</v>
      </c>
      <c r="P47" s="8" t="n">
        <v>27.69398506</v>
      </c>
      <c r="Q47" s="8"/>
      <c r="R47" s="8"/>
    </row>
    <row r="48" customFormat="false" ht="16" hidden="false" customHeight="false" outlineLevel="0" collapsed="false">
      <c r="A48" s="8" t="s">
        <v>275</v>
      </c>
      <c r="B48" s="8" t="s">
        <v>230</v>
      </c>
      <c r="C48" s="8" t="s">
        <v>20</v>
      </c>
      <c r="D48" s="8" t="s">
        <v>24</v>
      </c>
      <c r="E48" s="8" t="s">
        <v>26</v>
      </c>
      <c r="F48" s="8" t="n">
        <v>-0.157004</v>
      </c>
      <c r="G48" s="8" t="n">
        <v>-0.0210601</v>
      </c>
      <c r="H48" s="8" t="n">
        <v>0.4881</v>
      </c>
      <c r="I48" s="8" t="n">
        <v>0.486634</v>
      </c>
      <c r="J48" s="9" t="n">
        <v>7.21E-008</v>
      </c>
      <c r="K48" s="8" t="n">
        <v>0.00716869</v>
      </c>
      <c r="L48" s="8" t="n">
        <v>0.0291506</v>
      </c>
      <c r="M48" s="8" t="n">
        <v>0.00783222</v>
      </c>
      <c r="N48" s="8" t="b">
        <f aca="false">TRUE()</f>
        <v>1</v>
      </c>
      <c r="O48" s="8" t="n">
        <v>0.001016056</v>
      </c>
      <c r="P48" s="8" t="n">
        <v>29.00857784</v>
      </c>
      <c r="Q48" s="8"/>
      <c r="R48" s="8"/>
    </row>
    <row r="49" customFormat="false" ht="16" hidden="false" customHeight="false" outlineLevel="0" collapsed="false">
      <c r="A49" s="8" t="s">
        <v>276</v>
      </c>
      <c r="B49" s="8" t="s">
        <v>230</v>
      </c>
      <c r="C49" s="8" t="s">
        <v>20</v>
      </c>
      <c r="D49" s="8" t="s">
        <v>21</v>
      </c>
      <c r="E49" s="8" t="s">
        <v>22</v>
      </c>
      <c r="F49" s="8" t="n">
        <v>-0.71335</v>
      </c>
      <c r="G49" s="8" t="n">
        <v>0.00749866</v>
      </c>
      <c r="H49" s="8" t="n">
        <v>0.9702</v>
      </c>
      <c r="I49" s="8" t="n">
        <v>0.00507859</v>
      </c>
      <c r="J49" s="9" t="n">
        <v>9.11E-009</v>
      </c>
      <c r="K49" s="8" t="n">
        <v>0.892827</v>
      </c>
      <c r="L49" s="8" t="n">
        <v>0.124134</v>
      </c>
      <c r="M49" s="8" t="n">
        <v>0.055658</v>
      </c>
      <c r="N49" s="8" t="b">
        <f aca="false">TRUE()</f>
        <v>1</v>
      </c>
      <c r="O49" s="8" t="n">
        <v>0.000133844</v>
      </c>
      <c r="P49" s="8" t="n">
        <v>33.02355559</v>
      </c>
      <c r="Q49" s="8"/>
      <c r="R49" s="8"/>
    </row>
    <row r="50" customFormat="false" ht="16" hidden="false" customHeight="false" outlineLevel="0" collapsed="false">
      <c r="A50" s="8" t="s">
        <v>277</v>
      </c>
      <c r="B50" s="8" t="s">
        <v>230</v>
      </c>
      <c r="C50" s="8" t="s">
        <v>20</v>
      </c>
      <c r="D50" s="8" t="s">
        <v>21</v>
      </c>
      <c r="E50" s="8" t="s">
        <v>24</v>
      </c>
      <c r="F50" s="8" t="n">
        <v>-0.131028</v>
      </c>
      <c r="G50" s="8" t="n">
        <v>-0.00205635</v>
      </c>
      <c r="H50" s="8" t="n">
        <v>0.4811</v>
      </c>
      <c r="I50" s="8" t="n">
        <v>0.493589</v>
      </c>
      <c r="J50" s="9" t="n">
        <v>1.4E-006</v>
      </c>
      <c r="K50" s="8" t="n">
        <v>0.793659</v>
      </c>
      <c r="L50" s="8" t="n">
        <v>0.027159</v>
      </c>
      <c r="M50" s="8" t="n">
        <v>0.00786177</v>
      </c>
      <c r="N50" s="8" t="b">
        <f aca="false">TRUE()</f>
        <v>1</v>
      </c>
      <c r="O50" s="8" t="n">
        <v>0.000814549</v>
      </c>
      <c r="P50" s="8" t="n">
        <v>23.27558868</v>
      </c>
      <c r="Q50" s="8"/>
      <c r="R50" s="8"/>
    </row>
    <row r="51" customFormat="false" ht="16" hidden="false" customHeight="false" outlineLevel="0" collapsed="false">
      <c r="A51" s="8" t="s">
        <v>278</v>
      </c>
      <c r="B51" s="8" t="s">
        <v>230</v>
      </c>
      <c r="C51" s="8" t="s">
        <v>20</v>
      </c>
      <c r="D51" s="8" t="s">
        <v>21</v>
      </c>
      <c r="E51" s="8" t="s">
        <v>22</v>
      </c>
      <c r="F51" s="8" t="n">
        <v>-0.207014</v>
      </c>
      <c r="G51" s="8" t="n">
        <v>-0.0233132</v>
      </c>
      <c r="H51" s="8" t="n">
        <v>0.4016</v>
      </c>
      <c r="I51" s="8" t="n">
        <v>0.532469</v>
      </c>
      <c r="J51" s="9" t="n">
        <v>3.11E-012</v>
      </c>
      <c r="K51" s="8" t="n">
        <v>0.00318061</v>
      </c>
      <c r="L51" s="8" t="n">
        <v>0.0296891</v>
      </c>
      <c r="M51" s="8" t="n">
        <v>0.00790353</v>
      </c>
      <c r="N51" s="8" t="b">
        <f aca="false">TRUE()</f>
        <v>1</v>
      </c>
      <c r="O51" s="8" t="n">
        <v>0.001637902</v>
      </c>
      <c r="P51" s="8" t="n">
        <v>48.6189269</v>
      </c>
      <c r="Q51" s="8"/>
      <c r="R51" s="8"/>
    </row>
    <row r="52" customFormat="false" ht="16" hidden="false" customHeight="false" outlineLevel="0" collapsed="false">
      <c r="A52" s="8" t="s">
        <v>279</v>
      </c>
      <c r="B52" s="8" t="s">
        <v>230</v>
      </c>
      <c r="C52" s="8" t="s">
        <v>20</v>
      </c>
      <c r="D52" s="8" t="s">
        <v>21</v>
      </c>
      <c r="E52" s="8" t="s">
        <v>24</v>
      </c>
      <c r="F52" s="8" t="n">
        <v>-0.350657</v>
      </c>
      <c r="G52" s="8" t="n">
        <v>-0.0210157</v>
      </c>
      <c r="H52" s="8" t="n">
        <v>0.4235</v>
      </c>
      <c r="I52" s="8" t="n">
        <v>0.568336</v>
      </c>
      <c r="J52" s="9" t="n">
        <v>1.64E-034</v>
      </c>
      <c r="K52" s="8" t="n">
        <v>0.00766531</v>
      </c>
      <c r="L52" s="8" t="n">
        <v>0.0286208</v>
      </c>
      <c r="M52" s="8" t="n">
        <v>0.0078815</v>
      </c>
      <c r="N52" s="8" t="b">
        <f aca="false">TRUE()</f>
        <v>1</v>
      </c>
      <c r="O52" s="8" t="n">
        <v>0.005137497</v>
      </c>
      <c r="P52" s="8" t="n">
        <v>150.1071876</v>
      </c>
      <c r="Q52" s="8"/>
      <c r="R52" s="8"/>
    </row>
    <row r="53" customFormat="false" ht="16" hidden="false" customHeight="false" outlineLevel="0" collapsed="false">
      <c r="A53" s="8" t="s">
        <v>280</v>
      </c>
      <c r="B53" s="8" t="s">
        <v>230</v>
      </c>
      <c r="C53" s="8" t="s">
        <v>20</v>
      </c>
      <c r="D53" s="8" t="s">
        <v>26</v>
      </c>
      <c r="E53" s="8" t="s">
        <v>24</v>
      </c>
      <c r="F53" s="8" t="n">
        <v>0.207014</v>
      </c>
      <c r="G53" s="8" t="n">
        <v>0.00249375</v>
      </c>
      <c r="H53" s="8" t="n">
        <v>0.1223</v>
      </c>
      <c r="I53" s="8" t="n">
        <v>0.0816256</v>
      </c>
      <c r="J53" s="9" t="n">
        <v>8.14E-007</v>
      </c>
      <c r="K53" s="8" t="n">
        <v>0.862418</v>
      </c>
      <c r="L53" s="8" t="n">
        <v>0.0419735</v>
      </c>
      <c r="M53" s="8" t="n">
        <v>0.0143901</v>
      </c>
      <c r="N53" s="8" t="b">
        <f aca="false">TRUE()</f>
        <v>1</v>
      </c>
      <c r="O53" s="8" t="n">
        <v>0.000366032</v>
      </c>
      <c r="P53" s="8" t="n">
        <v>24.32478803</v>
      </c>
      <c r="Q53" s="8"/>
      <c r="R53" s="8"/>
    </row>
    <row r="54" customFormat="false" ht="16" hidden="false" customHeight="false" outlineLevel="0" collapsed="false">
      <c r="A54" s="8" t="s">
        <v>281</v>
      </c>
      <c r="B54" s="8" t="s">
        <v>230</v>
      </c>
      <c r="C54" s="8" t="s">
        <v>20</v>
      </c>
      <c r="D54" s="8" t="s">
        <v>22</v>
      </c>
      <c r="E54" s="8" t="s">
        <v>21</v>
      </c>
      <c r="F54" s="8" t="n">
        <v>-0.162519</v>
      </c>
      <c r="G54" s="8" t="n">
        <v>-0.00622522</v>
      </c>
      <c r="H54" s="8" t="n">
        <v>0.498</v>
      </c>
      <c r="I54" s="8" t="n">
        <v>0.495348</v>
      </c>
      <c r="J54" s="9" t="n">
        <v>5.75E-008</v>
      </c>
      <c r="K54" s="8" t="n">
        <v>0.427319</v>
      </c>
      <c r="L54" s="8" t="n">
        <v>0.0299504</v>
      </c>
      <c r="M54" s="8" t="n">
        <v>0.00784241</v>
      </c>
      <c r="N54" s="8" t="b">
        <f aca="false">TRUE()</f>
        <v>1</v>
      </c>
      <c r="O54" s="8" t="n">
        <v>0.00103189</v>
      </c>
      <c r="P54" s="8" t="n">
        <v>29.44442169</v>
      </c>
      <c r="Q54" s="8"/>
      <c r="R54" s="8"/>
    </row>
    <row r="55" customFormat="false" ht="16" hidden="false" customHeight="false" outlineLevel="0" collapsed="false">
      <c r="A55" s="8" t="s">
        <v>282</v>
      </c>
      <c r="B55" s="8" t="s">
        <v>230</v>
      </c>
      <c r="C55" s="8" t="s">
        <v>20</v>
      </c>
      <c r="D55" s="8" t="s">
        <v>24</v>
      </c>
      <c r="E55" s="8" t="s">
        <v>26</v>
      </c>
      <c r="F55" s="8" t="n">
        <v>0.620577</v>
      </c>
      <c r="G55" s="8" t="n">
        <v>0.00578376</v>
      </c>
      <c r="H55" s="8" t="n">
        <v>0.9254</v>
      </c>
      <c r="I55" s="8" t="n">
        <v>0.0791403</v>
      </c>
      <c r="J55" s="9" t="n">
        <v>2.26E-036</v>
      </c>
      <c r="K55" s="8" t="n">
        <v>0.689434</v>
      </c>
      <c r="L55" s="8" t="n">
        <v>0.0492727</v>
      </c>
      <c r="M55" s="8" t="n">
        <v>0.014473</v>
      </c>
      <c r="N55" s="8" t="b">
        <f aca="false">TRUE()</f>
        <v>1</v>
      </c>
      <c r="O55" s="8" t="n">
        <v>0.001535127</v>
      </c>
      <c r="P55" s="8" t="n">
        <v>158.6275546</v>
      </c>
      <c r="Q55" s="8"/>
      <c r="R55" s="8"/>
    </row>
    <row r="56" customFormat="false" ht="16" hidden="false" customHeight="false" outlineLevel="0" collapsed="false">
      <c r="A56" s="8" t="s">
        <v>283</v>
      </c>
      <c r="B56" s="8" t="s">
        <v>230</v>
      </c>
      <c r="C56" s="8" t="s">
        <v>20</v>
      </c>
      <c r="D56" s="8" t="s">
        <v>26</v>
      </c>
      <c r="E56" s="8" t="s">
        <v>24</v>
      </c>
      <c r="F56" s="8" t="n">
        <v>0.139762</v>
      </c>
      <c r="G56" s="8" t="n">
        <v>-0.0199343</v>
      </c>
      <c r="H56" s="8" t="n">
        <v>0.4235</v>
      </c>
      <c r="I56" s="8" t="n">
        <v>0.455482</v>
      </c>
      <c r="J56" s="9" t="n">
        <v>1.22E-006</v>
      </c>
      <c r="K56" s="8" t="n">
        <v>0.0113303</v>
      </c>
      <c r="L56" s="8" t="n">
        <v>0.0288053</v>
      </c>
      <c r="M56" s="8" t="n">
        <v>0.00787187</v>
      </c>
      <c r="N56" s="8" t="b">
        <f aca="false">TRUE()</f>
        <v>1</v>
      </c>
      <c r="O56" s="8" t="n">
        <v>0.000805719</v>
      </c>
      <c r="P56" s="8" t="n">
        <v>23.5414608</v>
      </c>
      <c r="Q56" s="8"/>
      <c r="R56" s="8"/>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9.16015625" defaultRowHeight="16" zeroHeight="false" outlineLevelRow="0" outlineLevelCol="0"/>
  <cols>
    <col collapsed="false" customWidth="true" hidden="false" outlineLevel="0" max="1" min="1" style="8" width="13.66"/>
    <col collapsed="false" customWidth="true" hidden="false" outlineLevel="0" max="2" min="2" style="8" width="10.33"/>
    <col collapsed="false" customWidth="true" hidden="false" outlineLevel="0" max="3" min="3" style="8" width="16.49"/>
    <col collapsed="false" customWidth="true" hidden="false" outlineLevel="0" max="4" min="4" style="8" width="13.16"/>
    <col collapsed="false" customWidth="true" hidden="false" outlineLevel="0" max="5" min="5" style="8" width="12.49"/>
    <col collapsed="false" customWidth="true" hidden="false" outlineLevel="0" max="6" min="6" style="8" width="11.82"/>
    <col collapsed="false" customWidth="true" hidden="false" outlineLevel="0" max="7" min="7" style="8" width="14.16"/>
    <col collapsed="false" customWidth="true" hidden="false" outlineLevel="0" max="8" min="8" style="8" width="13.33"/>
    <col collapsed="false" customWidth="true" hidden="false" outlineLevel="0" max="9" min="9" style="8" width="13.16"/>
    <col collapsed="false" customWidth="true" hidden="false" outlineLevel="0" max="10" min="10" style="8" width="12.16"/>
    <col collapsed="false" customWidth="true" hidden="false" outlineLevel="0" max="11" min="11" style="8" width="11.66"/>
    <col collapsed="false" customWidth="true" hidden="false" outlineLevel="0" max="12" min="12" style="8" width="11.82"/>
    <col collapsed="false" customWidth="true" hidden="false" outlineLevel="0" max="13" min="13" style="8" width="14.16"/>
    <col collapsed="false" customWidth="true" hidden="false" outlineLevel="0" max="14" min="14" style="8" width="13.83"/>
    <col collapsed="false" customWidth="true" hidden="false" outlineLevel="0" max="15" min="15" style="8" width="10.66"/>
    <col collapsed="false" customWidth="true" hidden="false" outlineLevel="0" max="17" min="16" style="8" width="14.83"/>
    <col collapsed="false" customWidth="false" hidden="false" outlineLevel="0" max="257" min="18" style="8" width="9.16"/>
  </cols>
  <sheetData>
    <row r="1" customFormat="false" ht="16" hidden="false" customHeight="false" outlineLevel="0" collapsed="false">
      <c r="A1" s="7" t="s">
        <v>284</v>
      </c>
      <c r="B1" s="7"/>
      <c r="C1" s="7"/>
      <c r="D1" s="7"/>
      <c r="E1" s="7"/>
      <c r="F1" s="7"/>
      <c r="G1" s="7"/>
      <c r="H1" s="7"/>
      <c r="I1" s="7"/>
      <c r="J1" s="7"/>
      <c r="K1" s="7"/>
      <c r="L1" s="7"/>
      <c r="M1" s="7"/>
      <c r="N1" s="7"/>
      <c r="O1" s="7"/>
      <c r="P1" s="7"/>
      <c r="Q1" s="7"/>
      <c r="R1" s="7"/>
    </row>
    <row r="2" customFormat="false" ht="18" hidden="false" customHeight="false" outlineLevel="0" collapsed="false">
      <c r="A2" s="8" t="s">
        <v>1</v>
      </c>
      <c r="B2" s="8" t="s">
        <v>2</v>
      </c>
      <c r="C2" s="8" t="s">
        <v>3</v>
      </c>
      <c r="D2" s="8" t="s">
        <v>4</v>
      </c>
      <c r="E2" s="8" t="s">
        <v>5</v>
      </c>
      <c r="F2" s="8" t="s">
        <v>6</v>
      </c>
      <c r="G2" s="8" t="s">
        <v>7</v>
      </c>
      <c r="H2" s="8" t="s">
        <v>8</v>
      </c>
      <c r="I2" s="8" t="s">
        <v>9</v>
      </c>
      <c r="J2" s="8" t="s">
        <v>10</v>
      </c>
      <c r="K2" s="8" t="s">
        <v>13</v>
      </c>
      <c r="L2" s="8" t="s">
        <v>14</v>
      </c>
      <c r="M2" s="8" t="s">
        <v>11</v>
      </c>
      <c r="N2" s="8" t="s">
        <v>12</v>
      </c>
      <c r="O2" s="8" t="s">
        <v>15</v>
      </c>
      <c r="P2" s="8" t="s">
        <v>55</v>
      </c>
      <c r="Q2" s="8" t="s">
        <v>17</v>
      </c>
    </row>
    <row r="3" customFormat="false" ht="17" hidden="false" customHeight="false" outlineLevel="0" collapsed="false">
      <c r="A3" s="8" t="s">
        <v>285</v>
      </c>
      <c r="B3" s="12" t="s">
        <v>286</v>
      </c>
      <c r="C3" s="8" t="s">
        <v>20</v>
      </c>
      <c r="D3" s="8" t="n">
        <v>1</v>
      </c>
      <c r="E3" s="8" t="s">
        <v>26</v>
      </c>
      <c r="F3" s="8" t="s">
        <v>24</v>
      </c>
      <c r="G3" s="8" t="n">
        <v>0.624354</v>
      </c>
      <c r="H3" s="8" t="n">
        <v>-0.0020022</v>
      </c>
      <c r="I3" s="8" t="n">
        <v>0.0772868</v>
      </c>
      <c r="J3" s="8" t="n">
        <v>0.05941</v>
      </c>
      <c r="K3" s="8" t="n">
        <v>0.131591</v>
      </c>
      <c r="L3" s="8" t="n">
        <v>0.00110694</v>
      </c>
      <c r="M3" s="9" t="n">
        <v>2.08882E-006</v>
      </c>
      <c r="N3" s="8" t="n">
        <v>0.0704888</v>
      </c>
      <c r="O3" s="8" t="b">
        <f aca="false">TRUE()</f>
        <v>1</v>
      </c>
      <c r="P3" s="8" t="n">
        <v>0.0555985995003149</v>
      </c>
      <c r="Q3" s="8" t="n">
        <v>22.5117585611175</v>
      </c>
    </row>
    <row r="4" customFormat="false" ht="17" hidden="false" customHeight="false" outlineLevel="0" collapsed="false">
      <c r="A4" s="8" t="s">
        <v>287</v>
      </c>
      <c r="B4" s="12" t="s">
        <v>286</v>
      </c>
      <c r="C4" s="8" t="s">
        <v>20</v>
      </c>
      <c r="D4" s="8" t="n">
        <v>13</v>
      </c>
      <c r="E4" s="8" t="s">
        <v>22</v>
      </c>
      <c r="F4" s="8" t="s">
        <v>21</v>
      </c>
      <c r="G4" s="8" t="n">
        <v>0.655361</v>
      </c>
      <c r="H4" s="8" t="n">
        <v>-0.000412435</v>
      </c>
      <c r="I4" s="8" t="n">
        <v>0.0646111</v>
      </c>
      <c r="J4" s="8" t="n">
        <v>0.0570049</v>
      </c>
      <c r="K4" s="8" t="n">
        <v>0.142429</v>
      </c>
      <c r="L4" s="8" t="n">
        <v>0.00116484</v>
      </c>
      <c r="M4" s="9" t="n">
        <v>4.19817E-006</v>
      </c>
      <c r="N4" s="8" t="n">
        <v>0.723288</v>
      </c>
      <c r="O4" s="8" t="b">
        <f aca="false">TRUE()</f>
        <v>1</v>
      </c>
      <c r="P4" s="8" t="n">
        <v>0.0519147215727803</v>
      </c>
      <c r="Q4" s="8" t="n">
        <v>21.172119491795</v>
      </c>
    </row>
  </sheetData>
  <mergeCells count="1">
    <mergeCell ref="A1:R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0-22T00:25:06Z</dcterms:created>
  <dc:creator/>
  <dc:description/>
  <dc:language>en-US</dc:language>
  <cp:lastModifiedBy>段 段</cp:lastModifiedBy>
  <dcterms:modified xsi:type="dcterms:W3CDTF">2024-07-21T02:12:4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A40E0066CC23560F9933365D5D161E9_43</vt:lpwstr>
  </property>
  <property fmtid="{D5CDD505-2E9C-101B-9397-08002B2CF9AE}" pid="3" name="KSOProductBuildVer">
    <vt:lpwstr>2052-5.5.1.7991</vt:lpwstr>
  </property>
</Properties>
</file>